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0" uniqueCount="1999">
  <si>
    <t xml:space="preserve">GeneNames</t>
  </si>
  <si>
    <t xml:space="preserve">RPKM 2M</t>
  </si>
  <si>
    <t xml:space="preserve">RPKM Control</t>
  </si>
  <si>
    <t xml:space="preserve">p-value</t>
  </si>
  <si>
    <t xml:space="preserve">Signature(p-value &lt; 0,001)</t>
  </si>
  <si>
    <t xml:space="preserve">Fold-change</t>
  </si>
  <si>
    <t xml:space="preserve">Cp1002_1922</t>
  </si>
  <si>
    <t xml:space="preserve">FALSE</t>
  </si>
  <si>
    <t xml:space="preserve">Cp1002_1621</t>
  </si>
  <si>
    <t xml:space="preserve">Cp1002_1620</t>
  </si>
  <si>
    <t xml:space="preserve">Cp1002_0218</t>
  </si>
  <si>
    <t xml:space="preserve">comE</t>
  </si>
  <si>
    <t xml:space="preserve">Cp1002_0813</t>
  </si>
  <si>
    <t xml:space="preserve">Cp1002_1465a</t>
  </si>
  <si>
    <t xml:space="preserve">Cp1002_1666</t>
  </si>
  <si>
    <t xml:space="preserve">Cp1002_0908a</t>
  </si>
  <si>
    <t xml:space="preserve">Cp1002_0153</t>
  </si>
  <si>
    <t xml:space="preserve">Cp1002_0925</t>
  </si>
  <si>
    <t xml:space="preserve">Cp1002_1159a</t>
  </si>
  <si>
    <t xml:space="preserve">Cp1002_2054</t>
  </si>
  <si>
    <t xml:space="preserve">Cp1002_0988a</t>
  </si>
  <si>
    <t xml:space="preserve">TRUE</t>
  </si>
  <si>
    <t xml:space="preserve">Cp1002_1059a</t>
  </si>
  <si>
    <t xml:space="preserve">Cp1002_1418</t>
  </si>
  <si>
    <t xml:space="preserve">Cp1002_0986a</t>
  </si>
  <si>
    <t xml:space="preserve">tetR2</t>
  </si>
  <si>
    <t xml:space="preserve">ftn</t>
  </si>
  <si>
    <t xml:space="preserve">Cp1002_0023a</t>
  </si>
  <si>
    <t xml:space="preserve">Cp1002_1687b</t>
  </si>
  <si>
    <t xml:space="preserve">Cp1002_0420b</t>
  </si>
  <si>
    <t xml:space="preserve">Cp1002_0627</t>
  </si>
  <si>
    <t xml:space="preserve">Cp1002_1869</t>
  </si>
  <si>
    <t xml:space="preserve">Cp1002_1454</t>
  </si>
  <si>
    <t xml:space="preserve">Cp1002_1667</t>
  </si>
  <si>
    <t xml:space="preserve">Cp1002_0598a</t>
  </si>
  <si>
    <t xml:space="preserve">Cp1002_2050</t>
  </si>
  <si>
    <t xml:space="preserve">alkB</t>
  </si>
  <si>
    <t xml:space="preserve">mutT1</t>
  </si>
  <si>
    <t xml:space="preserve">sdrC</t>
  </si>
  <si>
    <t xml:space="preserve">srtB</t>
  </si>
  <si>
    <t xml:space="preserve">glbO</t>
  </si>
  <si>
    <t xml:space="preserve">Cp1002_1461</t>
  </si>
  <si>
    <t xml:space="preserve">Cp1002_0222</t>
  </si>
  <si>
    <t xml:space="preserve">Cp1002_0409</t>
  </si>
  <si>
    <t xml:space="preserve">dtd</t>
  </si>
  <si>
    <t xml:space="preserve">Cp1002_0177</t>
  </si>
  <si>
    <t xml:space="preserve">Cp1002_0968</t>
  </si>
  <si>
    <t xml:space="preserve">Cp1002_1494</t>
  </si>
  <si>
    <t xml:space="preserve">Cp1002_0015</t>
  </si>
  <si>
    <t xml:space="preserve">Cp1002_0988</t>
  </si>
  <si>
    <t xml:space="preserve">Cp1002_0176</t>
  </si>
  <si>
    <t xml:space="preserve">Cp1002_1868</t>
  </si>
  <si>
    <t xml:space="preserve">cas5</t>
  </si>
  <si>
    <t xml:space="preserve">Cp1002_2069a</t>
  </si>
  <si>
    <t xml:space="preserve">Cp1002_1202</t>
  </si>
  <si>
    <t xml:space="preserve">sdrD</t>
  </si>
  <si>
    <t xml:space="preserve">Cp1002_0710a</t>
  </si>
  <si>
    <t xml:space="preserve">Cp1002_1313</t>
  </si>
  <si>
    <t xml:space="preserve">Cp1002_0164</t>
  </si>
  <si>
    <t xml:space="preserve">Cp1002_1522</t>
  </si>
  <si>
    <t xml:space="preserve">Cp1002_1810</t>
  </si>
  <si>
    <t xml:space="preserve">Cp1002_0215</t>
  </si>
  <si>
    <t xml:space="preserve">Cp1002_2046</t>
  </si>
  <si>
    <t xml:space="preserve">Cp1002_0067</t>
  </si>
  <si>
    <t xml:space="preserve">Cp1002_2071</t>
  </si>
  <si>
    <t xml:space="preserve">Cp1002_0729</t>
  </si>
  <si>
    <t xml:space="preserve">sigM</t>
  </si>
  <si>
    <t xml:space="preserve">Cp1002_0746</t>
  </si>
  <si>
    <t xml:space="preserve">uppP</t>
  </si>
  <si>
    <t xml:space="preserve">rpmJ</t>
  </si>
  <si>
    <t xml:space="preserve">Cp1002_0990</t>
  </si>
  <si>
    <t xml:space="preserve">Cp1002_1612</t>
  </si>
  <si>
    <t xml:space="preserve">Cp1002_1134a</t>
  </si>
  <si>
    <t xml:space="preserve">Cp1002_1613</t>
  </si>
  <si>
    <t xml:space="preserve">araJ</t>
  </si>
  <si>
    <t xml:space="preserve">Cp1002_1616</t>
  </si>
  <si>
    <t xml:space="preserve">Cp1002_1765</t>
  </si>
  <si>
    <t xml:space="preserve">Cp1002_2030a</t>
  </si>
  <si>
    <t xml:space="preserve">Cp1002_2031</t>
  </si>
  <si>
    <t xml:space="preserve">yddQ</t>
  </si>
  <si>
    <t xml:space="preserve">Cp1002_2006</t>
  </si>
  <si>
    <t xml:space="preserve">tauD</t>
  </si>
  <si>
    <t xml:space="preserve">Cp1002_1751</t>
  </si>
  <si>
    <t xml:space="preserve">Cp1002_1872</t>
  </si>
  <si>
    <t xml:space="preserve">secE</t>
  </si>
  <si>
    <t xml:space="preserve">corA</t>
  </si>
  <si>
    <t xml:space="preserve">Cp1002_0268</t>
  </si>
  <si>
    <t xml:space="preserve">phuC</t>
  </si>
  <si>
    <t xml:space="preserve">Cp1002_0757</t>
  </si>
  <si>
    <t xml:space="preserve">ogt</t>
  </si>
  <si>
    <t xml:space="preserve">menF</t>
  </si>
  <si>
    <t xml:space="preserve">Cp1002_0420a</t>
  </si>
  <si>
    <t xml:space="preserve">vapI</t>
  </si>
  <si>
    <t xml:space="preserve">rpfA</t>
  </si>
  <si>
    <t xml:space="preserve">ykoE</t>
  </si>
  <si>
    <t xml:space="preserve">Cp1002_0824</t>
  </si>
  <si>
    <t xml:space="preserve">Cp1002_1460</t>
  </si>
  <si>
    <t xml:space="preserve">deaD1</t>
  </si>
  <si>
    <t xml:space="preserve">nudC</t>
  </si>
  <si>
    <t xml:space="preserve">tadA</t>
  </si>
  <si>
    <t xml:space="preserve">Cp1002_1614</t>
  </si>
  <si>
    <t xml:space="preserve">rplU</t>
  </si>
  <si>
    <t xml:space="preserve">Cp1002_0301</t>
  </si>
  <si>
    <t xml:space="preserve">Cp1002_1412</t>
  </si>
  <si>
    <t xml:space="preserve">Cp1002_0810</t>
  </si>
  <si>
    <t xml:space="preserve">ispF</t>
  </si>
  <si>
    <t xml:space="preserve">hemK</t>
  </si>
  <si>
    <t xml:space="preserve">ylxR</t>
  </si>
  <si>
    <t xml:space="preserve">Cp1002_1558</t>
  </si>
  <si>
    <t xml:space="preserve">Cp1002_0518</t>
  </si>
  <si>
    <t xml:space="preserve">Cp1002_1189a</t>
  </si>
  <si>
    <t xml:space="preserve">smc</t>
  </si>
  <si>
    <t xml:space="preserve">trkA</t>
  </si>
  <si>
    <t xml:space="preserve">Cp1002_1062</t>
  </si>
  <si>
    <t xml:space="preserve">Cp1002_1200a</t>
  </si>
  <si>
    <t xml:space="preserve">rsmE</t>
  </si>
  <si>
    <t xml:space="preserve">norM</t>
  </si>
  <si>
    <t xml:space="preserve">mycP</t>
  </si>
  <si>
    <t xml:space="preserve">Cp1002_0175</t>
  </si>
  <si>
    <t xml:space="preserve">ruvC</t>
  </si>
  <si>
    <t xml:space="preserve">ftsI</t>
  </si>
  <si>
    <t xml:space="preserve">secY</t>
  </si>
  <si>
    <t xml:space="preserve">Cp1002_1235</t>
  </si>
  <si>
    <t xml:space="preserve">Cp1002_1948</t>
  </si>
  <si>
    <t xml:space="preserve">ciuE</t>
  </si>
  <si>
    <t xml:space="preserve">gluC</t>
  </si>
  <si>
    <t xml:space="preserve">Cp1002_0958</t>
  </si>
  <si>
    <t xml:space="preserve">Cp1002_1914</t>
  </si>
  <si>
    <t xml:space="preserve">Cp1002_1134</t>
  </si>
  <si>
    <t xml:space="preserve">Cp1002_1495</t>
  </si>
  <si>
    <t xml:space="preserve">rpsT</t>
  </si>
  <si>
    <t xml:space="preserve">tlyC</t>
  </si>
  <si>
    <t xml:space="preserve">rplN</t>
  </si>
  <si>
    <t xml:space="preserve">tlyA</t>
  </si>
  <si>
    <t xml:space="preserve">Cp1002_0293</t>
  </si>
  <si>
    <t xml:space="preserve">Cp1002_1160</t>
  </si>
  <si>
    <t xml:space="preserve">Cp1002_1176</t>
  </si>
  <si>
    <t xml:space="preserve">uppS2</t>
  </si>
  <si>
    <t xml:space="preserve">Cp1002_1048</t>
  </si>
  <si>
    <t xml:space="preserve">Cp1002_1434</t>
  </si>
  <si>
    <t xml:space="preserve">Cp1002_0924</t>
  </si>
  <si>
    <t xml:space="preserve">Cp1002_1417</t>
  </si>
  <si>
    <t xml:space="preserve">Cp1002_0989</t>
  </si>
  <si>
    <t xml:space="preserve">Cp1002_0253</t>
  </si>
  <si>
    <t xml:space="preserve">phnA</t>
  </si>
  <si>
    <t xml:space="preserve">recO</t>
  </si>
  <si>
    <t xml:space="preserve">recB</t>
  </si>
  <si>
    <t xml:space="preserve">Cp1002_0524</t>
  </si>
  <si>
    <t xml:space="preserve">lysA</t>
  </si>
  <si>
    <t xml:space="preserve">udgA</t>
  </si>
  <si>
    <t xml:space="preserve">gppA2</t>
  </si>
  <si>
    <t xml:space="preserve">yaaA</t>
  </si>
  <si>
    <t xml:space="preserve">proC</t>
  </si>
  <si>
    <t xml:space="preserve">Cp1002_0693</t>
  </si>
  <si>
    <t xml:space="preserve">Cp1002_1573</t>
  </si>
  <si>
    <t xml:space="preserve">Cp1002_1084</t>
  </si>
  <si>
    <t xml:space="preserve">mutY</t>
  </si>
  <si>
    <t xml:space="preserve">Cp1002_1576</t>
  </si>
  <si>
    <t xml:space="preserve">Cp1002_1764</t>
  </si>
  <si>
    <t xml:space="preserve">Cp1002_1061</t>
  </si>
  <si>
    <t xml:space="preserve">Cp1002_1210</t>
  </si>
  <si>
    <t xml:space="preserve">nagD</t>
  </si>
  <si>
    <t xml:space="preserve">srtA</t>
  </si>
  <si>
    <t xml:space="preserve">terC</t>
  </si>
  <si>
    <t xml:space="preserve">phoH</t>
  </si>
  <si>
    <t xml:space="preserve">ectP</t>
  </si>
  <si>
    <t xml:space="preserve">exonA</t>
  </si>
  <si>
    <t xml:space="preserve">Cp1002_0290</t>
  </si>
  <si>
    <t xml:space="preserve">Cp1002_1175</t>
  </si>
  <si>
    <t xml:space="preserve">Cp1002_0107</t>
  </si>
  <si>
    <t xml:space="preserve">clgR</t>
  </si>
  <si>
    <t xml:space="preserve">miaB</t>
  </si>
  <si>
    <t xml:space="preserve">Cp1002_1929</t>
  </si>
  <si>
    <t xml:space="preserve">Cp1002_0893</t>
  </si>
  <si>
    <t xml:space="preserve">xerD</t>
  </si>
  <si>
    <t xml:space="preserve">ppnk</t>
  </si>
  <si>
    <t xml:space="preserve">Cp1002_1383</t>
  </si>
  <si>
    <t xml:space="preserve">Cp1002_1310</t>
  </si>
  <si>
    <t xml:space="preserve">Cp1002_0023</t>
  </si>
  <si>
    <t xml:space="preserve">Cp1002_1060</t>
  </si>
  <si>
    <t xml:space="preserve">Cp1002_0603a</t>
  </si>
  <si>
    <t xml:space="preserve">Cp1002_0024</t>
  </si>
  <si>
    <t xml:space="preserve">Cp1002_0567</t>
  </si>
  <si>
    <t xml:space="preserve">glgX</t>
  </si>
  <si>
    <t xml:space="preserve">Cp1002_1859</t>
  </si>
  <si>
    <t xml:space="preserve">Cp1002_1457</t>
  </si>
  <si>
    <t xml:space="preserve">Cp1002_1937</t>
  </si>
  <si>
    <t xml:space="preserve">rpmH</t>
  </si>
  <si>
    <t xml:space="preserve">fhuG</t>
  </si>
  <si>
    <t xml:space="preserve">Cp1002_0715</t>
  </si>
  <si>
    <t xml:space="preserve">hflX</t>
  </si>
  <si>
    <t xml:space="preserve">Cp1002_1398</t>
  </si>
  <si>
    <t xml:space="preserve">hrpA</t>
  </si>
  <si>
    <t xml:space="preserve">hisF</t>
  </si>
  <si>
    <t xml:space="preserve">pgsA1</t>
  </si>
  <si>
    <t xml:space="preserve">rho</t>
  </si>
  <si>
    <t xml:space="preserve">Cp1002_1547</t>
  </si>
  <si>
    <t xml:space="preserve">Cp1002_0073</t>
  </si>
  <si>
    <t xml:space="preserve">coaBC</t>
  </si>
  <si>
    <t xml:space="preserve">Cp1002_0684</t>
  </si>
  <si>
    <t xml:space="preserve">Cp1002_1947</t>
  </si>
  <si>
    <t xml:space="preserve">helZ</t>
  </si>
  <si>
    <t xml:space="preserve">Cp1002_1625</t>
  </si>
  <si>
    <t xml:space="preserve">lysI</t>
  </si>
  <si>
    <t xml:space="preserve">Cp1002_1591</t>
  </si>
  <si>
    <t xml:space="preserve">rnhB</t>
  </si>
  <si>
    <t xml:space="preserve">impA</t>
  </si>
  <si>
    <t xml:space="preserve">fkbP</t>
  </si>
  <si>
    <t xml:space="preserve">purC</t>
  </si>
  <si>
    <t xml:space="preserve">lpqB</t>
  </si>
  <si>
    <t xml:space="preserve">Cp1002_0611</t>
  </si>
  <si>
    <t xml:space="preserve">Cp1002_0774</t>
  </si>
  <si>
    <t xml:space="preserve">Cp1002_0408</t>
  </si>
  <si>
    <t xml:space="preserve">whiB</t>
  </si>
  <si>
    <t xml:space="preserve">adk</t>
  </si>
  <si>
    <t xml:space="preserve">Cp1002_1964</t>
  </si>
  <si>
    <t xml:space="preserve">glk</t>
  </si>
  <si>
    <t xml:space="preserve">Cp1002_1145</t>
  </si>
  <si>
    <t xml:space="preserve">arc</t>
  </si>
  <si>
    <t xml:space="preserve">ribF</t>
  </si>
  <si>
    <t xml:space="preserve">Cp1002_1148</t>
  </si>
  <si>
    <t xml:space="preserve">betP</t>
  </si>
  <si>
    <t xml:space="preserve">rimP</t>
  </si>
  <si>
    <t xml:space="preserve">Cp1002_1981</t>
  </si>
  <si>
    <t xml:space="preserve">Cp1002_1787</t>
  </si>
  <si>
    <t xml:space="preserve">Cp1002_1727</t>
  </si>
  <si>
    <t xml:space="preserve">purF</t>
  </si>
  <si>
    <t xml:space="preserve">rplE</t>
  </si>
  <si>
    <t xml:space="preserve">trkH</t>
  </si>
  <si>
    <t xml:space="preserve">Cp1002_1560</t>
  </si>
  <si>
    <t xml:space="preserve">Cp1002_2010</t>
  </si>
  <si>
    <t xml:space="preserve">Cp1002_1286</t>
  </si>
  <si>
    <t xml:space="preserve">oppC2</t>
  </si>
  <si>
    <t xml:space="preserve">Cp1002_1835</t>
  </si>
  <si>
    <t xml:space="preserve">Cp1002_0091</t>
  </si>
  <si>
    <t xml:space="preserve">rplX</t>
  </si>
  <si>
    <t xml:space="preserve">cinA</t>
  </si>
  <si>
    <t xml:space="preserve">trpB</t>
  </si>
  <si>
    <t xml:space="preserve">Cp1002_1907a</t>
  </si>
  <si>
    <t xml:space="preserve">Cp1002_0554</t>
  </si>
  <si>
    <t xml:space="preserve">azlC</t>
  </si>
  <si>
    <t xml:space="preserve">sigA</t>
  </si>
  <si>
    <t xml:space="preserve">mprA</t>
  </si>
  <si>
    <t xml:space="preserve">holA</t>
  </si>
  <si>
    <t xml:space="preserve">rimJ</t>
  </si>
  <si>
    <t xml:space="preserve">Cp1002_1183</t>
  </si>
  <si>
    <t xml:space="preserve">rpoZ</t>
  </si>
  <si>
    <t xml:space="preserve">bioF</t>
  </si>
  <si>
    <t xml:space="preserve">panC</t>
  </si>
  <si>
    <t xml:space="preserve">trmA</t>
  </si>
  <si>
    <t xml:space="preserve">rpsA</t>
  </si>
  <si>
    <t xml:space="preserve">Cp1002_1626</t>
  </si>
  <si>
    <t xml:space="preserve">rarD</t>
  </si>
  <si>
    <t xml:space="preserve">rpmE</t>
  </si>
  <si>
    <t xml:space="preserve">Cp1002_1933</t>
  </si>
  <si>
    <t xml:space="preserve">Cp1002_0531</t>
  </si>
  <si>
    <t xml:space="preserve">Cp1002_1054</t>
  </si>
  <si>
    <t xml:space="preserve">rpsP</t>
  </si>
  <si>
    <t xml:space="preserve">esxT</t>
  </si>
  <si>
    <t xml:space="preserve">metF</t>
  </si>
  <si>
    <t xml:space="preserve">Cp1002_1562</t>
  </si>
  <si>
    <t xml:space="preserve">ada</t>
  </si>
  <si>
    <t xml:space="preserve">nusA</t>
  </si>
  <si>
    <t xml:space="preserve">Cp1002_1545</t>
  </si>
  <si>
    <t xml:space="preserve">Cp1002_0616</t>
  </si>
  <si>
    <t xml:space="preserve">lgt</t>
  </si>
  <si>
    <t xml:space="preserve">tcsR3</t>
  </si>
  <si>
    <t xml:space="preserve">lepB</t>
  </si>
  <si>
    <t xml:space="preserve">pbuX</t>
  </si>
  <si>
    <t xml:space="preserve">Cp1002_1747</t>
  </si>
  <si>
    <t xml:space="preserve">Cp1002_0321</t>
  </si>
  <si>
    <t xml:space="preserve">Cp1002_0797</t>
  </si>
  <si>
    <t xml:space="preserve">Cp1002_1574</t>
  </si>
  <si>
    <t xml:space="preserve">recG</t>
  </si>
  <si>
    <t xml:space="preserve">sdcS</t>
  </si>
  <si>
    <t xml:space="preserve">prfA</t>
  </si>
  <si>
    <t xml:space="preserve">mazG</t>
  </si>
  <si>
    <t xml:space="preserve">crcB1</t>
  </si>
  <si>
    <t xml:space="preserve">Cp1002_0010</t>
  </si>
  <si>
    <t xml:space="preserve">pimB</t>
  </si>
  <si>
    <t xml:space="preserve">cydD</t>
  </si>
  <si>
    <t xml:space="preserve">uvrC</t>
  </si>
  <si>
    <t xml:space="preserve">gpmB</t>
  </si>
  <si>
    <t xml:space="preserve">ribH</t>
  </si>
  <si>
    <t xml:space="preserve">rfbE</t>
  </si>
  <si>
    <t xml:space="preserve">relA</t>
  </si>
  <si>
    <t xml:space="preserve">typA</t>
  </si>
  <si>
    <t xml:space="preserve">purH</t>
  </si>
  <si>
    <t xml:space="preserve">cbiQ</t>
  </si>
  <si>
    <t xml:space="preserve">Cp1002_1275</t>
  </si>
  <si>
    <t xml:space="preserve">recR</t>
  </si>
  <si>
    <t xml:space="preserve">purN</t>
  </si>
  <si>
    <t xml:space="preserve">Cp1002_1623</t>
  </si>
  <si>
    <t xml:space="preserve">dnaJ1</t>
  </si>
  <si>
    <t xml:space="preserve">Cp1002_0054</t>
  </si>
  <si>
    <t xml:space="preserve">mntD</t>
  </si>
  <si>
    <t xml:space="preserve">Cp1002_0962</t>
  </si>
  <si>
    <t xml:space="preserve">Cp1002_0091a</t>
  </si>
  <si>
    <t xml:space="preserve">aroP1</t>
  </si>
  <si>
    <t xml:space="preserve">trpC2</t>
  </si>
  <si>
    <t xml:space="preserve">recX</t>
  </si>
  <si>
    <t xml:space="preserve">macB</t>
  </si>
  <si>
    <t xml:space="preserve">fhuC</t>
  </si>
  <si>
    <t xml:space="preserve">recN</t>
  </si>
  <si>
    <t xml:space="preserve">nrfC</t>
  </si>
  <si>
    <t xml:space="preserve">Cp1002_1085</t>
  </si>
  <si>
    <t xml:space="preserve">Cp1002_1002</t>
  </si>
  <si>
    <t xml:space="preserve">pheS</t>
  </si>
  <si>
    <t xml:space="preserve">bioM</t>
  </si>
  <si>
    <t xml:space="preserve">Cp1002_1469</t>
  </si>
  <si>
    <t xml:space="preserve">infB</t>
  </si>
  <si>
    <t xml:space="preserve">regX3</t>
  </si>
  <si>
    <t xml:space="preserve">obgE</t>
  </si>
  <si>
    <t xml:space="preserve">infA</t>
  </si>
  <si>
    <t xml:space="preserve">Cp1002_0598</t>
  </si>
  <si>
    <t xml:space="preserve">scpA</t>
  </si>
  <si>
    <t xml:space="preserve">Cp1002_0410</t>
  </si>
  <si>
    <t xml:space="preserve">mepB</t>
  </si>
  <si>
    <t xml:space="preserve">Cp1002_0850a</t>
  </si>
  <si>
    <t xml:space="preserve">apt</t>
  </si>
  <si>
    <t xml:space="preserve">cpaE</t>
  </si>
  <si>
    <t xml:space="preserve">Cp1002_1207</t>
  </si>
  <si>
    <t xml:space="preserve">Cp1002_0677</t>
  </si>
  <si>
    <t xml:space="preserve">pgsA</t>
  </si>
  <si>
    <t xml:space="preserve">pcrA</t>
  </si>
  <si>
    <t xml:space="preserve">uvrD</t>
  </si>
  <si>
    <t xml:space="preserve">Cp1002_1789</t>
  </si>
  <si>
    <t xml:space="preserve">Cp1002_0287</t>
  </si>
  <si>
    <t xml:space="preserve">murE</t>
  </si>
  <si>
    <t xml:space="preserve">acnR</t>
  </si>
  <si>
    <t xml:space="preserve">folP1</t>
  </si>
  <si>
    <t xml:space="preserve">Cp1002_1154</t>
  </si>
  <si>
    <t xml:space="preserve">yceI</t>
  </si>
  <si>
    <t xml:space="preserve">Cp1002_1208</t>
  </si>
  <si>
    <t xml:space="preserve">mihF</t>
  </si>
  <si>
    <t xml:space="preserve">Cp1002_0289</t>
  </si>
  <si>
    <t xml:space="preserve">Cp1002_1523</t>
  </si>
  <si>
    <t xml:space="preserve">secD</t>
  </si>
  <si>
    <t xml:space="preserve">dut</t>
  </si>
  <si>
    <t xml:space="preserve">ccsB</t>
  </si>
  <si>
    <t xml:space="preserve">Cp1002_0399</t>
  </si>
  <si>
    <t xml:space="preserve">yclF</t>
  </si>
  <si>
    <t xml:space="preserve">Cp1002_0956</t>
  </si>
  <si>
    <t xml:space="preserve">Cp1002_0403</t>
  </si>
  <si>
    <t xml:space="preserve">Cp1002_2070</t>
  </si>
  <si>
    <t xml:space="preserve">Cp1002_1067</t>
  </si>
  <si>
    <t xml:space="preserve">Cp1002_1565</t>
  </si>
  <si>
    <t xml:space="preserve">secF</t>
  </si>
  <si>
    <t xml:space="preserve">oppA4</t>
  </si>
  <si>
    <t xml:space="preserve">sigH</t>
  </si>
  <si>
    <t xml:space="preserve">Cp1002_2035</t>
  </si>
  <si>
    <t xml:space="preserve">Cp1002_0919</t>
  </si>
  <si>
    <t xml:space="preserve">lysG</t>
  </si>
  <si>
    <t xml:space="preserve">ispE</t>
  </si>
  <si>
    <t xml:space="preserve">pafA1</t>
  </si>
  <si>
    <t xml:space="preserve">Cp1002_0267</t>
  </si>
  <si>
    <t xml:space="preserve">Cp1002_1811a</t>
  </si>
  <si>
    <t xml:space="preserve">mtrB</t>
  </si>
  <si>
    <t xml:space="preserve">yidC1</t>
  </si>
  <si>
    <t xml:space="preserve">yggT</t>
  </si>
  <si>
    <t xml:space="preserve">ybaK</t>
  </si>
  <si>
    <t xml:space="preserve">Cp1002_0179</t>
  </si>
  <si>
    <t xml:space="preserve">Cp1002_0816</t>
  </si>
  <si>
    <t xml:space="preserve">uvrA</t>
  </si>
  <si>
    <t xml:space="preserve">Cp1002_1660</t>
  </si>
  <si>
    <t xml:space="preserve">Cp1002_1181</t>
  </si>
  <si>
    <t xml:space="preserve">rpmA</t>
  </si>
  <si>
    <t xml:space="preserve">deaD2</t>
  </si>
  <si>
    <t xml:space="preserve">Cp1002_0523</t>
  </si>
  <si>
    <t xml:space="preserve">Cp1002_1883</t>
  </si>
  <si>
    <t xml:space="preserve">yceG</t>
  </si>
  <si>
    <t xml:space="preserve">Cp1002_0840</t>
  </si>
  <si>
    <t xml:space="preserve">Cp1002_0388</t>
  </si>
  <si>
    <t xml:space="preserve">gltX</t>
  </si>
  <si>
    <t xml:space="preserve">Cp1002_1681</t>
  </si>
  <si>
    <t xml:space="preserve">hemY</t>
  </si>
  <si>
    <t xml:space="preserve">Cp1002_1517</t>
  </si>
  <si>
    <t xml:space="preserve">dnaA</t>
  </si>
  <si>
    <t xml:space="preserve">flaR</t>
  </si>
  <si>
    <t xml:space="preserve">ispD</t>
  </si>
  <si>
    <t xml:space="preserve">rpfB</t>
  </si>
  <si>
    <t xml:space="preserve">Cp1002_1387</t>
  </si>
  <si>
    <t xml:space="preserve">ykoD</t>
  </si>
  <si>
    <t xml:space="preserve">ruvA</t>
  </si>
  <si>
    <t xml:space="preserve">emrB</t>
  </si>
  <si>
    <t xml:space="preserve">aroA</t>
  </si>
  <si>
    <t xml:space="preserve">Cp1002_1861</t>
  </si>
  <si>
    <t xml:space="preserve">gluA</t>
  </si>
  <si>
    <t xml:space="preserve">gltT</t>
  </si>
  <si>
    <t xml:space="preserve">topA</t>
  </si>
  <si>
    <t xml:space="preserve">acpS</t>
  </si>
  <si>
    <t xml:space="preserve">Cp1002_0706</t>
  </si>
  <si>
    <t xml:space="preserve">Cp1002_1371</t>
  </si>
  <si>
    <t xml:space="preserve">Cp1002_1569</t>
  </si>
  <si>
    <t xml:space="preserve">nrdF2</t>
  </si>
  <si>
    <t xml:space="preserve">nifU</t>
  </si>
  <si>
    <t xml:space="preserve">dapA</t>
  </si>
  <si>
    <t xml:space="preserve">htrA2</t>
  </si>
  <si>
    <t xml:space="preserve">Cp1002_1956</t>
  </si>
  <si>
    <t xml:space="preserve">putP</t>
  </si>
  <si>
    <t xml:space="preserve">kstR</t>
  </si>
  <si>
    <t xml:space="preserve">rpmD</t>
  </si>
  <si>
    <t xml:space="preserve">mutT2</t>
  </si>
  <si>
    <t xml:space="preserve">Cp1002_2074</t>
  </si>
  <si>
    <t xml:space="preserve">Cp1002_0131</t>
  </si>
  <si>
    <t xml:space="preserve">mshD</t>
  </si>
  <si>
    <t xml:space="preserve">Cp1002_1936</t>
  </si>
  <si>
    <t xml:space="preserve">atpB</t>
  </si>
  <si>
    <t xml:space="preserve">Cp1002_1650</t>
  </si>
  <si>
    <t xml:space="preserve">pyrD</t>
  </si>
  <si>
    <t xml:space="preserve">Cp1002_1071</t>
  </si>
  <si>
    <t xml:space="preserve">Cp1002_1652</t>
  </si>
  <si>
    <t xml:space="preserve">mptA</t>
  </si>
  <si>
    <t xml:space="preserve">Cp1002_0204</t>
  </si>
  <si>
    <t xml:space="preserve">dsbG</t>
  </si>
  <si>
    <t xml:space="preserve">infC</t>
  </si>
  <si>
    <t xml:space="preserve">ruvB</t>
  </si>
  <si>
    <t xml:space="preserve">dnaQ3</t>
  </si>
  <si>
    <t xml:space="preserve">Cp1002_1294</t>
  </si>
  <si>
    <t xml:space="preserve">nudF</t>
  </si>
  <si>
    <t xml:space="preserve">Cp1002_0858</t>
  </si>
  <si>
    <t xml:space="preserve">tcsS4</t>
  </si>
  <si>
    <t xml:space="preserve">pafA</t>
  </si>
  <si>
    <t xml:space="preserve">ydiB</t>
  </si>
  <si>
    <t xml:space="preserve">frr</t>
  </si>
  <si>
    <t xml:space="preserve">Cp1002_0992</t>
  </si>
  <si>
    <t xml:space="preserve">Cp1002_1687</t>
  </si>
  <si>
    <t xml:space="preserve">Cp1002_1878</t>
  </si>
  <si>
    <t xml:space="preserve">Cp1002_0002</t>
  </si>
  <si>
    <t xml:space="preserve">Cp1002_1871</t>
  </si>
  <si>
    <t xml:space="preserve">Cp1002_1082</t>
  </si>
  <si>
    <t xml:space="preserve">leuD</t>
  </si>
  <si>
    <t xml:space="preserve">Cp1002_0673</t>
  </si>
  <si>
    <t xml:space="preserve">Cp1002_1610</t>
  </si>
  <si>
    <t xml:space="preserve">Cp1002_1529</t>
  </si>
  <si>
    <t xml:space="preserve">Cp1002_1146</t>
  </si>
  <si>
    <t xml:space="preserve">Cp1002_1463</t>
  </si>
  <si>
    <t xml:space="preserve">chlI</t>
  </si>
  <si>
    <t xml:space="preserve">Cp1002_0503</t>
  </si>
  <si>
    <t xml:space="preserve">pnuC</t>
  </si>
  <si>
    <t xml:space="preserve">Cp1002_1684a</t>
  </si>
  <si>
    <t xml:space="preserve">crcB2</t>
  </si>
  <si>
    <t xml:space="preserve">Cp1002_1669</t>
  </si>
  <si>
    <t xml:space="preserve">ciuF</t>
  </si>
  <si>
    <t xml:space="preserve">Cp1002_0261</t>
  </si>
  <si>
    <t xml:space="preserve">sprT</t>
  </si>
  <si>
    <t xml:space="preserve">Cp1002_1873</t>
  </si>
  <si>
    <t xml:space="preserve">Cp1002_0511</t>
  </si>
  <si>
    <t xml:space="preserve">ygbN</t>
  </si>
  <si>
    <t xml:space="preserve">Cp1002_0152</t>
  </si>
  <si>
    <t xml:space="preserve">Cp1002_0196</t>
  </si>
  <si>
    <t xml:space="preserve">trpA</t>
  </si>
  <si>
    <t xml:space="preserve">Cp1002_0327</t>
  </si>
  <si>
    <t xml:space="preserve">Cp1002_1460d</t>
  </si>
  <si>
    <t xml:space="preserve">Cp1002_1631</t>
  </si>
  <si>
    <t xml:space="preserve">Cp1002_1459</t>
  </si>
  <si>
    <t xml:space="preserve">Cp1002_2108</t>
  </si>
  <si>
    <t xml:space="preserve">fmu</t>
  </si>
  <si>
    <t xml:space="preserve">ctaB</t>
  </si>
  <si>
    <t xml:space="preserve">lppL</t>
  </si>
  <si>
    <t xml:space="preserve">serB</t>
  </si>
  <si>
    <t xml:space="preserve">hemN</t>
  </si>
  <si>
    <t xml:space="preserve">Cp1002_0300</t>
  </si>
  <si>
    <t xml:space="preserve">pnp</t>
  </si>
  <si>
    <t xml:space="preserve">Cp1002_1043a</t>
  </si>
  <si>
    <t xml:space="preserve">Cp1002_2001</t>
  </si>
  <si>
    <t xml:space="preserve">Cp1002_0167</t>
  </si>
  <si>
    <t xml:space="preserve">Cp1002_1221</t>
  </si>
  <si>
    <t xml:space="preserve">mhqP</t>
  </si>
  <si>
    <t xml:space="preserve">Cp1002_1628</t>
  </si>
  <si>
    <t xml:space="preserve">Cp1002_1708</t>
  </si>
  <si>
    <t xml:space="preserve">Cp1002_0720</t>
  </si>
  <si>
    <t xml:space="preserve">Cp1002_1094</t>
  </si>
  <si>
    <t xml:space="preserve">uvrB</t>
  </si>
  <si>
    <t xml:space="preserve">ybhB</t>
  </si>
  <si>
    <t xml:space="preserve">lpd</t>
  </si>
  <si>
    <t xml:space="preserve">Cp1002_0485</t>
  </si>
  <si>
    <t xml:space="preserve">Cp1002_0076</t>
  </si>
  <si>
    <t xml:space="preserve">ycaO</t>
  </si>
  <si>
    <t xml:space="preserve">sigK</t>
  </si>
  <si>
    <t xml:space="preserve">Cp1002_0812</t>
  </si>
  <si>
    <t xml:space="preserve">mcbR</t>
  </si>
  <si>
    <t xml:space="preserve">rsgA</t>
  </si>
  <si>
    <t xml:space="preserve">Cp1002_0376</t>
  </si>
  <si>
    <t xml:space="preserve">atpH</t>
  </si>
  <si>
    <t xml:space="preserve">cwlM</t>
  </si>
  <si>
    <t xml:space="preserve">pulA</t>
  </si>
  <si>
    <t xml:space="preserve">hemE</t>
  </si>
  <si>
    <t xml:space="preserve">Cp1002_1072a</t>
  </si>
  <si>
    <t xml:space="preserve">Cp1002_1411</t>
  </si>
  <si>
    <t xml:space="preserve">Cp1002_1902</t>
  </si>
  <si>
    <t xml:space="preserve">Cp1002_0249</t>
  </si>
  <si>
    <t xml:space="preserve">Cp1002_1753</t>
  </si>
  <si>
    <t xml:space="preserve">carD</t>
  </si>
  <si>
    <t xml:space="preserve">mrpG1</t>
  </si>
  <si>
    <t xml:space="preserve">ccdA</t>
  </si>
  <si>
    <t xml:space="preserve">Cp1002_0770</t>
  </si>
  <si>
    <t xml:space="preserve">ksgA</t>
  </si>
  <si>
    <t xml:space="preserve">pimT</t>
  </si>
  <si>
    <t xml:space="preserve">bioD</t>
  </si>
  <si>
    <t xml:space="preserve">Cp1002_0178</t>
  </si>
  <si>
    <t xml:space="preserve">hemD</t>
  </si>
  <si>
    <t xml:space="preserve">Cp1002_0540</t>
  </si>
  <si>
    <t xml:space="preserve">Cp1002_1471</t>
  </si>
  <si>
    <t xml:space="preserve">ribA</t>
  </si>
  <si>
    <t xml:space="preserve">Cp1002_1151</t>
  </si>
  <si>
    <t xml:space="preserve">Cp1002_0980</t>
  </si>
  <si>
    <t xml:space="preserve">sigD</t>
  </si>
  <si>
    <t xml:space="preserve">Cp1002_0643</t>
  </si>
  <si>
    <t xml:space="preserve">Cp1002_1615</t>
  </si>
  <si>
    <t xml:space="preserve">Cp1002_0077</t>
  </si>
  <si>
    <t xml:space="preserve">gloB1</t>
  </si>
  <si>
    <t xml:space="preserve">Cp1002_1244</t>
  </si>
  <si>
    <t xml:space="preserve">betA</t>
  </si>
  <si>
    <t xml:space="preserve">speE</t>
  </si>
  <si>
    <t xml:space="preserve">alaS</t>
  </si>
  <si>
    <t xml:space="preserve">rluC</t>
  </si>
  <si>
    <t xml:space="preserve">menA</t>
  </si>
  <si>
    <t xml:space="preserve">gmk</t>
  </si>
  <si>
    <t xml:space="preserve">cfp30B</t>
  </si>
  <si>
    <t xml:space="preserve">bioD1</t>
  </si>
  <si>
    <t xml:space="preserve">Cp1002_1153</t>
  </si>
  <si>
    <t xml:space="preserve">Cp1002_1515</t>
  </si>
  <si>
    <t xml:space="preserve">Cp1002_0498</t>
  </si>
  <si>
    <t xml:space="preserve">Cp1002_2097</t>
  </si>
  <si>
    <t xml:space="preserve">metK</t>
  </si>
  <si>
    <t xml:space="preserve">folE</t>
  </si>
  <si>
    <t xml:space="preserve">bioW</t>
  </si>
  <si>
    <t xml:space="preserve">mtrA</t>
  </si>
  <si>
    <t xml:space="preserve">rfbD</t>
  </si>
  <si>
    <t xml:space="preserve">gidB</t>
  </si>
  <si>
    <t xml:space="preserve">ureG</t>
  </si>
  <si>
    <t xml:space="preserve">cysE</t>
  </si>
  <si>
    <t xml:space="preserve">Cp1002_1689</t>
  </si>
  <si>
    <t xml:space="preserve">eccC3</t>
  </si>
  <si>
    <t xml:space="preserve">coaD</t>
  </si>
  <si>
    <t xml:space="preserve">Cp1002_0954</t>
  </si>
  <si>
    <t xml:space="preserve">hemC</t>
  </si>
  <si>
    <t xml:space="preserve">mfd</t>
  </si>
  <si>
    <t xml:space="preserve">Cp1002_0783</t>
  </si>
  <si>
    <t xml:space="preserve">Cp1002_0811</t>
  </si>
  <si>
    <t xml:space="preserve">Cp1002_0686</t>
  </si>
  <si>
    <t xml:space="preserve">Cp1002_1928</t>
  </si>
  <si>
    <t xml:space="preserve">Cp1002_1624</t>
  </si>
  <si>
    <t xml:space="preserve">Cp1002_1281</t>
  </si>
  <si>
    <t xml:space="preserve">thrS</t>
  </si>
  <si>
    <t xml:space="preserve">desA3</t>
  </si>
  <si>
    <t xml:space="preserve">helY</t>
  </si>
  <si>
    <t xml:space="preserve">thrA</t>
  </si>
  <si>
    <t xml:space="preserve">Cp1002_0752</t>
  </si>
  <si>
    <t xml:space="preserve">pknB</t>
  </si>
  <si>
    <t xml:space="preserve">Cp1002_1361</t>
  </si>
  <si>
    <t xml:space="preserve">rplI</t>
  </si>
  <si>
    <t xml:space="preserve">rpsK</t>
  </si>
  <si>
    <t xml:space="preserve">Cp1002_1811</t>
  </si>
  <si>
    <t xml:space="preserve">ispH</t>
  </si>
  <si>
    <t xml:space="preserve">cobS</t>
  </si>
  <si>
    <t xml:space="preserve">Cp1002_2098</t>
  </si>
  <si>
    <t xml:space="preserve">Cp1002_1312</t>
  </si>
  <si>
    <t xml:space="preserve">Cp1002_0422</t>
  </si>
  <si>
    <t xml:space="preserve">Cp1002_1083</t>
  </si>
  <si>
    <t xml:space="preserve">proB</t>
  </si>
  <si>
    <t xml:space="preserve">def1</t>
  </si>
  <si>
    <t xml:space="preserve">pyrB</t>
  </si>
  <si>
    <t xml:space="preserve">lon</t>
  </si>
  <si>
    <t xml:space="preserve">Cp1002_1821</t>
  </si>
  <si>
    <t xml:space="preserve">pimA</t>
  </si>
  <si>
    <t xml:space="preserve">gatC</t>
  </si>
  <si>
    <t xml:space="preserve">oppA5</t>
  </si>
  <si>
    <t xml:space="preserve">Cp1002_1462</t>
  </si>
  <si>
    <t xml:space="preserve">Cp1002_0979</t>
  </si>
  <si>
    <t xml:space="preserve">Cp1002_1300</t>
  </si>
  <si>
    <t xml:space="preserve">Cp1002_0740</t>
  </si>
  <si>
    <t xml:space="preserve">proS</t>
  </si>
  <si>
    <t xml:space="preserve">ansP</t>
  </si>
  <si>
    <t xml:space="preserve">folC</t>
  </si>
  <si>
    <t xml:space="preserve">thyX</t>
  </si>
  <si>
    <t xml:space="preserve">ctaE</t>
  </si>
  <si>
    <t xml:space="preserve">Cp1002_0539</t>
  </si>
  <si>
    <t xml:space="preserve">cspB</t>
  </si>
  <si>
    <t xml:space="preserve">potA</t>
  </si>
  <si>
    <t xml:space="preserve">Cp1002_0998</t>
  </si>
  <si>
    <t xml:space="preserve">mraZ</t>
  </si>
  <si>
    <t xml:space="preserve">Cp1002_0074</t>
  </si>
  <si>
    <t xml:space="preserve">nagA</t>
  </si>
  <si>
    <t xml:space="preserve">hemA</t>
  </si>
  <si>
    <t xml:space="preserve">rplT</t>
  </si>
  <si>
    <t xml:space="preserve">otsA</t>
  </si>
  <si>
    <t xml:space="preserve">ubiA</t>
  </si>
  <si>
    <t xml:space="preserve">Cp1002_1262</t>
  </si>
  <si>
    <t xml:space="preserve">pdxY</t>
  </si>
  <si>
    <t xml:space="preserve">secN</t>
  </si>
  <si>
    <t xml:space="preserve">pgpB</t>
  </si>
  <si>
    <t xml:space="preserve">ilvA</t>
  </si>
  <si>
    <t xml:space="preserve">hlyD</t>
  </si>
  <si>
    <t xml:space="preserve">pepC1</t>
  </si>
  <si>
    <t xml:space="preserve">dnaX</t>
  </si>
  <si>
    <t xml:space="preserve">rpsG</t>
  </si>
  <si>
    <t xml:space="preserve">traX</t>
  </si>
  <si>
    <t xml:space="preserve">Cp1002_1502</t>
  </si>
  <si>
    <t xml:space="preserve">pstS</t>
  </si>
  <si>
    <t xml:space="preserve">nrfA</t>
  </si>
  <si>
    <t xml:space="preserve">rpsF</t>
  </si>
  <si>
    <t xml:space="preserve">tyrS</t>
  </si>
  <si>
    <t xml:space="preserve">ispB</t>
  </si>
  <si>
    <t xml:space="preserve">zwf</t>
  </si>
  <si>
    <t xml:space="preserve">purE</t>
  </si>
  <si>
    <t xml:space="preserve">aroK</t>
  </si>
  <si>
    <t xml:space="preserve">murF</t>
  </si>
  <si>
    <t xml:space="preserve">Cp1002_1095</t>
  </si>
  <si>
    <t xml:space="preserve">Cp1002_1185</t>
  </si>
  <si>
    <t xml:space="preserve">dapC</t>
  </si>
  <si>
    <t xml:space="preserve">Cp1002_1318</t>
  </si>
  <si>
    <t xml:space="preserve">ccsX</t>
  </si>
  <si>
    <t xml:space="preserve">yngHB</t>
  </si>
  <si>
    <t xml:space="preserve">cspA</t>
  </si>
  <si>
    <t xml:space="preserve">sdhB</t>
  </si>
  <si>
    <t xml:space="preserve">ybaB</t>
  </si>
  <si>
    <t xml:space="preserve">murA</t>
  </si>
  <si>
    <t xml:space="preserve">pheT</t>
  </si>
  <si>
    <t xml:space="preserve">lepA</t>
  </si>
  <si>
    <t xml:space="preserve">Cp1002_0016</t>
  </si>
  <si>
    <t xml:space="preserve">Cp1002_0596</t>
  </si>
  <si>
    <t xml:space="preserve">Cp1002_1201</t>
  </si>
  <si>
    <t xml:space="preserve">Cp1002_1977</t>
  </si>
  <si>
    <t xml:space="preserve">Cp1002_2047</t>
  </si>
  <si>
    <t xml:space="preserve">Cp1002_0532</t>
  </si>
  <si>
    <t xml:space="preserve">mraW</t>
  </si>
  <si>
    <t xml:space="preserve">Cp1002_0782</t>
  </si>
  <si>
    <t xml:space="preserve">Cp1002_0935</t>
  </si>
  <si>
    <t xml:space="preserve">Cp1002_1925</t>
  </si>
  <si>
    <t xml:space="preserve">Cp1002_0522</t>
  </si>
  <si>
    <t xml:space="preserve">thrC</t>
  </si>
  <si>
    <t xml:space="preserve">dnaB</t>
  </si>
  <si>
    <t xml:space="preserve">Cp1002_1649</t>
  </si>
  <si>
    <t xml:space="preserve">Cp1002_1215</t>
  </si>
  <si>
    <t xml:space="preserve">Cp1002_1360</t>
  </si>
  <si>
    <t xml:space="preserve">Cp1002_0329</t>
  </si>
  <si>
    <t xml:space="preserve">Cp1002_1958</t>
  </si>
  <si>
    <t xml:space="preserve">Cp1002_1888</t>
  </si>
  <si>
    <t xml:space="preserve">Cp1002_1470</t>
  </si>
  <si>
    <t xml:space="preserve">gspF</t>
  </si>
  <si>
    <t xml:space="preserve">Cp1002_1355</t>
  </si>
  <si>
    <t xml:space="preserve">rnd</t>
  </si>
  <si>
    <t xml:space="preserve">Cp1002_1158</t>
  </si>
  <si>
    <t xml:space="preserve">Cp1002_0963</t>
  </si>
  <si>
    <t xml:space="preserve">rpsN</t>
  </si>
  <si>
    <t xml:space="preserve">Cp1002_1012</t>
  </si>
  <si>
    <t xml:space="preserve">Cp1002_0272</t>
  </si>
  <si>
    <t xml:space="preserve">tatC</t>
  </si>
  <si>
    <t xml:space="preserve">Cp1002_0492</t>
  </si>
  <si>
    <t xml:space="preserve">Cp1002_0898</t>
  </si>
  <si>
    <t xml:space="preserve">csdA</t>
  </si>
  <si>
    <t xml:space="preserve">uspA3</t>
  </si>
  <si>
    <t xml:space="preserve">Cp1002_1008</t>
  </si>
  <si>
    <t xml:space="preserve">Cp1002_1001</t>
  </si>
  <si>
    <t xml:space="preserve">Cp1002_0818</t>
  </si>
  <si>
    <t xml:space="preserve">ppsA</t>
  </si>
  <si>
    <t xml:space="preserve">clpX</t>
  </si>
  <si>
    <t xml:space="preserve">Cp1002_1963</t>
  </si>
  <si>
    <t xml:space="preserve">Cp1002_1488</t>
  </si>
  <si>
    <t xml:space="preserve">Cp1002_0773</t>
  </si>
  <si>
    <t xml:space="preserve">acnA</t>
  </si>
  <si>
    <t xml:space="preserve">Cp1002_1654</t>
  </si>
  <si>
    <t xml:space="preserve">cmk</t>
  </si>
  <si>
    <t xml:space="preserve">Cp1002_0685</t>
  </si>
  <si>
    <t xml:space="preserve">ribE</t>
  </si>
  <si>
    <t xml:space="preserve">Cp1002_0339</t>
  </si>
  <si>
    <t xml:space="preserve">Cp1002_1178</t>
  </si>
  <si>
    <t xml:space="preserve">hisA</t>
  </si>
  <si>
    <t xml:space="preserve">Cp1002_2023</t>
  </si>
  <si>
    <t xml:space="preserve">pth1</t>
  </si>
  <si>
    <t xml:space="preserve">Cp1002_1913</t>
  </si>
  <si>
    <t xml:space="preserve">Cp1002_0213</t>
  </si>
  <si>
    <t xml:space="preserve">resA</t>
  </si>
  <si>
    <t xml:space="preserve">argS</t>
  </si>
  <si>
    <t xml:space="preserve">ywnH</t>
  </si>
  <si>
    <t xml:space="preserve">rplM</t>
  </si>
  <si>
    <t xml:space="preserve">rbfA</t>
  </si>
  <si>
    <t xml:space="preserve">Cp1002_0867</t>
  </si>
  <si>
    <t xml:space="preserve">Cp1002_1946</t>
  </si>
  <si>
    <t xml:space="preserve">rplW</t>
  </si>
  <si>
    <t xml:space="preserve">Cp1002_0212</t>
  </si>
  <si>
    <t xml:space="preserve">plsC</t>
  </si>
  <si>
    <t xml:space="preserve">ctpA</t>
  </si>
  <si>
    <t xml:space="preserve">Cp1002_1501</t>
  </si>
  <si>
    <t xml:space="preserve">ftsH</t>
  </si>
  <si>
    <t xml:space="preserve">Cp1002_1152</t>
  </si>
  <si>
    <t xml:space="preserve">folA</t>
  </si>
  <si>
    <t xml:space="preserve">Cp1002_0426</t>
  </si>
  <si>
    <t xml:space="preserve">gspE</t>
  </si>
  <si>
    <t xml:space="preserve">Cp1002_1439</t>
  </si>
  <si>
    <t xml:space="preserve">Cp1002_0339a</t>
  </si>
  <si>
    <t xml:space="preserve">rplF</t>
  </si>
  <si>
    <t xml:space="preserve">Cp1002_0271</t>
  </si>
  <si>
    <t xml:space="preserve">pqqE</t>
  </si>
  <si>
    <t xml:space="preserve">fmt</t>
  </si>
  <si>
    <t xml:space="preserve">gppA1</t>
  </si>
  <si>
    <t xml:space="preserve">Cp1002_1564</t>
  </si>
  <si>
    <t xml:space="preserve">senX3</t>
  </si>
  <si>
    <t xml:space="preserve">ctaC</t>
  </si>
  <si>
    <t xml:space="preserve">atpF</t>
  </si>
  <si>
    <t xml:space="preserve">Cp1002_2096</t>
  </si>
  <si>
    <t xml:space="preserve">Cp1002_0765</t>
  </si>
  <si>
    <t xml:space="preserve">Cp1002_1604</t>
  </si>
  <si>
    <t xml:space="preserve">rpsM</t>
  </si>
  <si>
    <t xml:space="preserve">eutD</t>
  </si>
  <si>
    <t xml:space="preserve">xerC</t>
  </si>
  <si>
    <t xml:space="preserve">Cp1002_0124</t>
  </si>
  <si>
    <t xml:space="preserve">leuA</t>
  </si>
  <si>
    <t xml:space="preserve">rpsI</t>
  </si>
  <si>
    <t xml:space="preserve">ufaA</t>
  </si>
  <si>
    <t xml:space="preserve">rplY</t>
  </si>
  <si>
    <t xml:space="preserve">aroC</t>
  </si>
  <si>
    <t xml:space="preserve">fdxA</t>
  </si>
  <si>
    <t xml:space="preserve">rpmB</t>
  </si>
  <si>
    <t xml:space="preserve">Cp1002_1416</t>
  </si>
  <si>
    <t xml:space="preserve">Cp1002_1745</t>
  </si>
  <si>
    <t xml:space="preserve">mshB</t>
  </si>
  <si>
    <t xml:space="preserve">ilvH</t>
  </si>
  <si>
    <t xml:space="preserve">Cp1002_1332</t>
  </si>
  <si>
    <t xml:space="preserve">Cp1002_1834</t>
  </si>
  <si>
    <t xml:space="preserve">fhuD</t>
  </si>
  <si>
    <t xml:space="preserve">murD</t>
  </si>
  <si>
    <t xml:space="preserve">metQ</t>
  </si>
  <si>
    <t xml:space="preserve">mraY</t>
  </si>
  <si>
    <t xml:space="preserve">Cp1002_0716</t>
  </si>
  <si>
    <t xml:space="preserve">murC</t>
  </si>
  <si>
    <t xml:space="preserve">ubiE</t>
  </si>
  <si>
    <t xml:space="preserve">folK</t>
  </si>
  <si>
    <t xml:space="preserve">Cp1002_0478</t>
  </si>
  <si>
    <t xml:space="preserve">Cp1002_1671</t>
  </si>
  <si>
    <t xml:space="preserve">Cp1002_1757</t>
  </si>
  <si>
    <t xml:space="preserve">pabB</t>
  </si>
  <si>
    <t xml:space="preserve">nifS</t>
  </si>
  <si>
    <t xml:space="preserve">Cp1002_0316</t>
  </si>
  <si>
    <t xml:space="preserve">gatA</t>
  </si>
  <si>
    <t xml:space="preserve">ureF</t>
  </si>
  <si>
    <t xml:space="preserve">cobJ</t>
  </si>
  <si>
    <t xml:space="preserve">cobA</t>
  </si>
  <si>
    <t xml:space="preserve">Cp1002_0432</t>
  </si>
  <si>
    <t xml:space="preserve">rfbA</t>
  </si>
  <si>
    <t xml:space="preserve">Cp1002_0804a</t>
  </si>
  <si>
    <t xml:space="preserve">rpsJ</t>
  </si>
  <si>
    <t xml:space="preserve">Cp1002_1693</t>
  </si>
  <si>
    <t xml:space="preserve">rpmG</t>
  </si>
  <si>
    <t xml:space="preserve">nadD</t>
  </si>
  <si>
    <t xml:space="preserve">gyrB</t>
  </si>
  <si>
    <t xml:space="preserve">nrdG</t>
  </si>
  <si>
    <t xml:space="preserve">rpoA</t>
  </si>
  <si>
    <t xml:space="preserve">Cp1002_1999</t>
  </si>
  <si>
    <t xml:space="preserve">pip</t>
  </si>
  <si>
    <t xml:space="preserve">Cp1002_0552</t>
  </si>
  <si>
    <t xml:space="preserve">rimI</t>
  </si>
  <si>
    <t xml:space="preserve">tcsR4</t>
  </si>
  <si>
    <t xml:space="preserve">engA</t>
  </si>
  <si>
    <t xml:space="preserve">valS</t>
  </si>
  <si>
    <t xml:space="preserve">ftsW1</t>
  </si>
  <si>
    <t xml:space="preserve">hpt</t>
  </si>
  <si>
    <t xml:space="preserve">ulaA</t>
  </si>
  <si>
    <t xml:space="preserve">oppD1</t>
  </si>
  <si>
    <t xml:space="preserve">pbp4</t>
  </si>
  <si>
    <t xml:space="preserve">pafC</t>
  </si>
  <si>
    <t xml:space="preserve">rpsH</t>
  </si>
  <si>
    <t xml:space="preserve">Cp1002_1823</t>
  </si>
  <si>
    <t xml:space="preserve">potC</t>
  </si>
  <si>
    <t xml:space="preserve">metI</t>
  </si>
  <si>
    <t xml:space="preserve">argF</t>
  </si>
  <si>
    <t xml:space="preserve">piuB</t>
  </si>
  <si>
    <t xml:space="preserve">Cp1002_0168</t>
  </si>
  <si>
    <t xml:space="preserve">rpsL</t>
  </si>
  <si>
    <t xml:space="preserve">metH</t>
  </si>
  <si>
    <t xml:space="preserve">nrdI</t>
  </si>
  <si>
    <t xml:space="preserve">resB</t>
  </si>
  <si>
    <t xml:space="preserve">pyc</t>
  </si>
  <si>
    <t xml:space="preserve">nth</t>
  </si>
  <si>
    <t xml:space="preserve">rluB</t>
  </si>
  <si>
    <t xml:space="preserve">metN</t>
  </si>
  <si>
    <t xml:space="preserve">Cp1002_1685</t>
  </si>
  <si>
    <t xml:space="preserve">Cp1002_2042</t>
  </si>
  <si>
    <t xml:space="preserve">rimM</t>
  </si>
  <si>
    <t xml:space="preserve">purS</t>
  </si>
  <si>
    <t xml:space="preserve">yxlE</t>
  </si>
  <si>
    <t xml:space="preserve">pspC1</t>
  </si>
  <si>
    <t xml:space="preserve">pitB</t>
  </si>
  <si>
    <t xml:space="preserve">pth2</t>
  </si>
  <si>
    <t xml:space="preserve">Cp1002_1634</t>
  </si>
  <si>
    <t xml:space="preserve">rmlD</t>
  </si>
  <si>
    <t xml:space="preserve">accD</t>
  </si>
  <si>
    <t xml:space="preserve">Cp1002_0447</t>
  </si>
  <si>
    <t xml:space="preserve">dxs</t>
  </si>
  <si>
    <t xml:space="preserve">Cp1002_1655</t>
  </si>
  <si>
    <t xml:space="preserve">folP</t>
  </si>
  <si>
    <t xml:space="preserve">etfB</t>
  </si>
  <si>
    <t xml:space="preserve">Cp1002_0106</t>
  </si>
  <si>
    <t xml:space="preserve">Cp1002_0193</t>
  </si>
  <si>
    <t xml:space="preserve">pafB</t>
  </si>
  <si>
    <t xml:space="preserve">Cp1002_0247</t>
  </si>
  <si>
    <t xml:space="preserve">pgl</t>
  </si>
  <si>
    <t xml:space="preserve">Cp1002_1011</t>
  </si>
  <si>
    <t xml:space="preserve">pup</t>
  </si>
  <si>
    <t xml:space="preserve">purK</t>
  </si>
  <si>
    <t xml:space="preserve">Cp1002_2094</t>
  </si>
  <si>
    <t xml:space="preserve">mrpC</t>
  </si>
  <si>
    <t xml:space="preserve">purM</t>
  </si>
  <si>
    <t xml:space="preserve">mrpF</t>
  </si>
  <si>
    <t xml:space="preserve">hisI</t>
  </si>
  <si>
    <t xml:space="preserve">Cp1002_1651</t>
  </si>
  <si>
    <t xml:space="preserve">aroB</t>
  </si>
  <si>
    <t xml:space="preserve">idnK</t>
  </si>
  <si>
    <t xml:space="preserve">dinB</t>
  </si>
  <si>
    <t xml:space="preserve">mgtE1</t>
  </si>
  <si>
    <t xml:space="preserve">Cp1002_0254</t>
  </si>
  <si>
    <t xml:space="preserve">yqeY</t>
  </si>
  <si>
    <t xml:space="preserve">Cp1002_1335</t>
  </si>
  <si>
    <t xml:space="preserve">cca</t>
  </si>
  <si>
    <t xml:space="preserve">ychF</t>
  </si>
  <si>
    <t xml:space="preserve">Cp1002_1862</t>
  </si>
  <si>
    <t xml:space="preserve">ino1</t>
  </si>
  <si>
    <t xml:space="preserve">Cp1002_0229</t>
  </si>
  <si>
    <t xml:space="preserve">rsmD</t>
  </si>
  <si>
    <t xml:space="preserve">Cp1002_1659</t>
  </si>
  <si>
    <t xml:space="preserve">ssb1</t>
  </si>
  <si>
    <t xml:space="preserve">nrdH</t>
  </si>
  <si>
    <t xml:space="preserve">atpA</t>
  </si>
  <si>
    <t xml:space="preserve">cobC</t>
  </si>
  <si>
    <t xml:space="preserve">cobN</t>
  </si>
  <si>
    <t xml:space="preserve">mhpD</t>
  </si>
  <si>
    <t xml:space="preserve">trxA1</t>
  </si>
  <si>
    <t xml:space="preserve">Cp1002_0032</t>
  </si>
  <si>
    <t xml:space="preserve">Cp1002_1111</t>
  </si>
  <si>
    <t xml:space="preserve">rpsE</t>
  </si>
  <si>
    <t xml:space="preserve">sbcD</t>
  </si>
  <si>
    <t xml:space="preserve">Cp1002_1320</t>
  </si>
  <si>
    <t xml:space="preserve">Cp1002_1068</t>
  </si>
  <si>
    <t xml:space="preserve">dnaE</t>
  </si>
  <si>
    <t xml:space="preserve">Cp1002_0096</t>
  </si>
  <si>
    <t xml:space="preserve">Cp1002_1749</t>
  </si>
  <si>
    <t xml:space="preserve">smpB</t>
  </si>
  <si>
    <t xml:space="preserve">Cp1002_0547</t>
  </si>
  <si>
    <t xml:space="preserve">Cp1002_0993</t>
  </si>
  <si>
    <t xml:space="preserve">Cp1002_0416</t>
  </si>
  <si>
    <t xml:space="preserve">rpmF</t>
  </si>
  <si>
    <t xml:space="preserve">Cp1002_0317</t>
  </si>
  <si>
    <t xml:space="preserve">rpiB</t>
  </si>
  <si>
    <t xml:space="preserve">acyP</t>
  </si>
  <si>
    <t xml:space="preserve">tgt</t>
  </si>
  <si>
    <t xml:space="preserve">csd</t>
  </si>
  <si>
    <t xml:space="preserve">Cp1002_0007</t>
  </si>
  <si>
    <t xml:space="preserve">Cp1002_1894</t>
  </si>
  <si>
    <t xml:space="preserve">Cp1002_0978</t>
  </si>
  <si>
    <t xml:space="preserve">Cp1002_0238</t>
  </si>
  <si>
    <t xml:space="preserve">betT</t>
  </si>
  <si>
    <t xml:space="preserve">rihA</t>
  </si>
  <si>
    <t xml:space="preserve">Cp1002_1718</t>
  </si>
  <si>
    <t xml:space="preserve">Cp1002_0460</t>
  </si>
  <si>
    <t xml:space="preserve">Cp1002_1314</t>
  </si>
  <si>
    <t xml:space="preserve">Cp1002_1367</t>
  </si>
  <si>
    <t xml:space="preserve">ftsQ</t>
  </si>
  <si>
    <t xml:space="preserve">pyrF</t>
  </si>
  <si>
    <t xml:space="preserve">ureD</t>
  </si>
  <si>
    <t xml:space="preserve">radA</t>
  </si>
  <si>
    <t xml:space="preserve">Cp1002_0277</t>
  </si>
  <si>
    <t xml:space="preserve">malE</t>
  </si>
  <si>
    <t xml:space="preserve">oppDF2</t>
  </si>
  <si>
    <t xml:space="preserve">pmmB</t>
  </si>
  <si>
    <t xml:space="preserve">copD</t>
  </si>
  <si>
    <t xml:space="preserve">otsB</t>
  </si>
  <si>
    <t xml:space="preserve">hisG</t>
  </si>
  <si>
    <t xml:space="preserve">Cp1002_0428</t>
  </si>
  <si>
    <t xml:space="preserve">sprX</t>
  </si>
  <si>
    <t xml:space="preserve">guaA</t>
  </si>
  <si>
    <t xml:space="preserve">Cp1002_1078</t>
  </si>
  <si>
    <t xml:space="preserve">Cp1002_1775</t>
  </si>
  <si>
    <t xml:space="preserve">Cp1002_1190</t>
  </si>
  <si>
    <t xml:space="preserve">aftA</t>
  </si>
  <si>
    <t xml:space="preserve">Cp1002_0245</t>
  </si>
  <si>
    <t xml:space="preserve">tehA</t>
  </si>
  <si>
    <t xml:space="preserve">cskE</t>
  </si>
  <si>
    <t xml:space="preserve">Cp1002_1857</t>
  </si>
  <si>
    <t xml:space="preserve">cstS</t>
  </si>
  <si>
    <t xml:space="preserve">whiA</t>
  </si>
  <si>
    <t xml:space="preserve">idsA</t>
  </si>
  <si>
    <t xml:space="preserve">era</t>
  </si>
  <si>
    <t xml:space="preserve">rplO</t>
  </si>
  <si>
    <t xml:space="preserve">rplS</t>
  </si>
  <si>
    <t xml:space="preserve">pyrR</t>
  </si>
  <si>
    <t xml:space="preserve">Cp1002_1079</t>
  </si>
  <si>
    <t xml:space="preserve">rplR</t>
  </si>
  <si>
    <t xml:space="preserve">Cp1002_1149</t>
  </si>
  <si>
    <t xml:space="preserve">ykuD</t>
  </si>
  <si>
    <t xml:space="preserve">atpE</t>
  </si>
  <si>
    <t xml:space="preserve">Cp1002_0208</t>
  </si>
  <si>
    <t xml:space="preserve">glmS</t>
  </si>
  <si>
    <t xml:space="preserve">Cp1002_0864</t>
  </si>
  <si>
    <t xml:space="preserve">glnE</t>
  </si>
  <si>
    <t xml:space="preserve">parA</t>
  </si>
  <si>
    <t xml:space="preserve">Cp1002_1261</t>
  </si>
  <si>
    <t xml:space="preserve">tsf</t>
  </si>
  <si>
    <t xml:space="preserve">Cp1002_1283</t>
  </si>
  <si>
    <t xml:space="preserve">rpsR</t>
  </si>
  <si>
    <t xml:space="preserve">oppC3</t>
  </si>
  <si>
    <t xml:space="preserve">pepD</t>
  </si>
  <si>
    <t xml:space="preserve">pcsA</t>
  </si>
  <si>
    <t xml:space="preserve">priA</t>
  </si>
  <si>
    <t xml:space="preserve">efp</t>
  </si>
  <si>
    <t xml:space="preserve">Cp1002_0795</t>
  </si>
  <si>
    <t xml:space="preserve">pyrH</t>
  </si>
  <si>
    <t xml:space="preserve">trpD</t>
  </si>
  <si>
    <t xml:space="preserve">Cp1002_1198</t>
  </si>
  <si>
    <t xml:space="preserve">rph</t>
  </si>
  <si>
    <t xml:space="preserve">idnO</t>
  </si>
  <si>
    <t xml:space="preserve">uspA4</t>
  </si>
  <si>
    <t xml:space="preserve">lipT</t>
  </si>
  <si>
    <t xml:space="preserve">tatB</t>
  </si>
  <si>
    <t xml:space="preserve">mshC</t>
  </si>
  <si>
    <t xml:space="preserve">leuC</t>
  </si>
  <si>
    <t xml:space="preserve">rpsB</t>
  </si>
  <si>
    <t xml:space="preserve">dxr</t>
  </si>
  <si>
    <t xml:space="preserve">resC</t>
  </si>
  <si>
    <t xml:space="preserve">alr</t>
  </si>
  <si>
    <t xml:space="preserve">Cp1002_0005</t>
  </si>
  <si>
    <t xml:space="preserve">Cp1002_2032</t>
  </si>
  <si>
    <t xml:space="preserve">Cp1002_1771</t>
  </si>
  <si>
    <t xml:space="preserve">Cp1002_0535</t>
  </si>
  <si>
    <t xml:space="preserve">rpoB</t>
  </si>
  <si>
    <t xml:space="preserve">lpqW</t>
  </si>
  <si>
    <t xml:space="preserve">Cp1002_1697</t>
  </si>
  <si>
    <t xml:space="preserve">Cp1002_0330</t>
  </si>
  <si>
    <t xml:space="preserve">Cp1002_1953</t>
  </si>
  <si>
    <t xml:space="preserve">dnaG</t>
  </si>
  <si>
    <t xml:space="preserve">Cp1002_0397</t>
  </si>
  <si>
    <t xml:space="preserve">Cp1002_1694</t>
  </si>
  <si>
    <t xml:space="preserve">Cp1002_1015</t>
  </si>
  <si>
    <t xml:space="preserve">Cp1002_1402</t>
  </si>
  <si>
    <t xml:space="preserve">rplC</t>
  </si>
  <si>
    <t xml:space="preserve">Cp1002_0712</t>
  </si>
  <si>
    <t xml:space="preserve">Cp1002_1506</t>
  </si>
  <si>
    <t xml:space="preserve">mrpC1</t>
  </si>
  <si>
    <t xml:space="preserve">qcrC</t>
  </si>
  <si>
    <t xml:space="preserve">marR</t>
  </si>
  <si>
    <t xml:space="preserve">Cp1002_0671</t>
  </si>
  <si>
    <t xml:space="preserve">mntB</t>
  </si>
  <si>
    <t xml:space="preserve">ansA</t>
  </si>
  <si>
    <t xml:space="preserve">opuBB</t>
  </si>
  <si>
    <t xml:space="preserve">trmB</t>
  </si>
  <si>
    <t xml:space="preserve">yvrC</t>
  </si>
  <si>
    <t xml:space="preserve">Cp1002_0493</t>
  </si>
  <si>
    <t xml:space="preserve">pyrE</t>
  </si>
  <si>
    <t xml:space="preserve">gcp</t>
  </si>
  <si>
    <t xml:space="preserve">cobO</t>
  </si>
  <si>
    <t xml:space="preserve">sufC</t>
  </si>
  <si>
    <t xml:space="preserve">recA</t>
  </si>
  <si>
    <t xml:space="preserve">mmpL11</t>
  </si>
  <si>
    <t xml:space="preserve">Cp1002_1291</t>
  </si>
  <si>
    <t xml:space="preserve">rbsC</t>
  </si>
  <si>
    <t xml:space="preserve">ispG</t>
  </si>
  <si>
    <t xml:space="preserve">ftsK</t>
  </si>
  <si>
    <t xml:space="preserve">crtI2</t>
  </si>
  <si>
    <t xml:space="preserve">glnH</t>
  </si>
  <si>
    <t xml:space="preserve">Cp1002_0012</t>
  </si>
  <si>
    <t xml:space="preserve">cobT</t>
  </si>
  <si>
    <t xml:space="preserve">Cp1002_1886</t>
  </si>
  <si>
    <t xml:space="preserve">prfB</t>
  </si>
  <si>
    <t xml:space="preserve">pac2</t>
  </si>
  <si>
    <t xml:space="preserve">mrpD1</t>
  </si>
  <si>
    <t xml:space="preserve">rsmI</t>
  </si>
  <si>
    <t xml:space="preserve">malF</t>
  </si>
  <si>
    <t xml:space="preserve">Cp1002_1486</t>
  </si>
  <si>
    <t xml:space="preserve">ciuD</t>
  </si>
  <si>
    <t xml:space="preserve">Cp1002_1935</t>
  </si>
  <si>
    <t xml:space="preserve">sufD</t>
  </si>
  <si>
    <t xml:space="preserve">rpsS</t>
  </si>
  <si>
    <t xml:space="preserve">rpsD</t>
  </si>
  <si>
    <t xml:space="preserve">Cp1002_1533</t>
  </si>
  <si>
    <t xml:space="preserve">Cp1002_0534</t>
  </si>
  <si>
    <t xml:space="preserve">pabC</t>
  </si>
  <si>
    <t xml:space="preserve">rbsA</t>
  </si>
  <si>
    <t xml:space="preserve">Cp1002_1369</t>
  </si>
  <si>
    <t xml:space="preserve">lpqU</t>
  </si>
  <si>
    <t xml:space="preserve">dsbA</t>
  </si>
  <si>
    <t xml:space="preserve">Cp1002_1940</t>
  </si>
  <si>
    <t xml:space="preserve">secG</t>
  </si>
  <si>
    <t xml:space="preserve">pbp1A</t>
  </si>
  <si>
    <t xml:space="preserve">pspA1</t>
  </si>
  <si>
    <t xml:space="preserve">Cp1002_1755</t>
  </si>
  <si>
    <t xml:space="preserve">mrpG</t>
  </si>
  <si>
    <t xml:space="preserve">Cp1002_1774</t>
  </si>
  <si>
    <t xml:space="preserve">phoU</t>
  </si>
  <si>
    <t xml:space="preserve">purB</t>
  </si>
  <si>
    <t xml:space="preserve">Cp1002_1081</t>
  </si>
  <si>
    <t xml:space="preserve">hspR</t>
  </si>
  <si>
    <t xml:space="preserve">mutM1</t>
  </si>
  <si>
    <t xml:space="preserve">trpC</t>
  </si>
  <si>
    <t xml:space="preserve">truB</t>
  </si>
  <si>
    <t xml:space="preserve">abgB</t>
  </si>
  <si>
    <t xml:space="preserve">Cp1002_2052</t>
  </si>
  <si>
    <t xml:space="preserve">Cp1002_2090</t>
  </si>
  <si>
    <t xml:space="preserve">Cp1002_1456</t>
  </si>
  <si>
    <t xml:space="preserve">Cp1002_1994</t>
  </si>
  <si>
    <t xml:space="preserve">clpS</t>
  </si>
  <si>
    <t xml:space="preserve">ahpD</t>
  </si>
  <si>
    <t xml:space="preserve">bca</t>
  </si>
  <si>
    <t xml:space="preserve">hisN</t>
  </si>
  <si>
    <t xml:space="preserve">pvdS</t>
  </si>
  <si>
    <t xml:space="preserve">sdhA</t>
  </si>
  <si>
    <t xml:space="preserve">mhpC</t>
  </si>
  <si>
    <t xml:space="preserve">Cp1002_0446</t>
  </si>
  <si>
    <t xml:space="preserve">oppB4</t>
  </si>
  <si>
    <t xml:space="preserve">manB</t>
  </si>
  <si>
    <t xml:space="preserve">tilS</t>
  </si>
  <si>
    <t xml:space="preserve">pbpB</t>
  </si>
  <si>
    <t xml:space="preserve">pstC</t>
  </si>
  <si>
    <t xml:space="preserve">mrp</t>
  </si>
  <si>
    <t xml:space="preserve">sdhC</t>
  </si>
  <si>
    <t xml:space="preserve">nusG</t>
  </si>
  <si>
    <t xml:space="preserve">Cp1002_0766</t>
  </si>
  <si>
    <t xml:space="preserve">nrdE</t>
  </si>
  <si>
    <t xml:space="preserve">manA</t>
  </si>
  <si>
    <t xml:space="preserve">Cp1002_1548</t>
  </si>
  <si>
    <t xml:space="preserve">oppC4</t>
  </si>
  <si>
    <t xml:space="preserve">ileS</t>
  </si>
  <si>
    <t xml:space="preserve">murB</t>
  </si>
  <si>
    <t xml:space="preserve">glnD</t>
  </si>
  <si>
    <t xml:space="preserve">Cp1002_1349</t>
  </si>
  <si>
    <t xml:space="preserve">tmk</t>
  </si>
  <si>
    <t xml:space="preserve">mrpE1</t>
  </si>
  <si>
    <t xml:space="preserve">aroP2</t>
  </si>
  <si>
    <t xml:space="preserve">mgtE2</t>
  </si>
  <si>
    <t xml:space="preserve">sufR</t>
  </si>
  <si>
    <t xml:space="preserve">pdxR</t>
  </si>
  <si>
    <t xml:space="preserve">ppc</t>
  </si>
  <si>
    <t xml:space="preserve">Cp1002_1070</t>
  </si>
  <si>
    <t xml:space="preserve">rplQ</t>
  </si>
  <si>
    <t xml:space="preserve">aspS</t>
  </si>
  <si>
    <t xml:space="preserve">lysR</t>
  </si>
  <si>
    <t xml:space="preserve">aroG</t>
  </si>
  <si>
    <t xml:space="preserve">Cp1002_0508</t>
  </si>
  <si>
    <t xml:space="preserve">mmpL</t>
  </si>
  <si>
    <t xml:space="preserve">murG</t>
  </si>
  <si>
    <t xml:space="preserve">lmrB</t>
  </si>
  <si>
    <t xml:space="preserve">mscL</t>
  </si>
  <si>
    <t xml:space="preserve">glxK</t>
  </si>
  <si>
    <t xml:space="preserve">metG</t>
  </si>
  <si>
    <t xml:space="preserve">ribD</t>
  </si>
  <si>
    <t xml:space="preserve">Cp1002_0415</t>
  </si>
  <si>
    <t xml:space="preserve">tsnR</t>
  </si>
  <si>
    <t xml:space="preserve">Cp1002_1846</t>
  </si>
  <si>
    <t xml:space="preserve">Cp1002_1826</t>
  </si>
  <si>
    <t xml:space="preserve">asnB</t>
  </si>
  <si>
    <t xml:space="preserve">tyrA</t>
  </si>
  <si>
    <t xml:space="preserve">rplL</t>
  </si>
  <si>
    <t xml:space="preserve">Cp1002_1000</t>
  </si>
  <si>
    <t xml:space="preserve">Cp1002_0396</t>
  </si>
  <si>
    <t xml:space="preserve">Cp1002_0040</t>
  </si>
  <si>
    <t xml:space="preserve">greA</t>
  </si>
  <si>
    <t xml:space="preserve">gltX1</t>
  </si>
  <si>
    <t xml:space="preserve">recF</t>
  </si>
  <si>
    <t xml:space="preserve">Cp1002_1165</t>
  </si>
  <si>
    <t xml:space="preserve">pspA</t>
  </si>
  <si>
    <t xml:space="preserve">galT</t>
  </si>
  <si>
    <t xml:space="preserve">ackA</t>
  </si>
  <si>
    <t xml:space="preserve">dinG</t>
  </si>
  <si>
    <t xml:space="preserve">rpsO</t>
  </si>
  <si>
    <t xml:space="preserve">ag84</t>
  </si>
  <si>
    <t xml:space="preserve">Cp1002_1026</t>
  </si>
  <si>
    <t xml:space="preserve">Cp1002_0538</t>
  </si>
  <si>
    <t xml:space="preserve">Cp1002_1841</t>
  </si>
  <si>
    <t xml:space="preserve">dnaJ</t>
  </si>
  <si>
    <t xml:space="preserve">Cp1002_1069</t>
  </si>
  <si>
    <t xml:space="preserve">Cp1002_1375</t>
  </si>
  <si>
    <t xml:space="preserve">aroE</t>
  </si>
  <si>
    <t xml:space="preserve">hemB</t>
  </si>
  <si>
    <t xml:space="preserve">mrpA</t>
  </si>
  <si>
    <t xml:space="preserve">oppB5</t>
  </si>
  <si>
    <t xml:space="preserve">hpaF</t>
  </si>
  <si>
    <t xml:space="preserve">actP</t>
  </si>
  <si>
    <t xml:space="preserve">Cp1002_1954</t>
  </si>
  <si>
    <t xml:space="preserve">gluD</t>
  </si>
  <si>
    <t xml:space="preserve">azoR</t>
  </si>
  <si>
    <t xml:space="preserve">trpF</t>
  </si>
  <si>
    <t xml:space="preserve">Cp1002_1473</t>
  </si>
  <si>
    <t xml:space="preserve">cobF</t>
  </si>
  <si>
    <t xml:space="preserve">nusB</t>
  </si>
  <si>
    <t xml:space="preserve">sepF</t>
  </si>
  <si>
    <t xml:space="preserve">Cp1002_0556</t>
  </si>
  <si>
    <t xml:space="preserve">Cp1002_0722</t>
  </si>
  <si>
    <t xml:space="preserve">Cp1002_1302</t>
  </si>
  <si>
    <t xml:space="preserve">Cp1002_1827</t>
  </si>
  <si>
    <t xml:space="preserve">Cp1002_1788</t>
  </si>
  <si>
    <t xml:space="preserve">Cp1002_0630</t>
  </si>
  <si>
    <t xml:space="preserve">Cp1002_1273</t>
  </si>
  <si>
    <t xml:space="preserve">lpqC</t>
  </si>
  <si>
    <t xml:space="preserve">gyrA</t>
  </si>
  <si>
    <t xml:space="preserve">Cp1002_0644</t>
  </si>
  <si>
    <t xml:space="preserve">mnmA</t>
  </si>
  <si>
    <t xml:space="preserve">Cp1002_0320</t>
  </si>
  <si>
    <t xml:space="preserve">Cp1002_1911</t>
  </si>
  <si>
    <t xml:space="preserve">Cp1002_1474</t>
  </si>
  <si>
    <t xml:space="preserve">mycB</t>
  </si>
  <si>
    <t xml:space="preserve">cydC</t>
  </si>
  <si>
    <t xml:space="preserve">trmD</t>
  </si>
  <si>
    <t xml:space="preserve">embC</t>
  </si>
  <si>
    <t xml:space="preserve">rpsQ</t>
  </si>
  <si>
    <t xml:space="preserve">sufB</t>
  </si>
  <si>
    <t xml:space="preserve">Cp1002_1768</t>
  </si>
  <si>
    <t xml:space="preserve">Cp1002_0241</t>
  </si>
  <si>
    <t xml:space="preserve">argD</t>
  </si>
  <si>
    <t xml:space="preserve">pknA</t>
  </si>
  <si>
    <t xml:space="preserve">atpG</t>
  </si>
  <si>
    <t xml:space="preserve">Cp1002_1563</t>
  </si>
  <si>
    <t xml:space="preserve">coaA</t>
  </si>
  <si>
    <t xml:space="preserve">ddl</t>
  </si>
  <si>
    <t xml:space="preserve">dapE</t>
  </si>
  <si>
    <t xml:space="preserve">qcrB</t>
  </si>
  <si>
    <t xml:space="preserve">Cp1002_1721</t>
  </si>
  <si>
    <t xml:space="preserve">glfT1</t>
  </si>
  <si>
    <t xml:space="preserve">cydB</t>
  </si>
  <si>
    <t xml:space="preserve">carB</t>
  </si>
  <si>
    <t xml:space="preserve">Cp1002_0058</t>
  </si>
  <si>
    <t xml:space="preserve">folB</t>
  </si>
  <si>
    <t xml:space="preserve">Cp1002_0097</t>
  </si>
  <si>
    <t xml:space="preserve">Cp1002_1842</t>
  </si>
  <si>
    <t xml:space="preserve">lhr</t>
  </si>
  <si>
    <t xml:space="preserve">rpmI</t>
  </si>
  <si>
    <t xml:space="preserve">Cp1002_1345</t>
  </si>
  <si>
    <t xml:space="preserve">Cp1002_0402</t>
  </si>
  <si>
    <t xml:space="preserve">Cp1002_0872</t>
  </si>
  <si>
    <t xml:space="preserve">Cp1002_1442</t>
  </si>
  <si>
    <t xml:space="preserve">Cp1002_0563</t>
  </si>
  <si>
    <t xml:space="preserve">cls</t>
  </si>
  <si>
    <t xml:space="preserve">galK</t>
  </si>
  <si>
    <t xml:space="preserve">yvqK</t>
  </si>
  <si>
    <t xml:space="preserve">nudL</t>
  </si>
  <si>
    <t xml:space="preserve">Cp1002_1427</t>
  </si>
  <si>
    <t xml:space="preserve">Cp1002_0803</t>
  </si>
  <si>
    <t xml:space="preserve">cobK</t>
  </si>
  <si>
    <t xml:space="preserve">fhs</t>
  </si>
  <si>
    <t xml:space="preserve">Cp1002_1819</t>
  </si>
  <si>
    <t xml:space="preserve">phzF</t>
  </si>
  <si>
    <t xml:space="preserve">Cp1002_1596</t>
  </si>
  <si>
    <t xml:space="preserve">cobQ</t>
  </si>
  <si>
    <t xml:space="preserve">hrcA</t>
  </si>
  <si>
    <t xml:space="preserve">Cp1002_0857</t>
  </si>
  <si>
    <t xml:space="preserve">ykuE</t>
  </si>
  <si>
    <t xml:space="preserve">Cp1002_0825</t>
  </si>
  <si>
    <t xml:space="preserve">dapD1</t>
  </si>
  <si>
    <t xml:space="preserve">entD</t>
  </si>
  <si>
    <t xml:space="preserve">gapA</t>
  </si>
  <si>
    <t xml:space="preserve">tesB</t>
  </si>
  <si>
    <t xml:space="preserve">ptsH</t>
  </si>
  <si>
    <t xml:space="preserve">glpQ</t>
  </si>
  <si>
    <t xml:space="preserve">Cp1002_1539</t>
  </si>
  <si>
    <t xml:space="preserve">dapA1</t>
  </si>
  <si>
    <t xml:space="preserve">qcrA</t>
  </si>
  <si>
    <t xml:space="preserve">mas</t>
  </si>
  <si>
    <t xml:space="preserve">Cp1002_0691</t>
  </si>
  <si>
    <t xml:space="preserve">potD</t>
  </si>
  <si>
    <t xml:space="preserve">pstB</t>
  </si>
  <si>
    <t xml:space="preserve">deoC</t>
  </si>
  <si>
    <t xml:space="preserve">ppa</t>
  </si>
  <si>
    <t xml:space="preserve">rne</t>
  </si>
  <si>
    <t xml:space="preserve">rfe</t>
  </si>
  <si>
    <t xml:space="preserve">Cp1002_0617</t>
  </si>
  <si>
    <t xml:space="preserve">Cp1002_0885</t>
  </si>
  <si>
    <t xml:space="preserve">merR3</t>
  </si>
  <si>
    <t xml:space="preserve">trxB</t>
  </si>
  <si>
    <t xml:space="preserve">lexA</t>
  </si>
  <si>
    <t xml:space="preserve">pknG</t>
  </si>
  <si>
    <t xml:space="preserve">glpT</t>
  </si>
  <si>
    <t xml:space="preserve">tig</t>
  </si>
  <si>
    <t xml:space="preserve">ureA</t>
  </si>
  <si>
    <t xml:space="preserve">gntP</t>
  </si>
  <si>
    <t xml:space="preserve">Cp1002_1051</t>
  </si>
  <si>
    <t xml:space="preserve">rplD</t>
  </si>
  <si>
    <t xml:space="preserve">Cp1002_1605</t>
  </si>
  <si>
    <t xml:space="preserve">fas</t>
  </si>
  <si>
    <t xml:space="preserve">Cp1002_1960</t>
  </si>
  <si>
    <t xml:space="preserve">fusA</t>
  </si>
  <si>
    <t xml:space="preserve">ftsE</t>
  </si>
  <si>
    <t xml:space="preserve">nirC</t>
  </si>
  <si>
    <t xml:space="preserve">clpP2</t>
  </si>
  <si>
    <t xml:space="preserve">ethR</t>
  </si>
  <si>
    <t xml:space="preserve">glf</t>
  </si>
  <si>
    <t xml:space="preserve">Cp1002_0143</t>
  </si>
  <si>
    <t xml:space="preserve">pdxS</t>
  </si>
  <si>
    <t xml:space="preserve">Cp1002_1285</t>
  </si>
  <si>
    <t xml:space="preserve">Cp1002_1839</t>
  </si>
  <si>
    <t xml:space="preserve">eno</t>
  </si>
  <si>
    <t xml:space="preserve">Cp1002_0780</t>
  </si>
  <si>
    <t xml:space="preserve">Cp1002_0411</t>
  </si>
  <si>
    <t xml:space="preserve">thiL</t>
  </si>
  <si>
    <t xml:space="preserve">ppgk</t>
  </si>
  <si>
    <t xml:space="preserve">Cp1002_2053</t>
  </si>
  <si>
    <t xml:space="preserve">rplB</t>
  </si>
  <si>
    <t xml:space="preserve">etfA</t>
  </si>
  <si>
    <t xml:space="preserve">argR</t>
  </si>
  <si>
    <t xml:space="preserve">pbpA</t>
  </si>
  <si>
    <t xml:space="preserve">ftsX</t>
  </si>
  <si>
    <t xml:space="preserve">Cp1002_1986</t>
  </si>
  <si>
    <t xml:space="preserve">Cp1002_0882</t>
  </si>
  <si>
    <t xml:space="preserve">Cp1002_1837</t>
  </si>
  <si>
    <t xml:space="preserve">Cp1002_0536</t>
  </si>
  <si>
    <t xml:space="preserve">idi</t>
  </si>
  <si>
    <t xml:space="preserve">glcT</t>
  </si>
  <si>
    <t xml:space="preserve">pepE</t>
  </si>
  <si>
    <t xml:space="preserve">grpE</t>
  </si>
  <si>
    <t xml:space="preserve">Cp1002_1074</t>
  </si>
  <si>
    <t xml:space="preserve">daK2</t>
  </si>
  <si>
    <t xml:space="preserve">ureE</t>
  </si>
  <si>
    <t xml:space="preserve">mrpE</t>
  </si>
  <si>
    <t xml:space="preserve">Cp1002_0719</t>
  </si>
  <si>
    <t xml:space="preserve">ptpA</t>
  </si>
  <si>
    <t xml:space="preserve">hisS</t>
  </si>
  <si>
    <t xml:space="preserve">Cp1002_1233</t>
  </si>
  <si>
    <t xml:space="preserve">pgm1</t>
  </si>
  <si>
    <t xml:space="preserve">secA</t>
  </si>
  <si>
    <t xml:space="preserve">rpoC</t>
  </si>
  <si>
    <t xml:space="preserve">csm</t>
  </si>
  <si>
    <t xml:space="preserve">ftsY</t>
  </si>
  <si>
    <t xml:space="preserve">msrB</t>
  </si>
  <si>
    <t xml:space="preserve">mutM2</t>
  </si>
  <si>
    <t xml:space="preserve">hemH</t>
  </si>
  <si>
    <t xml:space="preserve">Cp1002_1368</t>
  </si>
  <si>
    <t xml:space="preserve">thrB</t>
  </si>
  <si>
    <t xml:space="preserve">Cp1002_1133</t>
  </si>
  <si>
    <t xml:space="preserve">Cp1002_1799</t>
  </si>
  <si>
    <t xml:space="preserve">Cp1002_0103</t>
  </si>
  <si>
    <t xml:space="preserve">cysS</t>
  </si>
  <si>
    <t xml:space="preserve">Cp1002_0064</t>
  </si>
  <si>
    <t xml:space="preserve">manC</t>
  </si>
  <si>
    <t xml:space="preserve">Cp1002_1484</t>
  </si>
  <si>
    <t xml:space="preserve">asd</t>
  </si>
  <si>
    <t xml:space="preserve">mrpA1</t>
  </si>
  <si>
    <t xml:space="preserve">Cp1002_1365</t>
  </si>
  <si>
    <t xml:space="preserve">Cp1002_2091</t>
  </si>
  <si>
    <t xml:space="preserve">rnc</t>
  </si>
  <si>
    <t xml:space="preserve">Cp1002_1630</t>
  </si>
  <si>
    <t xml:space="preserve">rnr</t>
  </si>
  <si>
    <t xml:space="preserve">Cp1002_1818</t>
  </si>
  <si>
    <t xml:space="preserve">Cp1002_1428</t>
  </si>
  <si>
    <t xml:space="preserve">slpA</t>
  </si>
  <si>
    <t xml:space="preserve">spoT</t>
  </si>
  <si>
    <t xml:space="preserve">fagC</t>
  </si>
  <si>
    <t xml:space="preserve">Cp1002_0800</t>
  </si>
  <si>
    <t xml:space="preserve">Cp1002_1509</t>
  </si>
  <si>
    <t xml:space="preserve">Cp1002_0628</t>
  </si>
  <si>
    <t xml:space="preserve">Cp1002_2079</t>
  </si>
  <si>
    <t xml:space="preserve">cmtB</t>
  </si>
  <si>
    <t xml:space="preserve">malG</t>
  </si>
  <si>
    <t xml:space="preserve">opuBA</t>
  </si>
  <si>
    <t xml:space="preserve">Cp1002_1840</t>
  </si>
  <si>
    <t xml:space="preserve">mntC</t>
  </si>
  <si>
    <t xml:space="preserve">brnQ</t>
  </si>
  <si>
    <t xml:space="preserve">cobB</t>
  </si>
  <si>
    <t xml:space="preserve">proA</t>
  </si>
  <si>
    <t xml:space="preserve">ppm1</t>
  </si>
  <si>
    <t xml:space="preserve">Cp1002_0804</t>
  </si>
  <si>
    <t xml:space="preserve">ndk</t>
  </si>
  <si>
    <t xml:space="preserve">dedA</t>
  </si>
  <si>
    <t xml:space="preserve">tal</t>
  </si>
  <si>
    <t xml:space="preserve">ftsW</t>
  </si>
  <si>
    <t xml:space="preserve">Cp1002_0734</t>
  </si>
  <si>
    <t xml:space="preserve">trxA</t>
  </si>
  <si>
    <t xml:space="preserve">Cp1002_0911</t>
  </si>
  <si>
    <t xml:space="preserve">cydA</t>
  </si>
  <si>
    <t xml:space="preserve">leuS</t>
  </si>
  <si>
    <t xml:space="preserve">gdh</t>
  </si>
  <si>
    <t xml:space="preserve">coaE</t>
  </si>
  <si>
    <t xml:space="preserve">Cp1002_1941</t>
  </si>
  <si>
    <t xml:space="preserve">purA</t>
  </si>
  <si>
    <t xml:space="preserve">idnD</t>
  </si>
  <si>
    <t xml:space="preserve">Cp1002_1554</t>
  </si>
  <si>
    <t xml:space="preserve">Cp1002_1304</t>
  </si>
  <si>
    <t xml:space="preserve">abgT</t>
  </si>
  <si>
    <t xml:space="preserve">murI</t>
  </si>
  <si>
    <t xml:space="preserve">Cp1002_1487</t>
  </si>
  <si>
    <t xml:space="preserve">dapD</t>
  </si>
  <si>
    <t xml:space="preserve">carA</t>
  </si>
  <si>
    <t xml:space="preserve">ndh</t>
  </si>
  <si>
    <t xml:space="preserve">Cp1002_0799</t>
  </si>
  <si>
    <t xml:space="preserve">lspA</t>
  </si>
  <si>
    <t xml:space="preserve">mutT</t>
  </si>
  <si>
    <t xml:space="preserve">yrpB</t>
  </si>
  <si>
    <t xml:space="preserve">Cp1002_1996</t>
  </si>
  <si>
    <t xml:space="preserve">dgt</t>
  </si>
  <si>
    <t xml:space="preserve">nei</t>
  </si>
  <si>
    <t xml:space="preserve">Cp1002_1403</t>
  </si>
  <si>
    <t xml:space="preserve">tetR</t>
  </si>
  <si>
    <t xml:space="preserve">Cp1002_0743</t>
  </si>
  <si>
    <t xml:space="preserve">Cp1002_0892</t>
  </si>
  <si>
    <t xml:space="preserve">aroQ</t>
  </si>
  <si>
    <t xml:space="preserve">fecCD</t>
  </si>
  <si>
    <t xml:space="preserve">Cp1002_1100</t>
  </si>
  <si>
    <t xml:space="preserve">Cp1002_2002</t>
  </si>
  <si>
    <t xml:space="preserve">glgB</t>
  </si>
  <si>
    <t xml:space="preserve">xseA</t>
  </si>
  <si>
    <t xml:space="preserve">tcsS3</t>
  </si>
  <si>
    <t xml:space="preserve">Cp1002_1910</t>
  </si>
  <si>
    <t xml:space="preserve">mrpD</t>
  </si>
  <si>
    <t xml:space="preserve">Cp1002_0334</t>
  </si>
  <si>
    <t xml:space="preserve">dnaN</t>
  </si>
  <si>
    <t xml:space="preserve">tpx</t>
  </si>
  <si>
    <t xml:space="preserve">Cp1002_1641</t>
  </si>
  <si>
    <t xml:space="preserve">Cp1002_1447</t>
  </si>
  <si>
    <t xml:space="preserve">Cp1002_1559</t>
  </si>
  <si>
    <t xml:space="preserve">Cp1002_0328</t>
  </si>
  <si>
    <t xml:space="preserve">Cp1002_0023b</t>
  </si>
  <si>
    <t xml:space="preserve">bioY</t>
  </si>
  <si>
    <t xml:space="preserve">Cp1002_1092</t>
  </si>
  <si>
    <t xml:space="preserve">Cp1002_0341</t>
  </si>
  <si>
    <t xml:space="preserve">Cp1002_0288</t>
  </si>
  <si>
    <t xml:space="preserve">accDA</t>
  </si>
  <si>
    <t xml:space="preserve">dapB</t>
  </si>
  <si>
    <t xml:space="preserve">Cp1002_1356</t>
  </si>
  <si>
    <t xml:space="preserve">Cp1002_0726</t>
  </si>
  <si>
    <t xml:space="preserve">Cp1002_0489</t>
  </si>
  <si>
    <t xml:space="preserve">ureB</t>
  </si>
  <si>
    <t xml:space="preserve">Cp1002_1464</t>
  </si>
  <si>
    <t xml:space="preserve">Cp1002_0265</t>
  </si>
  <si>
    <t xml:space="preserve">Cp1002_1445</t>
  </si>
  <si>
    <t xml:space="preserve">Cp1002_0221</t>
  </si>
  <si>
    <t xml:space="preserve">Cp1002_0929</t>
  </si>
  <si>
    <t xml:space="preserve">Cp1002_0691b</t>
  </si>
  <si>
    <t xml:space="preserve">arcB</t>
  </si>
  <si>
    <t xml:space="preserve">Cp1002_1448</t>
  </si>
  <si>
    <t xml:space="preserve">xis</t>
  </si>
  <si>
    <t xml:space="preserve">iunH2</t>
  </si>
  <si>
    <t xml:space="preserve">Cp1002_1889</t>
  </si>
  <si>
    <t xml:space="preserve">gpsA</t>
  </si>
  <si>
    <t xml:space="preserve">Cp1002_1882</t>
  </si>
  <si>
    <t xml:space="preserve">Cp1002_0593</t>
  </si>
  <si>
    <t xml:space="preserve">wbbL</t>
  </si>
  <si>
    <t xml:space="preserve">galE</t>
  </si>
  <si>
    <t xml:space="preserve">Cp1002_1646</t>
  </si>
  <si>
    <t xml:space="preserve">ftsZ</t>
  </si>
  <si>
    <t xml:space="preserve">Cp1002_0026</t>
  </si>
  <si>
    <t xml:space="preserve">opuBD</t>
  </si>
  <si>
    <t xml:space="preserve">Cp1002_1820</t>
  </si>
  <si>
    <t xml:space="preserve">Cp1002_1492</t>
  </si>
  <si>
    <t xml:space="preserve">dnaQ2</t>
  </si>
  <si>
    <t xml:space="preserve">serA</t>
  </si>
  <si>
    <t xml:space="preserve">glpX</t>
  </si>
  <si>
    <t xml:space="preserve">Cp1002_1867</t>
  </si>
  <si>
    <t xml:space="preserve">clpP1</t>
  </si>
  <si>
    <t xml:space="preserve">galU</t>
  </si>
  <si>
    <t xml:space="preserve">Cp1002_0744</t>
  </si>
  <si>
    <t xml:space="preserve">dps</t>
  </si>
  <si>
    <t xml:space="preserve">spoU</t>
  </si>
  <si>
    <t xml:space="preserve">serC</t>
  </si>
  <si>
    <t xml:space="preserve">troA</t>
  </si>
  <si>
    <t xml:space="preserve">glmM</t>
  </si>
  <si>
    <t xml:space="preserve">Cp1002_1242</t>
  </si>
  <si>
    <t xml:space="preserve">dsbD</t>
  </si>
  <si>
    <t xml:space="preserve">gbsA</t>
  </si>
  <si>
    <t xml:space="preserve">tetR1</t>
  </si>
  <si>
    <t xml:space="preserve">oppCD1</t>
  </si>
  <si>
    <t xml:space="preserve">Cp1002_0263</t>
  </si>
  <si>
    <t xml:space="preserve">def</t>
  </si>
  <si>
    <t xml:space="preserve">Cp1002_0548</t>
  </si>
  <si>
    <t xml:space="preserve">Cp1002_1238</t>
  </si>
  <si>
    <t xml:space="preserve">ilvB1</t>
  </si>
  <si>
    <t xml:space="preserve">Cp1002_1511</t>
  </si>
  <si>
    <t xml:space="preserve">yhaP</t>
  </si>
  <si>
    <t xml:space="preserve">Cp1002_1778</t>
  </si>
  <si>
    <t xml:space="preserve">Cp1002_1408</t>
  </si>
  <si>
    <t xml:space="preserve">polA</t>
  </si>
  <si>
    <t xml:space="preserve">pdxT</t>
  </si>
  <si>
    <t xml:space="preserve">Cp1002_1969</t>
  </si>
  <si>
    <t xml:space="preserve">Cp1002_1657</t>
  </si>
  <si>
    <t xml:space="preserve">rnpA</t>
  </si>
  <si>
    <t xml:space="preserve">Cp1002_2040</t>
  </si>
  <si>
    <t xml:space="preserve">Cp1002_2103</t>
  </si>
  <si>
    <t xml:space="preserve">Cp1002_0674</t>
  </si>
  <si>
    <t xml:space="preserve">rplK</t>
  </si>
  <si>
    <t xml:space="preserve">secA2</t>
  </si>
  <si>
    <t xml:space="preserve">pgmB</t>
  </si>
  <si>
    <t xml:space="preserve">rmlB</t>
  </si>
  <si>
    <t xml:space="preserve">cyaA</t>
  </si>
  <si>
    <t xml:space="preserve">rpmC</t>
  </si>
  <si>
    <t xml:space="preserve">Cp1002_1581</t>
  </si>
  <si>
    <t xml:space="preserve">ureC</t>
  </si>
  <si>
    <t xml:space="preserve">groEL</t>
  </si>
  <si>
    <t xml:space="preserve">Cp1002_1944</t>
  </si>
  <si>
    <t xml:space="preserve">citE</t>
  </si>
  <si>
    <t xml:space="preserve">ccsA</t>
  </si>
  <si>
    <t xml:space="preserve">manP</t>
  </si>
  <si>
    <t xml:space="preserve">groEL1</t>
  </si>
  <si>
    <t xml:space="preserve">Cp1002_1378</t>
  </si>
  <si>
    <t xml:space="preserve">cobH</t>
  </si>
  <si>
    <t xml:space="preserve">qorA</t>
  </si>
  <si>
    <t xml:space="preserve">glgP</t>
  </si>
  <si>
    <t xml:space="preserve">Cp1002_0942</t>
  </si>
  <si>
    <t xml:space="preserve">lutB</t>
  </si>
  <si>
    <t xml:space="preserve">Cp1002_1443</t>
  </si>
  <si>
    <t xml:space="preserve">trpS</t>
  </si>
  <si>
    <t xml:space="preserve">bla</t>
  </si>
  <si>
    <t xml:space="preserve">yxlF</t>
  </si>
  <si>
    <t xml:space="preserve">yhaQ</t>
  </si>
  <si>
    <t xml:space="preserve">Cp1002_0013</t>
  </si>
  <si>
    <t xml:space="preserve">cseE</t>
  </si>
  <si>
    <t xml:space="preserve">oppD2</t>
  </si>
  <si>
    <t xml:space="preserve">Cp1002_0331</t>
  </si>
  <si>
    <t xml:space="preserve">scpB</t>
  </si>
  <si>
    <t xml:space="preserve">plsC1</t>
  </si>
  <si>
    <t xml:space="preserve">Cp1002_1476</t>
  </si>
  <si>
    <t xml:space="preserve">dapF</t>
  </si>
  <si>
    <t xml:space="preserve">norB</t>
  </si>
  <si>
    <t xml:space="preserve">oppA1</t>
  </si>
  <si>
    <t xml:space="preserve">purD</t>
  </si>
  <si>
    <t xml:space="preserve">Cp1002_0565</t>
  </si>
  <si>
    <t xml:space="preserve">Cp1002_0340</t>
  </si>
  <si>
    <t xml:space="preserve">pknL</t>
  </si>
  <si>
    <t xml:space="preserve">cysK</t>
  </si>
  <si>
    <t xml:space="preserve">ctaF</t>
  </si>
  <si>
    <t xml:space="preserve">tuf</t>
  </si>
  <si>
    <t xml:space="preserve">scrB</t>
  </si>
  <si>
    <t xml:space="preserve">Cp1002_2013</t>
  </si>
  <si>
    <t xml:space="preserve">purL</t>
  </si>
  <si>
    <t xml:space="preserve">purT</t>
  </si>
  <si>
    <t xml:space="preserve">gatB</t>
  </si>
  <si>
    <t xml:space="preserve">lipA</t>
  </si>
  <si>
    <t xml:space="preserve">Cp1002_1607</t>
  </si>
  <si>
    <t xml:space="preserve">hrpB</t>
  </si>
  <si>
    <t xml:space="preserve">mapB</t>
  </si>
  <si>
    <t xml:space="preserve">atpD</t>
  </si>
  <si>
    <t xml:space="preserve">Cp1002_0724</t>
  </si>
  <si>
    <t xml:space="preserve">Cp1002_0700</t>
  </si>
  <si>
    <t xml:space="preserve">lysS1</t>
  </si>
  <si>
    <t xml:space="preserve">ywlC</t>
  </si>
  <si>
    <t xml:space="preserve">Cp1002_0235</t>
  </si>
  <si>
    <t xml:space="preserve">pncB</t>
  </si>
  <si>
    <t xml:space="preserve">malQ</t>
  </si>
  <si>
    <t xml:space="preserve">cobU</t>
  </si>
  <si>
    <t xml:space="preserve">yjiN</t>
  </si>
  <si>
    <t xml:space="preserve">Cp1002_0459</t>
  </si>
  <si>
    <t xml:space="preserve">cfp6</t>
  </si>
  <si>
    <t xml:space="preserve">Cp1002_1472</t>
  </si>
  <si>
    <t xml:space="preserve">Cp1002_1194</t>
  </si>
  <si>
    <t xml:space="preserve">dcd</t>
  </si>
  <si>
    <t xml:space="preserve">fecC</t>
  </si>
  <si>
    <t xml:space="preserve">Cp1002_0170</t>
  </si>
  <si>
    <t xml:space="preserve">Cp1002_0597</t>
  </si>
  <si>
    <t xml:space="preserve">Cp1002_1156</t>
  </si>
  <si>
    <t xml:space="preserve">Cp1002_1720</t>
  </si>
  <si>
    <t xml:space="preserve">Cp1002_0052</t>
  </si>
  <si>
    <t xml:space="preserve">Cp1002_1717</t>
  </si>
  <si>
    <t xml:space="preserve">Cp1002_1362</t>
  </si>
  <si>
    <t xml:space="preserve">lpdA</t>
  </si>
  <si>
    <t xml:space="preserve">clpB</t>
  </si>
  <si>
    <t xml:space="preserve">Cp1002_1077</t>
  </si>
  <si>
    <t xml:space="preserve">ppiB</t>
  </si>
  <si>
    <t xml:space="preserve">Cp1002_0223</t>
  </si>
  <si>
    <t xml:space="preserve">Cp1002_0555</t>
  </si>
  <si>
    <t xml:space="preserve">Cp1002_1014</t>
  </si>
  <si>
    <t xml:space="preserve">tpiA</t>
  </si>
  <si>
    <t xml:space="preserve">rplA</t>
  </si>
  <si>
    <t xml:space="preserve">atpC</t>
  </si>
  <si>
    <t xml:space="preserve">azlD</t>
  </si>
  <si>
    <t xml:space="preserve">Cp1002_1864</t>
  </si>
  <si>
    <t xml:space="preserve">pgk</t>
  </si>
  <si>
    <t xml:space="preserve">Cp1002_0747</t>
  </si>
  <si>
    <t xml:space="preserve">Cp1002_2038</t>
  </si>
  <si>
    <t xml:space="preserve">hmuV</t>
  </si>
  <si>
    <t xml:space="preserve">pccB1</t>
  </si>
  <si>
    <t xml:space="preserve">aroE1</t>
  </si>
  <si>
    <t xml:space="preserve">fadD32</t>
  </si>
  <si>
    <t xml:space="preserve">aniA</t>
  </si>
  <si>
    <t xml:space="preserve">bcp</t>
  </si>
  <si>
    <t xml:space="preserve">thyA</t>
  </si>
  <si>
    <t xml:space="preserve">Cp1002_0292</t>
  </si>
  <si>
    <t xml:space="preserve">Cp1002_0664</t>
  </si>
  <si>
    <t xml:space="preserve">hisB</t>
  </si>
  <si>
    <t xml:space="preserve">Cp1002_1971</t>
  </si>
  <si>
    <t xml:space="preserve">Cp1002_1498</t>
  </si>
  <si>
    <t xml:space="preserve">dcp</t>
  </si>
  <si>
    <t xml:space="preserve">Cp1002_0101</t>
  </si>
  <si>
    <t xml:space="preserve">glnB</t>
  </si>
  <si>
    <t xml:space="preserve">Cp1002_1241</t>
  </si>
  <si>
    <t xml:space="preserve">Cp1002_1137</t>
  </si>
  <si>
    <t xml:space="preserve">Cp1002_0615</t>
  </si>
  <si>
    <t xml:space="preserve">ptrB</t>
  </si>
  <si>
    <t xml:space="preserve">Cp1002_1724</t>
  </si>
  <si>
    <t xml:space="preserve">rplJ</t>
  </si>
  <si>
    <t xml:space="preserve">miaA</t>
  </si>
  <si>
    <t xml:space="preserve">Cp1002_0896</t>
  </si>
  <si>
    <t xml:space="preserve">Cp1002_1532</t>
  </si>
  <si>
    <t xml:space="preserve">ctaD</t>
  </si>
  <si>
    <t xml:space="preserve">argB</t>
  </si>
  <si>
    <t xml:space="preserve">Cp1002_0433</t>
  </si>
  <si>
    <t xml:space="preserve">ciuC</t>
  </si>
  <si>
    <t xml:space="preserve">Cp1002_1833</t>
  </si>
  <si>
    <t xml:space="preserve">Cp1002_1187</t>
  </si>
  <si>
    <t xml:space="preserve">lutA</t>
  </si>
  <si>
    <t xml:space="preserve">Cp1002_2072</t>
  </si>
  <si>
    <t xml:space="preserve">cmtC</t>
  </si>
  <si>
    <t xml:space="preserve">dcuA</t>
  </si>
  <si>
    <t xml:space="preserve">Cp1002_1938</t>
  </si>
  <si>
    <t xml:space="preserve">Cp1002_0413a</t>
  </si>
  <si>
    <t xml:space="preserve">rulD</t>
  </si>
  <si>
    <t xml:space="preserve">nanH</t>
  </si>
  <si>
    <t xml:space="preserve">Cp1002_1680</t>
  </si>
  <si>
    <t xml:space="preserve">Cp1002_1972</t>
  </si>
  <si>
    <t xml:space="preserve">Cp1002_1640</t>
  </si>
  <si>
    <t xml:space="preserve">moeA</t>
  </si>
  <si>
    <t xml:space="preserve">gpmA</t>
  </si>
  <si>
    <t xml:space="preserve">ciuB</t>
  </si>
  <si>
    <t xml:space="preserve">Cp1002_0041</t>
  </si>
  <si>
    <t xml:space="preserve">ilvE</t>
  </si>
  <si>
    <t xml:space="preserve">fagD</t>
  </si>
  <si>
    <t xml:space="preserve">mntR</t>
  </si>
  <si>
    <t xml:space="preserve">Cp1002_1939</t>
  </si>
  <si>
    <t xml:space="preserve">Cp1002_1587</t>
  </si>
  <si>
    <t xml:space="preserve">glnA2</t>
  </si>
  <si>
    <t xml:space="preserve">Cp1002_1731</t>
  </si>
  <si>
    <t xml:space="preserve">pflA</t>
  </si>
  <si>
    <t xml:space="preserve">cobD</t>
  </si>
  <si>
    <t xml:space="preserve">opuAC</t>
  </si>
  <si>
    <t xml:space="preserve">ffh</t>
  </si>
  <si>
    <t xml:space="preserve">Cp1002_0591</t>
  </si>
  <si>
    <t xml:space="preserve">ligA</t>
  </si>
  <si>
    <t xml:space="preserve">panE</t>
  </si>
  <si>
    <t xml:space="preserve">Cp1002_1829</t>
  </si>
  <si>
    <t xml:space="preserve">nrdR</t>
  </si>
  <si>
    <t xml:space="preserve">Cp1002_1733</t>
  </si>
  <si>
    <t xml:space="preserve">Cp1002_1237</t>
  </si>
  <si>
    <t xml:space="preserve">ahpC</t>
  </si>
  <si>
    <t xml:space="preserve">Cp1002_0528</t>
  </si>
  <si>
    <t xml:space="preserve">Cp1002_2075</t>
  </si>
  <si>
    <t xml:space="preserve">gldA</t>
  </si>
  <si>
    <t xml:space="preserve">Cp1002_1499</t>
  </si>
  <si>
    <t xml:space="preserve">cbs</t>
  </si>
  <si>
    <t xml:space="preserve">hmuU</t>
  </si>
  <si>
    <t xml:space="preserve">Cp1002_0850</t>
  </si>
  <si>
    <t xml:space="preserve">odhA</t>
  </si>
  <si>
    <t xml:space="preserve">yabJ</t>
  </si>
  <si>
    <t xml:space="preserve">marR1</t>
  </si>
  <si>
    <t xml:space="preserve">nodI</t>
  </si>
  <si>
    <t xml:space="preserve">Cp1002_2039</t>
  </si>
  <si>
    <t xml:space="preserve">Cp1002_1850</t>
  </si>
  <si>
    <t xml:space="preserve">parB</t>
  </si>
  <si>
    <t xml:space="preserve">Cp1002_0927</t>
  </si>
  <si>
    <t xml:space="preserve">Cp1002_1046</t>
  </si>
  <si>
    <t xml:space="preserve">lnt</t>
  </si>
  <si>
    <t xml:space="preserve">tcsS5</t>
  </si>
  <si>
    <t xml:space="preserve">Cp1002_0601</t>
  </si>
  <si>
    <t xml:space="preserve">Cp1002_0469</t>
  </si>
  <si>
    <t xml:space="preserve">tatA</t>
  </si>
  <si>
    <t xml:space="preserve">Cp1002_1224</t>
  </si>
  <si>
    <t xml:space="preserve">Cp1002_0790</t>
  </si>
  <si>
    <t xml:space="preserve">Cp1002_2018</t>
  </si>
  <si>
    <t xml:space="preserve">glmU</t>
  </si>
  <si>
    <t xml:space="preserve">Cp1002_0784</t>
  </si>
  <si>
    <t xml:space="preserve">dnaK</t>
  </si>
  <si>
    <t xml:space="preserve">hisE</t>
  </si>
  <si>
    <t xml:space="preserve">pckG</t>
  </si>
  <si>
    <t xml:space="preserve">Cp1002_1653</t>
  </si>
  <si>
    <t xml:space="preserve">Cp1002_1465</t>
  </si>
  <si>
    <t xml:space="preserve">rbsR</t>
  </si>
  <si>
    <t xml:space="preserve">Cp1002_0065</t>
  </si>
  <si>
    <t xml:space="preserve">Cp1002_1851</t>
  </si>
  <si>
    <t xml:space="preserve">Cp1002_1698</t>
  </si>
  <si>
    <t xml:space="preserve">Cp1002_1209</t>
  </si>
  <si>
    <t xml:space="preserve">birA</t>
  </si>
  <si>
    <t xml:space="preserve">Cp1002_1780</t>
  </si>
  <si>
    <t xml:space="preserve">soj</t>
  </si>
  <si>
    <t xml:space="preserve">aspC</t>
  </si>
  <si>
    <t xml:space="preserve">atrC</t>
  </si>
  <si>
    <t xml:space="preserve">fruA</t>
  </si>
  <si>
    <t xml:space="preserve">Cp1002_0014</t>
  </si>
  <si>
    <t xml:space="preserve">pspC</t>
  </si>
  <si>
    <t xml:space="preserve">Cp1002_0126a</t>
  </si>
  <si>
    <t xml:space="preserve">katA</t>
  </si>
  <si>
    <t xml:space="preserve">Cp1002_1295</t>
  </si>
  <si>
    <t xml:space="preserve">dnaQ1</t>
  </si>
  <si>
    <t xml:space="preserve">tcsS</t>
  </si>
  <si>
    <t xml:space="preserve">Cp1002_1108</t>
  </si>
  <si>
    <t xml:space="preserve">Cp1002_0019</t>
  </si>
  <si>
    <t xml:space="preserve">gnd</t>
  </si>
  <si>
    <t xml:space="preserve">bioN</t>
  </si>
  <si>
    <t xml:space="preserve">hisH</t>
  </si>
  <si>
    <t xml:space="preserve">tpdA</t>
  </si>
  <si>
    <t xml:space="preserve">lpqE</t>
  </si>
  <si>
    <t xml:space="preserve">padR1</t>
  </si>
  <si>
    <t xml:space="preserve">Cp1002_2055</t>
  </si>
  <si>
    <t xml:space="preserve">Cp1002_2016</t>
  </si>
  <si>
    <t xml:space="preserve">rbsK</t>
  </si>
  <si>
    <t xml:space="preserve">malL</t>
  </si>
  <si>
    <t xml:space="preserve">Cp1002_1199</t>
  </si>
  <si>
    <t xml:space="preserve">lysE</t>
  </si>
  <si>
    <t xml:space="preserve">ppiA</t>
  </si>
  <si>
    <t xml:space="preserve">fbaA</t>
  </si>
  <si>
    <t xml:space="preserve">Cp1002_1684</t>
  </si>
  <si>
    <t xml:space="preserve">cobM</t>
  </si>
  <si>
    <t xml:space="preserve">Cp1002_0236</t>
  </si>
  <si>
    <t xml:space="preserve">sigB</t>
  </si>
  <si>
    <t xml:space="preserve">Cp1002_1900</t>
  </si>
  <si>
    <t xml:space="preserve">nrdD</t>
  </si>
  <si>
    <t xml:space="preserve">rpe</t>
  </si>
  <si>
    <t xml:space="preserve">yghZ</t>
  </si>
  <si>
    <t xml:space="preserve">pepC2</t>
  </si>
  <si>
    <t xml:space="preserve">pstP</t>
  </si>
  <si>
    <t xml:space="preserve">echA</t>
  </si>
  <si>
    <t xml:space="preserve">tatD</t>
  </si>
  <si>
    <t xml:space="preserve">Cp1002_1710</t>
  </si>
  <si>
    <t xml:space="preserve">odhI</t>
  </si>
  <si>
    <t xml:space="preserve">pepB</t>
  </si>
  <si>
    <t xml:space="preserve">Cp1002_0883</t>
  </si>
  <si>
    <t xml:space="preserve">Cp1002_1512</t>
  </si>
  <si>
    <t xml:space="preserve">yvbT</t>
  </si>
  <si>
    <t xml:space="preserve">Cp1002_0202</t>
  </si>
  <si>
    <t xml:space="preserve">Cp1002_0653</t>
  </si>
  <si>
    <t xml:space="preserve">ahcY</t>
  </si>
  <si>
    <t xml:space="preserve">rplP</t>
  </si>
  <si>
    <t xml:space="preserve">Cp1002_1191</t>
  </si>
  <si>
    <t xml:space="preserve">xthA</t>
  </si>
  <si>
    <t xml:space="preserve">lytR</t>
  </si>
  <si>
    <t xml:space="preserve">arsC</t>
  </si>
  <si>
    <t xml:space="preserve">uppS1</t>
  </si>
  <si>
    <t xml:space="preserve">Cp1002_1193</t>
  </si>
  <si>
    <t xml:space="preserve">yxlG</t>
  </si>
  <si>
    <t xml:space="preserve">levD</t>
  </si>
  <si>
    <t xml:space="preserve">oppD3</t>
  </si>
  <si>
    <t xml:space="preserve">Cp1002_0465</t>
  </si>
  <si>
    <t xml:space="preserve">Cp1002_1126</t>
  </si>
  <si>
    <t xml:space="preserve">Cp1002_0367a</t>
  </si>
  <si>
    <t xml:space="preserve">oppA3</t>
  </si>
  <si>
    <t xml:space="preserve">serS</t>
  </si>
  <si>
    <t xml:space="preserve">Cp1002_1483</t>
  </si>
  <si>
    <t xml:space="preserve">Cp1002_2011</t>
  </si>
  <si>
    <t xml:space="preserve">Cp1002_0039</t>
  </si>
  <si>
    <t xml:space="preserve">mca</t>
  </si>
  <si>
    <t xml:space="preserve">Cp1002_1056</t>
  </si>
  <si>
    <t xml:space="preserve">opt</t>
  </si>
  <si>
    <t xml:space="preserve">Cp1002_0550</t>
  </si>
  <si>
    <t xml:space="preserve">lutP</t>
  </si>
  <si>
    <t xml:space="preserve">Cp1002_1159</t>
  </si>
  <si>
    <t xml:space="preserve">rplV</t>
  </si>
  <si>
    <t xml:space="preserve">aceE</t>
  </si>
  <si>
    <t xml:space="preserve">amtR</t>
  </si>
  <si>
    <t xml:space="preserve">porH</t>
  </si>
  <si>
    <t xml:space="preserve">upp</t>
  </si>
  <si>
    <t xml:space="preserve">Cp1002_0087</t>
  </si>
  <si>
    <t xml:space="preserve">tkt</t>
  </si>
  <si>
    <t xml:space="preserve">accBC</t>
  </si>
  <si>
    <t xml:space="preserve">prsA</t>
  </si>
  <si>
    <t xml:space="preserve">Cp1002_2005</t>
  </si>
  <si>
    <t xml:space="preserve">glnA</t>
  </si>
  <si>
    <t xml:space="preserve">dhaL</t>
  </si>
  <si>
    <t xml:space="preserve">acp</t>
  </si>
  <si>
    <t xml:space="preserve">Cp1002_0206</t>
  </si>
  <si>
    <t xml:space="preserve">tcsR5</t>
  </si>
  <si>
    <t xml:space="preserve">marR2</t>
  </si>
  <si>
    <t xml:space="preserve">Cp1002_0501</t>
  </si>
  <si>
    <t xml:space="preserve">glpD</t>
  </si>
  <si>
    <t xml:space="preserve">guaB2</t>
  </si>
  <si>
    <t xml:space="preserve">chrA</t>
  </si>
  <si>
    <t xml:space="preserve">prfC</t>
  </si>
  <si>
    <t xml:space="preserve">Cp1002_0462</t>
  </si>
  <si>
    <t xml:space="preserve">Cp1002_1570</t>
  </si>
  <si>
    <t xml:space="preserve">hemL</t>
  </si>
  <si>
    <t xml:space="preserve">pfkA</t>
  </si>
  <si>
    <t xml:space="preserve">Cp1002_1336</t>
  </si>
  <si>
    <t xml:space="preserve">merR2</t>
  </si>
  <si>
    <t xml:space="preserve">doxX</t>
  </si>
  <si>
    <t xml:space="preserve">folD</t>
  </si>
  <si>
    <t xml:space="preserve">pfoS</t>
  </si>
  <si>
    <t xml:space="preserve">dipZ</t>
  </si>
  <si>
    <t xml:space="preserve">Cp1002_1932</t>
  </si>
  <si>
    <t xml:space="preserve">pccB2</t>
  </si>
  <si>
    <t xml:space="preserve">ptsG</t>
  </si>
  <si>
    <t xml:space="preserve">glpK</t>
  </si>
  <si>
    <t xml:space="preserve">hisC</t>
  </si>
  <si>
    <t xml:space="preserve">Cp1002_1257</t>
  </si>
  <si>
    <t xml:space="preserve">Cp1002_1055</t>
  </si>
  <si>
    <t xml:space="preserve">cysQ</t>
  </si>
  <si>
    <t xml:space="preserve">Cp1002_1806</t>
  </si>
  <si>
    <t xml:space="preserve">oppB2</t>
  </si>
  <si>
    <t xml:space="preserve">hmuT</t>
  </si>
  <si>
    <t xml:space="preserve">gatR</t>
  </si>
  <si>
    <t xml:space="preserve">Cp1002_1756</t>
  </si>
  <si>
    <t xml:space="preserve">pflB</t>
  </si>
  <si>
    <t xml:space="preserve">sdaB</t>
  </si>
  <si>
    <t xml:space="preserve">oatA</t>
  </si>
  <si>
    <t xml:space="preserve">truA</t>
  </si>
  <si>
    <t xml:space="preserve">Cp1002_1188</t>
  </si>
  <si>
    <t xml:space="preserve">gluB</t>
  </si>
  <si>
    <t xml:space="preserve">oxaA</t>
  </si>
  <si>
    <t xml:space="preserve">fecE</t>
  </si>
  <si>
    <t xml:space="preserve">fxsA</t>
  </si>
  <si>
    <t xml:space="preserve">glgC</t>
  </si>
  <si>
    <t xml:space="preserve">Cp1002_0105</t>
  </si>
  <si>
    <t xml:space="preserve">Cp1002_1772</t>
  </si>
  <si>
    <t xml:space="preserve">Cp1002_1805</t>
  </si>
  <si>
    <t xml:space="preserve">Cp1002_1980</t>
  </si>
  <si>
    <t xml:space="preserve">nemA</t>
  </si>
  <si>
    <t xml:space="preserve">Cp1002_1109</t>
  </si>
  <si>
    <t xml:space="preserve">uhpT</t>
  </si>
  <si>
    <t xml:space="preserve">tetR3</t>
  </si>
  <si>
    <t xml:space="preserve">Cp1002_1567</t>
  </si>
  <si>
    <t xml:space="preserve">Cp1002_1063</t>
  </si>
  <si>
    <t xml:space="preserve">leuB</t>
  </si>
  <si>
    <t xml:space="preserve">lysR1</t>
  </si>
  <si>
    <t xml:space="preserve">fadF</t>
  </si>
  <si>
    <t xml:space="preserve">Cp1002_1740</t>
  </si>
  <si>
    <t xml:space="preserve">dgoR</t>
  </si>
  <si>
    <t xml:space="preserve">rrmA</t>
  </si>
  <si>
    <t xml:space="preserve">guaB</t>
  </si>
  <si>
    <t xml:space="preserve">gcvT</t>
  </si>
  <si>
    <t xml:space="preserve">ilvC</t>
  </si>
  <si>
    <t xml:space="preserve">mshA</t>
  </si>
  <si>
    <t xml:space="preserve">Cp1002_0304</t>
  </si>
  <si>
    <t xml:space="preserve">metQ1</t>
  </si>
  <si>
    <t xml:space="preserve">groES</t>
  </si>
  <si>
    <t xml:space="preserve">Cp1002_1555</t>
  </si>
  <si>
    <t xml:space="preserve">fepC1</t>
  </si>
  <si>
    <t xml:space="preserve">ciuA</t>
  </si>
  <si>
    <t xml:space="preserve">Cp1002_0510</t>
  </si>
  <si>
    <t xml:space="preserve">deoR</t>
  </si>
  <si>
    <t xml:space="preserve">dtxR</t>
  </si>
  <si>
    <t xml:space="preserve">glpF</t>
  </si>
  <si>
    <t xml:space="preserve">ltbR</t>
  </si>
  <si>
    <t xml:space="preserve">Cp1002_0691a</t>
  </si>
  <si>
    <t xml:space="preserve">sigE</t>
  </si>
  <si>
    <t xml:space="preserve">Cp1002_1481</t>
  </si>
  <si>
    <t xml:space="preserve">Cp1002_0936a</t>
  </si>
  <si>
    <t xml:space="preserve">Cp1002_2045</t>
  </si>
  <si>
    <t xml:space="preserve">Cp1002_2015</t>
  </si>
  <si>
    <t xml:space="preserve">Cp1002_2025</t>
  </si>
  <si>
    <t xml:space="preserve">Cp1002_0559</t>
  </si>
  <si>
    <t xml:space="preserve">Cp1002_1995</t>
  </si>
  <si>
    <t xml:space="preserve">Cp1002_0558</t>
  </si>
  <si>
    <t xml:space="preserve">purQ</t>
  </si>
  <si>
    <t xml:space="preserve">moaB</t>
  </si>
  <si>
    <t xml:space="preserve">fagA</t>
  </si>
  <si>
    <t xml:space="preserve">Cp1002_1984</t>
  </si>
  <si>
    <t xml:space="preserve">tipA</t>
  </si>
  <si>
    <t xml:space="preserve">pat</t>
  </si>
  <si>
    <t xml:space="preserve">cobL</t>
  </si>
  <si>
    <t xml:space="preserve">glgE</t>
  </si>
  <si>
    <t xml:space="preserve">marR3</t>
  </si>
  <si>
    <t xml:space="preserve">aspB</t>
  </si>
  <si>
    <t xml:space="preserve">fagB</t>
  </si>
  <si>
    <t xml:space="preserve">padR</t>
  </si>
  <si>
    <t xml:space="preserve">Cp1002_0697</t>
  </si>
  <si>
    <t xml:space="preserve">chrS</t>
  </si>
  <si>
    <t xml:space="preserve">Cp1002_1553</t>
  </si>
  <si>
    <t xml:space="preserve">adhA</t>
  </si>
  <si>
    <t xml:space="preserve">dprE1</t>
  </si>
  <si>
    <t xml:space="preserve">Cp1002_0506</t>
  </si>
  <si>
    <t xml:space="preserve">fadD15</t>
  </si>
  <si>
    <t xml:space="preserve">Cp1002_0192</t>
  </si>
  <si>
    <t xml:space="preserve">clpC</t>
  </si>
  <si>
    <t xml:space="preserve">gap</t>
  </si>
  <si>
    <t xml:space="preserve">argH</t>
  </si>
  <si>
    <t xml:space="preserve">rpsC</t>
  </si>
  <si>
    <t xml:space="preserve">menC</t>
  </si>
  <si>
    <t xml:space="preserve">Cp1002_0481</t>
  </si>
  <si>
    <t xml:space="preserve">Cp1002_1877</t>
  </si>
  <si>
    <t xml:space="preserve">rhlE</t>
  </si>
  <si>
    <t xml:space="preserve">crtB</t>
  </si>
  <si>
    <t xml:space="preserve">Cp1002_2021</t>
  </si>
  <si>
    <t xml:space="preserve">Cp1002_1807</t>
  </si>
  <si>
    <t xml:space="preserve">Cp1002_0731</t>
  </si>
  <si>
    <t xml:space="preserve">Cp1002_0806a</t>
  </si>
  <si>
    <t xml:space="preserve">tagA</t>
  </si>
  <si>
    <t xml:space="preserve">gca</t>
  </si>
  <si>
    <t xml:space="preserve">mrsA</t>
  </si>
  <si>
    <t xml:space="preserve">mutA</t>
  </si>
  <si>
    <t xml:space="preserve">sseB</t>
  </si>
  <si>
    <t xml:space="preserve">Cp1002_1638</t>
  </si>
  <si>
    <t xml:space="preserve">nanL</t>
  </si>
  <si>
    <t xml:space="preserve">amiB</t>
  </si>
  <si>
    <t xml:space="preserve">ptsI</t>
  </si>
  <si>
    <t xml:space="preserve">glyS</t>
  </si>
  <si>
    <t xml:space="preserve">dacA</t>
  </si>
  <si>
    <t xml:space="preserve">Cp1002_1066</t>
  </si>
  <si>
    <t xml:space="preserve">ldh</t>
  </si>
  <si>
    <t xml:space="preserve">Cp1002_2017</t>
  </si>
  <si>
    <t xml:space="preserve">pyk</t>
  </si>
  <si>
    <t xml:space="preserve">lysC</t>
  </si>
  <si>
    <t xml:space="preserve">Cp1002_2049</t>
  </si>
  <si>
    <t xml:space="preserve">glgA</t>
  </si>
  <si>
    <t xml:space="preserve">czcD</t>
  </si>
  <si>
    <t xml:space="preserve">Cp1002_0104</t>
  </si>
  <si>
    <t xml:space="preserve">Cp1002_0638</t>
  </si>
  <si>
    <t xml:space="preserve">Cp1002_0038</t>
  </si>
  <si>
    <t xml:space="preserve">gcvH</t>
  </si>
  <si>
    <t xml:space="preserve">menD</t>
  </si>
  <si>
    <t xml:space="preserve">Cp1002_1341</t>
  </si>
  <si>
    <t xml:space="preserve">Cp1002_1248</t>
  </si>
  <si>
    <t xml:space="preserve">mrpF1</t>
  </si>
  <si>
    <t xml:space="preserve">Cp1002_0667</t>
  </si>
  <si>
    <t xml:space="preserve">pfl</t>
  </si>
  <si>
    <t xml:space="preserve">add</t>
  </si>
  <si>
    <t xml:space="preserve">Cp1002_1750</t>
  </si>
  <si>
    <t xml:space="preserve">alsD</t>
  </si>
  <si>
    <t xml:space="preserve">Cp1002_1080</t>
  </si>
  <si>
    <t xml:space="preserve">amn</t>
  </si>
  <si>
    <t xml:space="preserve">Cp1002_1664</t>
  </si>
  <si>
    <t xml:space="preserve">Cp1002_0852</t>
  </si>
  <si>
    <t xml:space="preserve">pyrC</t>
  </si>
  <si>
    <t xml:space="preserve">Cp1002_1370</t>
  </si>
  <si>
    <t xml:space="preserve">sbm</t>
  </si>
  <si>
    <t xml:space="preserve">lysS</t>
  </si>
  <si>
    <t xml:space="preserve">Cp1002_0071</t>
  </si>
  <si>
    <t xml:space="preserve">mdh</t>
  </si>
  <si>
    <t xml:space="preserve">Cp1002_0231</t>
  </si>
  <si>
    <t xml:space="preserve">copC</t>
  </si>
  <si>
    <t xml:space="preserve">acsA</t>
  </si>
  <si>
    <t xml:space="preserve">Cp1002_0849</t>
  </si>
  <si>
    <t xml:space="preserve">glyA</t>
  </si>
  <si>
    <t xml:space="preserve">Cp1002_0049</t>
  </si>
  <si>
    <t xml:space="preserve">Cp1002_1588</t>
  </si>
  <si>
    <t xml:space="preserve">Cp1002_0736</t>
  </si>
  <si>
    <t xml:space="preserve">Cp1002_1976</t>
  </si>
  <si>
    <t xml:space="preserve">sigC</t>
  </si>
  <si>
    <t xml:space="preserve">pgi</t>
  </si>
  <si>
    <t xml:space="preserve">Cp1002_1739</t>
  </si>
  <si>
    <t xml:space="preserve">mqo</t>
  </si>
  <si>
    <t xml:space="preserve">Cp1002_1510</t>
  </si>
  <si>
    <t xml:space="preserve">argC</t>
  </si>
  <si>
    <t xml:space="preserve">icd</t>
  </si>
  <si>
    <t xml:space="preserve">ung</t>
  </si>
  <si>
    <t xml:space="preserve">nadE</t>
  </si>
  <si>
    <t xml:space="preserve">fumC</t>
  </si>
  <si>
    <t xml:space="preserve">malK</t>
  </si>
  <si>
    <t xml:space="preserve">aspA</t>
  </si>
  <si>
    <t xml:space="preserve">Cp1002_0048</t>
  </si>
  <si>
    <t xml:space="preserve">mscS</t>
  </si>
  <si>
    <t xml:space="preserve">mmsB</t>
  </si>
  <si>
    <t xml:space="preserve">bioA</t>
  </si>
  <si>
    <t xml:space="preserve">Cp1002_1716</t>
  </si>
  <si>
    <t xml:space="preserve">cmtR</t>
  </si>
  <si>
    <t xml:space="preserve">Cp1002_0345</t>
  </si>
  <si>
    <t xml:space="preserve">gltA</t>
  </si>
  <si>
    <t xml:space="preserve">dctA</t>
  </si>
  <si>
    <t xml:space="preserve">Cp1002_0475</t>
  </si>
  <si>
    <t xml:space="preserve">pgp</t>
  </si>
  <si>
    <t xml:space="preserve">ptsF</t>
  </si>
  <si>
    <t xml:space="preserve">Cp1002_0512</t>
  </si>
  <si>
    <t xml:space="preserve">Cp1002_1379</t>
  </si>
  <si>
    <t xml:space="preserve">Cp1002_1206</t>
  </si>
  <si>
    <t xml:space="preserve">lcfA2</t>
  </si>
  <si>
    <t xml:space="preserve">Cp1002_0833</t>
  </si>
  <si>
    <t xml:space="preserve">Cp1002_0572</t>
  </si>
  <si>
    <t xml:space="preserve">glpR</t>
  </si>
  <si>
    <t xml:space="preserve">gabD</t>
  </si>
  <si>
    <t xml:space="preserve">nagB</t>
  </si>
  <si>
    <t xml:space="preserve">cobG</t>
  </si>
  <si>
    <t xml:space="preserve">Cp1002_2069</t>
  </si>
  <si>
    <t xml:space="preserve">orn</t>
  </si>
  <si>
    <t xml:space="preserve">lipY</t>
  </si>
  <si>
    <t xml:space="preserve">Cp1002_1460b</t>
  </si>
  <si>
    <t xml:space="preserve">pld</t>
  </si>
  <si>
    <t xml:space="preserve">Cp1002_0021a</t>
  </si>
  <si>
    <t xml:space="preserve">Cp1002_0546</t>
  </si>
  <si>
    <t xml:space="preserve">Cp1002_0551</t>
  </si>
  <si>
    <t xml:space="preserve">pepO</t>
  </si>
  <si>
    <t xml:space="preserve">Cp1002_1477</t>
  </si>
  <si>
    <t xml:space="preserve">Cp1002_0061</t>
  </si>
  <si>
    <t xml:space="preserve">lipB</t>
  </si>
  <si>
    <t xml:space="preserve">Cp1002_0382</t>
  </si>
  <si>
    <t xml:space="preserve">Cp1002_0806</t>
  </si>
  <si>
    <t xml:space="preserve">argJ</t>
  </si>
  <si>
    <t xml:space="preserve">Cp1002_1701</t>
  </si>
  <si>
    <t xml:space="preserve">abrB</t>
  </si>
  <si>
    <t xml:space="preserve">Cp1002_0602</t>
  </si>
  <si>
    <t xml:space="preserve">Cp1002_0937</t>
  </si>
  <si>
    <t xml:space="preserve">maf</t>
  </si>
  <si>
    <t xml:space="preserve">Cp1002_2078</t>
  </si>
  <si>
    <t xml:space="preserve">Cp1002_1983</t>
  </si>
  <si>
    <t xml:space="preserve">Cp1002_0068</t>
  </si>
  <si>
    <t xml:space="preserve">sdaA</t>
  </si>
  <si>
    <t xml:space="preserve">noxC</t>
  </si>
  <si>
    <t xml:space="preserve">Cp1002_0080</t>
  </si>
  <si>
    <t xml:space="preserve">menB</t>
  </si>
  <si>
    <t xml:space="preserve">Cp1002_0571</t>
  </si>
  <si>
    <t xml:space="preserve">Cp1002_1482</t>
  </si>
  <si>
    <t xml:space="preserve">pldB1</t>
  </si>
  <si>
    <t xml:space="preserve">bioB2</t>
  </si>
  <si>
    <t xml:space="preserve">Cp1002_0344</t>
  </si>
  <si>
    <t xml:space="preserve">echA6</t>
  </si>
  <si>
    <t xml:space="preserve">Cp1002_1540</t>
  </si>
  <si>
    <t xml:space="preserve">Cp1002_1927</t>
  </si>
  <si>
    <t xml:space="preserve">hmuO</t>
  </si>
  <si>
    <t xml:space="preserve">gcvP</t>
  </si>
  <si>
    <t xml:space="preserve">Cp1002_0141</t>
  </si>
  <si>
    <t xml:space="preserve">uspA</t>
  </si>
  <si>
    <t xml:space="preserve">pknD</t>
  </si>
  <si>
    <t xml:space="preserve">Cp1002_0922</t>
  </si>
  <si>
    <t xml:space="preserve">Cp1002_2089</t>
  </si>
  <si>
    <t xml:space="preserve">Cp1002_1006</t>
  </si>
  <si>
    <t xml:space="preserve">yusR</t>
  </si>
  <si>
    <t xml:space="preserve">Cp1002_2073</t>
  </si>
  <si>
    <t xml:space="preserve">sodA</t>
  </si>
  <si>
    <t xml:space="preserve">Cp1002_1466</t>
  </si>
  <si>
    <t xml:space="preserve">Cp1002_2058</t>
  </si>
  <si>
    <t xml:space="preserve">Cp1002_1535</t>
  </si>
  <si>
    <t xml:space="preserve">fecB</t>
  </si>
  <si>
    <t xml:space="preserve">hisD</t>
  </si>
  <si>
    <t xml:space="preserve">Cp1002_0315</t>
  </si>
  <si>
    <t xml:space="preserve">nanE</t>
  </si>
  <si>
    <t xml:space="preserve">Cp1002_0161</t>
  </si>
  <si>
    <t xml:space="preserve">oppA2</t>
  </si>
  <si>
    <t xml:space="preserve">Cp1002_0094</t>
  </si>
  <si>
    <t xml:space="preserve">sdaC</t>
  </si>
  <si>
    <t xml:space="preserve">argG</t>
  </si>
  <si>
    <t xml:space="preserve">bioB</t>
  </si>
  <si>
    <t xml:space="preserve">nagA1</t>
  </si>
  <si>
    <t xml:space="preserve">furB</t>
  </si>
  <si>
    <t xml:space="preserve">Cp1002_1852</t>
  </si>
  <si>
    <t xml:space="preserve">Cp1002_1782</t>
  </si>
  <si>
    <t xml:space="preserve">trpG</t>
  </si>
  <si>
    <t xml:space="preserve">cysA</t>
  </si>
  <si>
    <t xml:space="preserve">Cp1002_0059</t>
  </si>
  <si>
    <t xml:space="preserve">Cp1002_0570</t>
  </si>
  <si>
    <t xml:space="preserve">Cp1002_1579</t>
  </si>
  <si>
    <t xml:space="preserve">thiX</t>
  </si>
  <si>
    <t xml:space="preserve">lcfA1</t>
  </si>
  <si>
    <t xml:space="preserve">Cp1002_1467</t>
  </si>
  <si>
    <t xml:space="preserve">pheA</t>
  </si>
  <si>
    <t xml:space="preserve">Cp1002_0342</t>
  </si>
  <si>
    <t xml:space="preserve">cstA</t>
  </si>
  <si>
    <t xml:space="preserve">htaA</t>
  </si>
  <si>
    <t xml:space="preserve">mug</t>
  </si>
  <si>
    <t xml:space="preserve">fruK</t>
  </si>
  <si>
    <t xml:space="preserve">cat1</t>
  </si>
  <si>
    <t xml:space="preserve">Cp1002_0851</t>
  </si>
  <si>
    <t xml:space="preserve">sgaA</t>
  </si>
  <si>
    <t xml:space="preserve">oppCD2</t>
  </si>
  <si>
    <t xml:space="preserve">oppF</t>
  </si>
  <si>
    <t xml:space="preserve">Cp1002_0822</t>
  </si>
  <si>
    <t xml:space="preserve">glpT1</t>
  </si>
  <si>
    <t xml:space="preserve">yutK</t>
  </si>
  <si>
    <t xml:space="preserve">Cp1002_0569</t>
  </si>
  <si>
    <t xml:space="preserve">dhaK</t>
  </si>
  <si>
    <t xml:space="preserve">Cp1002_0749</t>
  </si>
  <si>
    <t xml:space="preserve">Cp1002_1603</t>
  </si>
  <si>
    <t xml:space="preserve">Cp1002_0505</t>
  </si>
  <si>
    <t xml:space="preserve">Cp1002_1962</t>
  </si>
  <si>
    <t xml:space="preserve">Cp1002_0079</t>
  </si>
  <si>
    <t xml:space="preserve">menE</t>
  </si>
  <si>
    <t xml:space="preserve">Cp1002_0343</t>
  </si>
  <si>
    <t xml:space="preserve">dkgA</t>
  </si>
  <si>
    <t xml:space="preserve">glxR</t>
  </si>
  <si>
    <t xml:space="preserve">dcuB</t>
  </si>
  <si>
    <t xml:space="preserve">Cp1002_1975</t>
  </si>
  <si>
    <t xml:space="preserve">Cp1002_1876</t>
  </si>
  <si>
    <t xml:space="preserve">trpE</t>
  </si>
  <si>
    <t xml:space="preserve">oppDF1</t>
  </si>
  <si>
    <t xml:space="preserve">sodC</t>
  </si>
  <si>
    <t xml:space="preserve">cynT</t>
  </si>
  <si>
    <t xml:space="preserve">Cp1002_1898a</t>
  </si>
  <si>
    <t xml:space="preserve">tcsR</t>
  </si>
  <si>
    <t xml:space="preserve">Cp1002_0573</t>
  </si>
  <si>
    <t xml:space="preserve">Cp1002_0750</t>
  </si>
  <si>
    <t xml:space="preserve">Cp1002_1342</t>
  </si>
  <si>
    <t xml:space="preserve">htaC</t>
  </si>
  <si>
    <t xml:space="preserve">Cp1002_1323</t>
  </si>
  <si>
    <t xml:space="preserve">Cp1002_1687a</t>
  </si>
  <si>
    <t xml:space="preserve">Cp1002_1781</t>
  </si>
  <si>
    <t xml:space="preserve">Cp1002_1801</t>
  </si>
  <si>
    <t xml:space="preserve">Cp1002_0873</t>
  </si>
  <si>
    <t xml:space="preserve">Cp1002_2063</t>
  </si>
  <si>
    <t xml:space="preserve">Cp1002_0174</t>
  </si>
  <si>
    <t xml:space="preserve">yihR</t>
  </si>
  <si>
    <t xml:space="preserve">Cp1002_0519</t>
  </si>
  <si>
    <t xml:space="preserve">oppA7</t>
  </si>
  <si>
    <t xml:space="preserve">ald</t>
  </si>
  <si>
    <t xml:space="preserve">nanK</t>
  </si>
  <si>
    <t xml:space="preserve">deoD</t>
  </si>
  <si>
    <t xml:space="preserve">oppB6</t>
  </si>
  <si>
    <t xml:space="preserve">Cp1002_1556</t>
  </si>
  <si>
    <t xml:space="preserve">Cp1002_0521</t>
  </si>
  <si>
    <t xml:space="preserve">deoA</t>
  </si>
  <si>
    <t xml:space="preserve">Cp1002_1580</t>
  </si>
  <si>
    <t xml:space="preserve">oppB1</t>
  </si>
  <si>
    <t xml:space="preserve">Cp1002_0439</t>
  </si>
  <si>
    <t xml:space="preserve">oppC1</t>
  </si>
  <si>
    <t xml:space="preserve">ripA</t>
  </si>
  <si>
    <t xml:space="preserve">yhcL</t>
  </si>
  <si>
    <t xml:space="preserve">Cp1002_0438a</t>
  </si>
  <si>
    <t xml:space="preserve">cdd</t>
  </si>
  <si>
    <t xml:space="preserve">Cp1002_1908</t>
  </si>
  <si>
    <t xml:space="preserve">Cp1002_1404</t>
  </si>
  <si>
    <t xml:space="preserve">Cp1002_1890</t>
  </si>
  <si>
    <t xml:space="preserve">Cp1002_1618</t>
  </si>
  <si>
    <t xml:space="preserve">Cp1002_1449</t>
  </si>
  <si>
    <t xml:space="preserve">Cp1002_0564</t>
  </si>
  <si>
    <t xml:space="preserve">Cp1002_1893</t>
  </si>
  <si>
    <t xml:space="preserve">htaB</t>
  </si>
  <si>
    <t xml:space="preserve">Cp1002_1995a</t>
  </si>
  <si>
    <t xml:space="preserve">fecD</t>
  </si>
  <si>
    <t xml:space="preserve">Cp1002_1401</t>
  </si>
  <si>
    <t xml:space="preserve">Cp1002_1460c</t>
  </si>
  <si>
    <t xml:space="preserve">Cp1002_1451</t>
  </si>
  <si>
    <t xml:space="preserve">Cp1002_0438</t>
  </si>
  <si>
    <t xml:space="preserve">Cp1002_00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38"/>
  <sheetViews>
    <sheetView showFormulas="false" showGridLines="true" showRowColHeaders="true" showZeros="true" rightToLeft="false" tabSelected="true" showOutlineSymbols="true" defaultGridColor="true" view="normal" topLeftCell="A297" colorId="64" zoomScale="100" zoomScaleNormal="100" zoomScalePageLayoutView="100" workbookViewId="0">
      <selection pane="topLeft" activeCell="E315" activeCellId="0" sqref="E31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9.56"/>
    <col collapsed="false" customWidth="true" hidden="false" outlineLevel="0" max="3" min="3" style="0" width="15.85"/>
    <col collapsed="false" customWidth="true" hidden="false" outlineLevel="0" max="4" min="4" style="0" width="21.13"/>
    <col collapsed="false" customWidth="true" hidden="false" outlineLevel="0" max="5" min="5" style="0" width="22.85"/>
    <col collapsed="false" customWidth="false" hidden="false" outlineLevel="0" max="6" min="6" style="1" width="11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2" t="s">
        <v>5</v>
      </c>
    </row>
    <row r="2" customFormat="false" ht="12.75" hidden="false" customHeight="false" outlineLevel="0" collapsed="false">
      <c r="A2" s="0" t="s">
        <v>6</v>
      </c>
      <c r="B2" s="0" t="n">
        <v>0</v>
      </c>
      <c r="C2" s="0" t="n">
        <v>0</v>
      </c>
      <c r="D2" s="0" t="n">
        <v>0.730153522304438</v>
      </c>
      <c r="E2" s="0" t="s">
        <v>7</v>
      </c>
      <c r="F2" s="1" t="n">
        <v>0</v>
      </c>
    </row>
    <row r="3" customFormat="false" ht="12.75" hidden="false" customHeight="false" outlineLevel="0" collapsed="false">
      <c r="A3" s="0" t="s">
        <v>8</v>
      </c>
      <c r="B3" s="0" t="n">
        <v>0</v>
      </c>
      <c r="C3" s="0" t="n">
        <v>0</v>
      </c>
      <c r="D3" s="0" t="n">
        <v>0.554350854397829</v>
      </c>
      <c r="E3" s="0" t="s">
        <v>7</v>
      </c>
      <c r="F3" s="1" t="n">
        <v>0</v>
      </c>
    </row>
    <row r="4" customFormat="false" ht="12.75" hidden="false" customHeight="false" outlineLevel="0" collapsed="false">
      <c r="A4" s="0" t="s">
        <v>9</v>
      </c>
      <c r="B4" s="3" t="n">
        <v>1.32</v>
      </c>
      <c r="C4" s="0" t="n">
        <v>0</v>
      </c>
      <c r="D4" s="0" t="n">
        <v>0.429968094301473</v>
      </c>
      <c r="E4" s="0" t="s">
        <v>7</v>
      </c>
      <c r="F4" s="4" t="n">
        <v>1.32</v>
      </c>
    </row>
    <row r="5" customFormat="false" ht="12.75" hidden="false" customHeight="false" outlineLevel="0" collapsed="false">
      <c r="A5" s="0" t="s">
        <v>10</v>
      </c>
      <c r="B5" s="3" t="n">
        <v>3.89</v>
      </c>
      <c r="C5" s="0" t="n">
        <v>0</v>
      </c>
      <c r="D5" s="0" t="n">
        <v>0.109405076812795</v>
      </c>
      <c r="E5" s="0" t="s">
        <v>7</v>
      </c>
      <c r="F5" s="4" t="n">
        <v>3.89</v>
      </c>
    </row>
    <row r="6" customFormat="false" ht="12.75" hidden="false" customHeight="false" outlineLevel="0" collapsed="false">
      <c r="A6" s="0" t="s">
        <v>11</v>
      </c>
      <c r="B6" s="3" t="n">
        <v>3.52</v>
      </c>
      <c r="C6" s="0" t="n">
        <v>0</v>
      </c>
      <c r="D6" s="0" t="n">
        <v>0.0721911653054532</v>
      </c>
      <c r="E6" s="0" t="s">
        <v>7</v>
      </c>
      <c r="F6" s="4" t="n">
        <v>3.52</v>
      </c>
    </row>
    <row r="7" customFormat="false" ht="12.75" hidden="false" customHeight="false" outlineLevel="0" collapsed="false">
      <c r="A7" s="0" t="s">
        <v>12</v>
      </c>
      <c r="B7" s="3" t="n">
        <v>5.02</v>
      </c>
      <c r="C7" s="0" t="n">
        <v>0</v>
      </c>
      <c r="D7" s="0" t="n">
        <v>0.0310448322148784</v>
      </c>
      <c r="E7" s="0" t="s">
        <v>7</v>
      </c>
      <c r="F7" s="4" t="n">
        <v>5.02</v>
      </c>
    </row>
    <row r="8" customFormat="false" ht="12.75" hidden="false" customHeight="false" outlineLevel="0" collapsed="false">
      <c r="A8" s="0" t="s">
        <v>13</v>
      </c>
      <c r="B8" s="3" t="n">
        <v>5.1</v>
      </c>
      <c r="C8" s="0" t="n">
        <v>0</v>
      </c>
      <c r="D8" s="0" t="n">
        <v>0.0293184832615396</v>
      </c>
      <c r="E8" s="0" t="s">
        <v>7</v>
      </c>
      <c r="F8" s="4" t="n">
        <v>5.1</v>
      </c>
    </row>
    <row r="9" customFormat="false" ht="12.75" hidden="false" customHeight="false" outlineLevel="0" collapsed="false">
      <c r="A9" s="0" t="s">
        <v>14</v>
      </c>
      <c r="B9" s="3" t="n">
        <v>5.35</v>
      </c>
      <c r="C9" s="0" t="n">
        <v>0</v>
      </c>
      <c r="D9" s="0" t="n">
        <v>0.0245304556183556</v>
      </c>
      <c r="E9" s="0" t="s">
        <v>7</v>
      </c>
      <c r="F9" s="4" t="n">
        <v>5.35</v>
      </c>
    </row>
    <row r="10" customFormat="false" ht="12.75" hidden="false" customHeight="false" outlineLevel="0" collapsed="false">
      <c r="A10" s="0" t="s">
        <v>15</v>
      </c>
      <c r="B10" s="3" t="n">
        <v>5.44</v>
      </c>
      <c r="C10" s="0" t="n">
        <v>0</v>
      </c>
      <c r="D10" s="0" t="n">
        <v>0.0230094614167092</v>
      </c>
      <c r="E10" s="0" t="s">
        <v>7</v>
      </c>
      <c r="F10" s="4" t="n">
        <v>5.44</v>
      </c>
    </row>
    <row r="11" customFormat="false" ht="12.75" hidden="false" customHeight="false" outlineLevel="0" collapsed="false">
      <c r="A11" s="0" t="s">
        <v>16</v>
      </c>
      <c r="B11" s="3" t="n">
        <v>7.78</v>
      </c>
      <c r="C11" s="0" t="n">
        <v>0</v>
      </c>
      <c r="D11" s="0" t="n">
        <v>0.00448929685719218</v>
      </c>
      <c r="E11" s="0" t="s">
        <v>7</v>
      </c>
      <c r="F11" s="4" t="n">
        <v>7.78</v>
      </c>
    </row>
    <row r="12" customFormat="false" ht="12.75" hidden="false" customHeight="false" outlineLevel="0" collapsed="false">
      <c r="A12" s="0" t="s">
        <v>17</v>
      </c>
      <c r="B12" s="3" t="n">
        <v>8.16</v>
      </c>
      <c r="C12" s="0" t="n">
        <v>0</v>
      </c>
      <c r="D12" s="0" t="n">
        <v>0.00346001685302805</v>
      </c>
      <c r="E12" s="0" t="s">
        <v>7</v>
      </c>
      <c r="F12" s="4" t="n">
        <v>8.16</v>
      </c>
    </row>
    <row r="13" customFormat="false" ht="12.75" hidden="false" customHeight="false" outlineLevel="0" collapsed="false">
      <c r="A13" s="0" t="s">
        <v>18</v>
      </c>
      <c r="B13" s="3" t="n">
        <v>8.45</v>
      </c>
      <c r="C13" s="0" t="n">
        <v>0</v>
      </c>
      <c r="D13" s="0" t="n">
        <v>0.00283879292004772</v>
      </c>
      <c r="E13" s="0" t="s">
        <v>7</v>
      </c>
      <c r="F13" s="4" t="n">
        <v>8.45</v>
      </c>
    </row>
    <row r="14" customFormat="false" ht="12.75" hidden="false" customHeight="false" outlineLevel="0" collapsed="false">
      <c r="A14" s="0" t="s">
        <v>19</v>
      </c>
      <c r="B14" s="3" t="n">
        <v>8.59</v>
      </c>
      <c r="C14" s="0" t="n">
        <v>0</v>
      </c>
      <c r="D14" s="0" t="n">
        <v>0.00258080362738993</v>
      </c>
      <c r="E14" s="0" t="s">
        <v>7</v>
      </c>
      <c r="F14" s="4" t="n">
        <v>8.59</v>
      </c>
    </row>
    <row r="15" customFormat="false" ht="12.75" hidden="false" customHeight="false" outlineLevel="0" collapsed="false">
      <c r="A15" s="0" t="s">
        <v>20</v>
      </c>
      <c r="B15" s="0" t="n">
        <v>83.02</v>
      </c>
      <c r="C15" s="0" t="n">
        <v>0</v>
      </c>
      <c r="D15" s="5" t="n">
        <v>6.08008602729028E-021</v>
      </c>
      <c r="E15" s="0" t="s">
        <v>21</v>
      </c>
      <c r="F15" s="1" t="n">
        <v>83.02</v>
      </c>
    </row>
    <row r="16" customFormat="false" ht="12.75" hidden="false" customHeight="false" outlineLevel="0" collapsed="false">
      <c r="A16" s="0" t="s">
        <v>22</v>
      </c>
      <c r="B16" s="0" t="n">
        <v>41.77</v>
      </c>
      <c r="C16" s="0" t="n">
        <v>0</v>
      </c>
      <c r="D16" s="5" t="n">
        <v>6.5117807486678E-012</v>
      </c>
      <c r="E16" s="0" t="s">
        <v>21</v>
      </c>
      <c r="F16" s="1" t="n">
        <v>41.77</v>
      </c>
    </row>
    <row r="17" customFormat="false" ht="12.75" hidden="false" customHeight="false" outlineLevel="0" collapsed="false">
      <c r="A17" s="0" t="s">
        <v>23</v>
      </c>
      <c r="B17" s="0" t="n">
        <v>34.99</v>
      </c>
      <c r="C17" s="0" t="n">
        <v>0</v>
      </c>
      <c r="D17" s="5" t="n">
        <v>2.71635650576525E-010</v>
      </c>
      <c r="E17" s="0" t="s">
        <v>21</v>
      </c>
      <c r="F17" s="1" t="n">
        <v>34.99</v>
      </c>
    </row>
    <row r="18" customFormat="false" ht="12.75" hidden="false" customHeight="false" outlineLevel="0" collapsed="false">
      <c r="A18" s="0" t="s">
        <v>24</v>
      </c>
      <c r="B18" s="0" t="n">
        <v>19.99</v>
      </c>
      <c r="C18" s="0" t="n">
        <v>0</v>
      </c>
      <c r="D18" s="5" t="n">
        <v>1.70937944809902E-006</v>
      </c>
      <c r="E18" s="0" t="s">
        <v>21</v>
      </c>
      <c r="F18" s="1" t="n">
        <v>19.99</v>
      </c>
    </row>
    <row r="19" customFormat="false" ht="12.75" hidden="false" customHeight="false" outlineLevel="0" collapsed="false">
      <c r="A19" s="0" t="s">
        <v>25</v>
      </c>
      <c r="B19" s="0" t="n">
        <v>98.74</v>
      </c>
      <c r="C19" s="3" t="n">
        <v>5.66</v>
      </c>
      <c r="D19" s="5" t="n">
        <v>1.4342960113121E-024</v>
      </c>
      <c r="E19" s="0" t="s">
        <v>21</v>
      </c>
      <c r="F19" s="1" t="n">
        <f aca="false">B19/C19</f>
        <v>17.4452296819788</v>
      </c>
    </row>
    <row r="20" customFormat="false" ht="12.75" hidden="false" customHeight="false" outlineLevel="0" collapsed="false">
      <c r="A20" s="0" t="s">
        <v>26</v>
      </c>
      <c r="B20" s="0" t="n">
        <v>1194.55</v>
      </c>
      <c r="C20" s="0" t="n">
        <v>77.46</v>
      </c>
      <c r="D20" s="5" t="n">
        <v>3.51359782864839E-271</v>
      </c>
      <c r="E20" s="0" t="s">
        <v>21</v>
      </c>
      <c r="F20" s="1" t="n">
        <f aca="false">B20/C20</f>
        <v>15.4215078750323</v>
      </c>
    </row>
    <row r="21" customFormat="false" ht="12.75" hidden="false" customHeight="false" outlineLevel="0" collapsed="false">
      <c r="A21" s="0" t="s">
        <v>27</v>
      </c>
      <c r="B21" s="0" t="n">
        <v>14</v>
      </c>
      <c r="C21" s="0" t="n">
        <v>0</v>
      </c>
      <c r="D21" s="5" t="n">
        <v>7.26603908392821E-005</v>
      </c>
      <c r="E21" s="0" t="s">
        <v>21</v>
      </c>
      <c r="F21" s="1" t="n">
        <v>14</v>
      </c>
    </row>
    <row r="22" customFormat="false" ht="12.75" hidden="false" customHeight="false" outlineLevel="0" collapsed="false">
      <c r="A22" s="0" t="s">
        <v>28</v>
      </c>
      <c r="B22" s="0" t="n">
        <v>13.61</v>
      </c>
      <c r="C22" s="0" t="n">
        <v>0</v>
      </c>
      <c r="D22" s="5" t="n">
        <v>9.33774227232155E-005</v>
      </c>
      <c r="E22" s="0" t="s">
        <v>21</v>
      </c>
      <c r="F22" s="1" t="n">
        <v>13.61</v>
      </c>
    </row>
    <row r="23" customFormat="false" ht="12.75" hidden="false" customHeight="false" outlineLevel="0" collapsed="false">
      <c r="A23" s="0" t="s">
        <v>29</v>
      </c>
      <c r="B23" s="0" t="n">
        <v>84.27</v>
      </c>
      <c r="C23" s="3" t="n">
        <v>6.39</v>
      </c>
      <c r="D23" s="5" t="n">
        <v>4.19136742098475E-020</v>
      </c>
      <c r="E23" s="0" t="s">
        <v>21</v>
      </c>
      <c r="F23" s="1" t="n">
        <f aca="false">B23/C23</f>
        <v>13.18779342723</v>
      </c>
    </row>
    <row r="24" customFormat="false" ht="12.75" hidden="false" customHeight="false" outlineLevel="0" collapsed="false">
      <c r="A24" s="0" t="s">
        <v>30</v>
      </c>
      <c r="B24" s="0" t="n">
        <v>38.1</v>
      </c>
      <c r="C24" s="3" t="n">
        <v>3.3</v>
      </c>
      <c r="D24" s="5" t="n">
        <v>1.29361734256853E-009</v>
      </c>
      <c r="E24" s="0" t="s">
        <v>21</v>
      </c>
      <c r="F24" s="1" t="n">
        <f aca="false">B24/C24</f>
        <v>11.5454545454545</v>
      </c>
    </row>
    <row r="25" customFormat="false" ht="12.75" hidden="false" customHeight="false" outlineLevel="0" collapsed="false">
      <c r="A25" s="0" t="s">
        <v>31</v>
      </c>
      <c r="B25" s="0" t="n">
        <v>71.1</v>
      </c>
      <c r="C25" s="3" t="n">
        <v>6.58</v>
      </c>
      <c r="D25" s="5" t="n">
        <v>2.21183123558235E-016</v>
      </c>
      <c r="E25" s="0" t="s">
        <v>21</v>
      </c>
      <c r="F25" s="1" t="n">
        <f aca="false">B25/C25</f>
        <v>10.8054711246201</v>
      </c>
    </row>
    <row r="26" customFormat="false" ht="12.75" hidden="false" customHeight="false" outlineLevel="0" collapsed="false">
      <c r="A26" s="0" t="s">
        <v>32</v>
      </c>
      <c r="B26" s="0" t="n">
        <v>27.93</v>
      </c>
      <c r="C26" s="3" t="n">
        <v>2.61</v>
      </c>
      <c r="D26" s="5" t="n">
        <v>2.77537552336242E-007</v>
      </c>
      <c r="E26" s="0" t="s">
        <v>21</v>
      </c>
      <c r="F26" s="1" t="n">
        <f aca="false">B26/C26</f>
        <v>10.7011494252874</v>
      </c>
    </row>
    <row r="27" customFormat="false" ht="12.75" hidden="false" customHeight="false" outlineLevel="0" collapsed="false">
      <c r="A27" s="0" t="s">
        <v>33</v>
      </c>
      <c r="B27" s="6" t="n">
        <v>10.42</v>
      </c>
      <c r="C27" s="0" t="n">
        <v>0</v>
      </c>
      <c r="D27" s="0" t="n">
        <v>0.000753676877161876</v>
      </c>
      <c r="E27" s="0" t="s">
        <v>21</v>
      </c>
      <c r="F27" s="1" t="n">
        <v>10.42</v>
      </c>
    </row>
    <row r="28" customFormat="false" ht="12.75" hidden="false" customHeight="false" outlineLevel="0" collapsed="false">
      <c r="A28" s="0" t="s">
        <v>34</v>
      </c>
      <c r="B28" s="0" t="n">
        <v>123.7</v>
      </c>
      <c r="C28" s="3" t="n">
        <v>12.01</v>
      </c>
      <c r="D28" s="5" t="n">
        <v>5.98011041411266E-027</v>
      </c>
      <c r="E28" s="0" t="s">
        <v>21</v>
      </c>
      <c r="F28" s="1" t="n">
        <f aca="false">B28/C28</f>
        <v>10.2997502081599</v>
      </c>
    </row>
    <row r="29" customFormat="false" ht="12.75" hidden="false" customHeight="false" outlineLevel="0" collapsed="false">
      <c r="A29" s="0" t="s">
        <v>35</v>
      </c>
      <c r="B29" s="3" t="n">
        <v>9.6</v>
      </c>
      <c r="C29" s="0" t="n">
        <v>0</v>
      </c>
      <c r="D29" s="0" t="n">
        <v>0.00130410130700498</v>
      </c>
      <c r="E29" s="0" t="s">
        <v>7</v>
      </c>
      <c r="F29" s="1" t="n">
        <v>9.6</v>
      </c>
    </row>
    <row r="30" customFormat="false" ht="12.75" hidden="false" customHeight="false" outlineLevel="0" collapsed="false">
      <c r="A30" s="0" t="s">
        <v>36</v>
      </c>
      <c r="B30" s="3" t="n">
        <v>9.22</v>
      </c>
      <c r="C30" s="0" t="n">
        <v>0</v>
      </c>
      <c r="D30" s="0" t="n">
        <v>0.00284168268630723</v>
      </c>
      <c r="E30" s="0" t="s">
        <v>7</v>
      </c>
      <c r="F30" s="1" t="n">
        <v>9.22</v>
      </c>
    </row>
    <row r="31" customFormat="false" ht="12.75" hidden="false" customHeight="false" outlineLevel="0" collapsed="false">
      <c r="A31" s="0" t="s">
        <v>37</v>
      </c>
      <c r="B31" s="0" t="n">
        <v>53.16</v>
      </c>
      <c r="C31" s="3" t="n">
        <v>6.15</v>
      </c>
      <c r="D31" s="5" t="n">
        <v>8.21346754281095E-012</v>
      </c>
      <c r="E31" s="0" t="s">
        <v>21</v>
      </c>
      <c r="F31" s="1" t="n">
        <f aca="false">B31/C31</f>
        <v>8.64390243902439</v>
      </c>
    </row>
    <row r="32" customFormat="false" ht="12.75" hidden="false" customHeight="false" outlineLevel="0" collapsed="false">
      <c r="A32" s="0" t="s">
        <v>38</v>
      </c>
      <c r="B32" s="0" t="n">
        <v>51.87</v>
      </c>
      <c r="C32" s="3" t="n">
        <v>6.02</v>
      </c>
      <c r="D32" s="5" t="n">
        <v>1.50706946638845E-011</v>
      </c>
      <c r="E32" s="0" t="s">
        <v>21</v>
      </c>
      <c r="F32" s="1" t="n">
        <f aca="false">B32/C32</f>
        <v>8.61627906976744</v>
      </c>
    </row>
    <row r="33" customFormat="false" ht="12.75" hidden="false" customHeight="false" outlineLevel="0" collapsed="false">
      <c r="A33" s="0" t="s">
        <v>39</v>
      </c>
      <c r="B33" s="0" t="n">
        <v>197.16</v>
      </c>
      <c r="C33" s="0" t="n">
        <v>22.94</v>
      </c>
      <c r="D33" s="5" t="n">
        <v>1.73495979880643E-039</v>
      </c>
      <c r="E33" s="0" t="s">
        <v>21</v>
      </c>
      <c r="F33" s="1" t="n">
        <f aca="false">B33/C33</f>
        <v>8.5945945945946</v>
      </c>
    </row>
    <row r="34" customFormat="false" ht="12.75" hidden="false" customHeight="false" outlineLevel="0" collapsed="false">
      <c r="A34" s="0" t="s">
        <v>40</v>
      </c>
      <c r="B34" s="3" t="n">
        <v>12.46</v>
      </c>
      <c r="C34" s="3" t="n">
        <v>1.51</v>
      </c>
      <c r="D34" s="0" t="n">
        <v>0.00104129875580917</v>
      </c>
      <c r="E34" s="0" t="s">
        <v>7</v>
      </c>
      <c r="F34" s="1" t="n">
        <f aca="false">B34/C34</f>
        <v>8.25165562913907</v>
      </c>
    </row>
    <row r="35" customFormat="false" ht="12.75" hidden="false" customHeight="false" outlineLevel="0" collapsed="false">
      <c r="A35" s="0" t="s">
        <v>41</v>
      </c>
      <c r="B35" s="0" t="n">
        <v>27.21</v>
      </c>
      <c r="C35" s="3" t="n">
        <v>3.3</v>
      </c>
      <c r="D35" s="5" t="n">
        <v>1.26574278639898E-006</v>
      </c>
      <c r="E35" s="0" t="s">
        <v>21</v>
      </c>
      <c r="F35" s="1" t="n">
        <f aca="false">B35/C35</f>
        <v>8.24545454545455</v>
      </c>
    </row>
    <row r="36" customFormat="false" ht="12.75" hidden="false" customHeight="false" outlineLevel="0" collapsed="false">
      <c r="A36" s="0" t="s">
        <v>42</v>
      </c>
      <c r="B36" s="0" t="n">
        <v>14.71</v>
      </c>
      <c r="C36" s="3" t="n">
        <v>1.79</v>
      </c>
      <c r="D36" s="0" t="n">
        <v>0.000370863722280911</v>
      </c>
      <c r="E36" s="0" t="s">
        <v>21</v>
      </c>
      <c r="F36" s="1" t="n">
        <f aca="false">B36/C36</f>
        <v>8.21787709497207</v>
      </c>
    </row>
    <row r="37" customFormat="false" ht="12.75" hidden="false" customHeight="false" outlineLevel="0" collapsed="false">
      <c r="A37" s="0" t="s">
        <v>43</v>
      </c>
      <c r="B37" s="0" t="n">
        <v>24</v>
      </c>
      <c r="C37" s="3" t="n">
        <v>3.12</v>
      </c>
      <c r="D37" s="5" t="n">
        <v>7.2768629743692E-006</v>
      </c>
      <c r="E37" s="0" t="s">
        <v>21</v>
      </c>
      <c r="F37" s="1" t="n">
        <f aca="false">B37/C37</f>
        <v>7.69230769230769</v>
      </c>
    </row>
    <row r="38" customFormat="false" ht="12.75" hidden="false" customHeight="false" outlineLevel="0" collapsed="false">
      <c r="A38" s="0" t="s">
        <v>44</v>
      </c>
      <c r="B38" s="0" t="n">
        <v>51.8</v>
      </c>
      <c r="C38" s="3" t="n">
        <v>6.83</v>
      </c>
      <c r="D38" s="5" t="n">
        <v>5.04484928778522E-011</v>
      </c>
      <c r="E38" s="0" t="s">
        <v>21</v>
      </c>
      <c r="F38" s="1" t="n">
        <f aca="false">B38/C38</f>
        <v>7.58418740849195</v>
      </c>
    </row>
    <row r="39" customFormat="false" ht="12.75" hidden="false" customHeight="false" outlineLevel="0" collapsed="false">
      <c r="A39" s="0" t="s">
        <v>45</v>
      </c>
      <c r="B39" s="0" t="n">
        <v>32.66</v>
      </c>
      <c r="C39" s="3" t="n">
        <v>4.4</v>
      </c>
      <c r="D39" s="5" t="n">
        <v>2.08119754648672E-007</v>
      </c>
      <c r="E39" s="0" t="s">
        <v>21</v>
      </c>
      <c r="F39" s="1" t="n">
        <f aca="false">B39/C39</f>
        <v>7.42272727272727</v>
      </c>
    </row>
    <row r="40" customFormat="false" ht="12.75" hidden="false" customHeight="false" outlineLevel="0" collapsed="false">
      <c r="A40" s="0" t="s">
        <v>46</v>
      </c>
      <c r="B40" s="0" t="n">
        <v>137.77</v>
      </c>
      <c r="C40" s="0" t="n">
        <v>18.58</v>
      </c>
      <c r="D40" s="5" t="n">
        <v>1.54599988317819E-026</v>
      </c>
      <c r="E40" s="0" t="s">
        <v>21</v>
      </c>
      <c r="F40" s="1" t="n">
        <f aca="false">B40/C40</f>
        <v>7.41496232508073</v>
      </c>
    </row>
    <row r="41" customFormat="false" ht="12.75" hidden="false" customHeight="false" outlineLevel="0" collapsed="false">
      <c r="A41" s="0" t="s">
        <v>47</v>
      </c>
      <c r="B41" s="0" t="n">
        <v>52.48</v>
      </c>
      <c r="C41" s="3" t="n">
        <v>7.08</v>
      </c>
      <c r="D41" s="5" t="n">
        <v>4.72377700847543E-011</v>
      </c>
      <c r="E41" s="0" t="s">
        <v>21</v>
      </c>
      <c r="F41" s="1" t="n">
        <f aca="false">B41/C41</f>
        <v>7.41242937853107</v>
      </c>
    </row>
    <row r="42" customFormat="false" ht="12.75" hidden="false" customHeight="false" outlineLevel="0" collapsed="false">
      <c r="A42" s="0" t="s">
        <v>48</v>
      </c>
      <c r="B42" s="0" t="n">
        <v>48.8</v>
      </c>
      <c r="C42" s="3" t="n">
        <v>6.83</v>
      </c>
      <c r="D42" s="5" t="n">
        <v>3.13509906654981E-010</v>
      </c>
      <c r="E42" s="0" t="s">
        <v>21</v>
      </c>
      <c r="F42" s="1" t="n">
        <f aca="false">B42/C42</f>
        <v>7.14494875549048</v>
      </c>
    </row>
    <row r="43" customFormat="false" ht="12.75" hidden="false" customHeight="false" outlineLevel="0" collapsed="false">
      <c r="A43" s="0" t="s">
        <v>49</v>
      </c>
      <c r="B43" s="0" t="n">
        <v>750.33</v>
      </c>
      <c r="C43" s="0" t="n">
        <v>110.83</v>
      </c>
      <c r="D43" s="5" t="n">
        <v>4.31688070696532E-131</v>
      </c>
      <c r="E43" s="0" t="s">
        <v>21</v>
      </c>
      <c r="F43" s="1" t="n">
        <f aca="false">B43/C43</f>
        <v>6.77009834882252</v>
      </c>
    </row>
    <row r="44" customFormat="false" ht="12.75" hidden="false" customHeight="false" outlineLevel="0" collapsed="false">
      <c r="A44" s="0" t="s">
        <v>50</v>
      </c>
      <c r="B44" s="0" t="n">
        <v>269.76</v>
      </c>
      <c r="C44" s="0" t="n">
        <v>40.22</v>
      </c>
      <c r="D44" s="5" t="n">
        <v>4.17985233895871E-048</v>
      </c>
      <c r="E44" s="0" t="s">
        <v>21</v>
      </c>
      <c r="F44" s="1" t="n">
        <f aca="false">B44/C44</f>
        <v>6.70711089010443</v>
      </c>
    </row>
    <row r="45" customFormat="false" ht="12.75" hidden="false" customHeight="false" outlineLevel="0" collapsed="false">
      <c r="A45" s="0" t="s">
        <v>51</v>
      </c>
      <c r="B45" s="0" t="n">
        <v>71.13</v>
      </c>
      <c r="C45" s="3" t="n">
        <v>11.77</v>
      </c>
      <c r="D45" s="5" t="n">
        <v>3.24928719874872E-013</v>
      </c>
      <c r="E45" s="0" t="s">
        <v>21</v>
      </c>
      <c r="F45" s="1" t="n">
        <f aca="false">B45/C45</f>
        <v>6.04333050127443</v>
      </c>
    </row>
    <row r="46" customFormat="false" ht="12.75" hidden="false" customHeight="false" outlineLevel="0" collapsed="false">
      <c r="A46" s="0" t="s">
        <v>52</v>
      </c>
      <c r="B46" s="0" t="n">
        <v>161.89</v>
      </c>
      <c r="C46" s="0" t="n">
        <v>26.88</v>
      </c>
      <c r="D46" s="5" t="n">
        <v>4.86081106052335E-028</v>
      </c>
      <c r="E46" s="0" t="s">
        <v>21</v>
      </c>
      <c r="F46" s="1" t="n">
        <f aca="false">B46/C46</f>
        <v>6.02269345238095</v>
      </c>
    </row>
    <row r="47" customFormat="false" ht="12.75" hidden="false" customHeight="false" outlineLevel="0" collapsed="false">
      <c r="A47" s="0" t="s">
        <v>53</v>
      </c>
      <c r="B47" s="0" t="n">
        <v>14.65</v>
      </c>
      <c r="C47" s="3" t="n">
        <v>2.54</v>
      </c>
      <c r="D47" s="0" t="n">
        <v>0.00110355170606683</v>
      </c>
      <c r="E47" s="0" t="s">
        <v>7</v>
      </c>
      <c r="F47" s="1" t="n">
        <f aca="false">B47/C47</f>
        <v>5.76771653543307</v>
      </c>
    </row>
    <row r="48" customFormat="false" ht="12.75" hidden="false" customHeight="false" outlineLevel="0" collapsed="false">
      <c r="A48" s="0" t="s">
        <v>54</v>
      </c>
      <c r="B48" s="0" t="n">
        <v>138.29</v>
      </c>
      <c r="C48" s="0" t="n">
        <v>24.27</v>
      </c>
      <c r="D48" s="5" t="n">
        <v>1.69323043376494E-023</v>
      </c>
      <c r="E48" s="0" t="s">
        <v>21</v>
      </c>
      <c r="F48" s="1" t="n">
        <f aca="false">B48/C48</f>
        <v>5.69798104655954</v>
      </c>
    </row>
    <row r="49" customFormat="false" ht="12.75" hidden="false" customHeight="false" outlineLevel="0" collapsed="false">
      <c r="A49" s="0" t="s">
        <v>55</v>
      </c>
      <c r="B49" s="0" t="n">
        <v>33.72</v>
      </c>
      <c r="C49" s="3" t="n">
        <v>5.92</v>
      </c>
      <c r="D49" s="5" t="n">
        <v>8.13085798040559E-007</v>
      </c>
      <c r="E49" s="0" t="s">
        <v>21</v>
      </c>
      <c r="F49" s="1" t="n">
        <f aca="false">B49/C49</f>
        <v>5.69594594594595</v>
      </c>
    </row>
    <row r="50" customFormat="false" ht="12.75" hidden="false" customHeight="false" outlineLevel="0" collapsed="false">
      <c r="A50" s="0" t="s">
        <v>56</v>
      </c>
      <c r="B50" s="0" t="n">
        <v>88.26</v>
      </c>
      <c r="C50" s="3" t="n">
        <v>16.07</v>
      </c>
      <c r="D50" s="5" t="n">
        <v>2.91574186659311E-015</v>
      </c>
      <c r="E50" s="0" t="s">
        <v>21</v>
      </c>
      <c r="F50" s="1" t="n">
        <f aca="false">B50/C50</f>
        <v>5.49222153080274</v>
      </c>
    </row>
    <row r="51" customFormat="false" ht="12.75" hidden="false" customHeight="false" outlineLevel="0" collapsed="false">
      <c r="A51" s="0" t="s">
        <v>57</v>
      </c>
      <c r="B51" s="0" t="n">
        <v>30.84</v>
      </c>
      <c r="C51" s="3" t="n">
        <v>5.83</v>
      </c>
      <c r="D51" s="5" t="n">
        <v>3.96447934243469E-006</v>
      </c>
      <c r="E51" s="0" t="s">
        <v>21</v>
      </c>
      <c r="F51" s="1" t="n">
        <f aca="false">B51/C51</f>
        <v>5.28987993138937</v>
      </c>
    </row>
    <row r="52" customFormat="false" ht="12.75" hidden="false" customHeight="false" outlineLevel="0" collapsed="false">
      <c r="A52" s="0" t="s">
        <v>58</v>
      </c>
      <c r="B52" s="0" t="n">
        <v>25.48</v>
      </c>
      <c r="C52" s="3" t="n">
        <v>4.96</v>
      </c>
      <c r="D52" s="5" t="n">
        <v>3.2597720552982E-005</v>
      </c>
      <c r="E52" s="0" t="s">
        <v>21</v>
      </c>
      <c r="F52" s="1" t="n">
        <f aca="false">B52/C52</f>
        <v>5.13709677419355</v>
      </c>
    </row>
    <row r="53" customFormat="false" ht="12.75" hidden="false" customHeight="false" outlineLevel="0" collapsed="false">
      <c r="A53" s="0" t="s">
        <v>59</v>
      </c>
      <c r="B53" s="0" t="n">
        <v>444.03</v>
      </c>
      <c r="C53" s="0" t="n">
        <v>88.79</v>
      </c>
      <c r="D53" s="5" t="n">
        <v>2.96316093667249E-066</v>
      </c>
      <c r="E53" s="0" t="s">
        <v>21</v>
      </c>
      <c r="F53" s="1" t="n">
        <f aca="false">B53/C53</f>
        <v>5.00090100236513</v>
      </c>
    </row>
    <row r="54" customFormat="false" ht="12.75" hidden="false" customHeight="false" outlineLevel="0" collapsed="false">
      <c r="A54" s="0" t="s">
        <v>60</v>
      </c>
      <c r="B54" s="3" t="n">
        <v>7.78</v>
      </c>
      <c r="C54" s="3" t="n">
        <v>1.57</v>
      </c>
      <c r="D54" s="0" t="n">
        <v>0.0232812600859754</v>
      </c>
      <c r="E54" s="0" t="s">
        <v>7</v>
      </c>
      <c r="F54" s="1" t="n">
        <f aca="false">B54/C54</f>
        <v>4.95541401273885</v>
      </c>
    </row>
    <row r="55" customFormat="false" ht="12.75" hidden="false" customHeight="false" outlineLevel="0" collapsed="false">
      <c r="A55" s="0" t="s">
        <v>61</v>
      </c>
      <c r="B55" s="0" t="n">
        <v>13.61</v>
      </c>
      <c r="C55" s="3" t="n">
        <v>2.75</v>
      </c>
      <c r="D55" s="0" t="n">
        <v>0.00270423684028215</v>
      </c>
      <c r="E55" s="0" t="s">
        <v>7</v>
      </c>
      <c r="F55" s="1" t="n">
        <f aca="false">B55/C55</f>
        <v>4.94909090909091</v>
      </c>
    </row>
    <row r="56" customFormat="false" ht="12.75" hidden="false" customHeight="false" outlineLevel="0" collapsed="false">
      <c r="A56" s="0" t="s">
        <v>62</v>
      </c>
      <c r="B56" s="3" t="n">
        <v>5.63</v>
      </c>
      <c r="C56" s="3" t="n">
        <v>1.14</v>
      </c>
      <c r="D56" s="0" t="n">
        <v>0.0538781743468262</v>
      </c>
      <c r="E56" s="0" t="s">
        <v>7</v>
      </c>
      <c r="F56" s="1" t="n">
        <f aca="false">B56/C56</f>
        <v>4.93859649122807</v>
      </c>
    </row>
    <row r="57" customFormat="false" ht="12.75" hidden="false" customHeight="false" outlineLevel="0" collapsed="false">
      <c r="A57" s="0" t="s">
        <v>63</v>
      </c>
      <c r="B57" s="3" t="n">
        <v>11.95</v>
      </c>
      <c r="C57" s="3" t="n">
        <v>2.42</v>
      </c>
      <c r="D57" s="0" t="n">
        <v>0.00497687019205506</v>
      </c>
      <c r="E57" s="0" t="s">
        <v>7</v>
      </c>
      <c r="F57" s="1" t="n">
        <f aca="false">B57/C57</f>
        <v>4.93801652892562</v>
      </c>
    </row>
    <row r="58" customFormat="false" ht="12.75" hidden="false" customHeight="false" outlineLevel="0" collapsed="false">
      <c r="A58" s="0" t="s">
        <v>64</v>
      </c>
      <c r="B58" s="3" t="n">
        <v>11.01</v>
      </c>
      <c r="C58" s="3" t="n">
        <v>2.23</v>
      </c>
      <c r="D58" s="0" t="n">
        <v>0.00702497507488834</v>
      </c>
      <c r="E58" s="0" t="s">
        <v>7</v>
      </c>
      <c r="F58" s="1" t="n">
        <f aca="false">B58/C58</f>
        <v>4.9372197309417</v>
      </c>
    </row>
    <row r="59" customFormat="false" ht="12.75" hidden="false" customHeight="false" outlineLevel="0" collapsed="false">
      <c r="A59" s="0" t="s">
        <v>65</v>
      </c>
      <c r="B59" s="0" t="n">
        <v>63.35</v>
      </c>
      <c r="C59" s="0" t="n">
        <v>13.28</v>
      </c>
      <c r="D59" s="5" t="n">
        <v>1.64832415928547E-010</v>
      </c>
      <c r="E59" s="0" t="s">
        <v>21</v>
      </c>
      <c r="F59" s="1" t="n">
        <f aca="false">B59/C59</f>
        <v>4.77033132530121</v>
      </c>
    </row>
    <row r="60" customFormat="false" ht="12.75" hidden="false" customHeight="false" outlineLevel="0" collapsed="false">
      <c r="A60" s="0" t="s">
        <v>66</v>
      </c>
      <c r="B60" s="0" t="n">
        <v>17.97</v>
      </c>
      <c r="C60" s="3" t="n">
        <v>3.79</v>
      </c>
      <c r="D60" s="0" t="n">
        <v>0.000682252071159218</v>
      </c>
      <c r="E60" s="0" t="s">
        <v>21</v>
      </c>
      <c r="F60" s="1" t="n">
        <f aca="false">B60/C60</f>
        <v>4.74142480211082</v>
      </c>
    </row>
    <row r="61" customFormat="false" ht="12.75" hidden="false" customHeight="false" outlineLevel="0" collapsed="false">
      <c r="A61" s="0" t="s">
        <v>67</v>
      </c>
      <c r="B61" s="0" t="n">
        <v>92.77</v>
      </c>
      <c r="C61" s="0" t="n">
        <v>20.27</v>
      </c>
      <c r="D61" s="5" t="n">
        <v>2.51000172245255E-014</v>
      </c>
      <c r="E61" s="0" t="s">
        <v>21</v>
      </c>
      <c r="F61" s="1" t="n">
        <f aca="false">B61/C61</f>
        <v>4.57671435619142</v>
      </c>
    </row>
    <row r="62" customFormat="false" ht="12.75" hidden="false" customHeight="false" outlineLevel="0" collapsed="false">
      <c r="A62" s="0" t="s">
        <v>68</v>
      </c>
      <c r="B62" s="0" t="n">
        <v>206.86</v>
      </c>
      <c r="C62" s="0" t="n">
        <v>45.53</v>
      </c>
      <c r="D62" s="5" t="n">
        <v>7.3476622026008E-030</v>
      </c>
      <c r="E62" s="0" t="s">
        <v>21</v>
      </c>
      <c r="F62" s="1" t="n">
        <f aca="false">B62/C62</f>
        <v>4.5433779925324</v>
      </c>
    </row>
    <row r="63" customFormat="false" ht="12.75" hidden="false" customHeight="false" outlineLevel="0" collapsed="false">
      <c r="A63" s="0" t="s">
        <v>69</v>
      </c>
      <c r="B63" s="0" t="n">
        <v>2656.25</v>
      </c>
      <c r="C63" s="0" t="n">
        <v>584.95</v>
      </c>
      <c r="D63" s="0" t="n">
        <v>0</v>
      </c>
      <c r="E63" s="0" t="s">
        <v>21</v>
      </c>
      <c r="F63" s="1" t="n">
        <f aca="false">B63/C63</f>
        <v>4.54098640909479</v>
      </c>
    </row>
    <row r="64" customFormat="false" ht="12.75" hidden="false" customHeight="false" outlineLevel="0" collapsed="false">
      <c r="A64" s="0" t="s">
        <v>70</v>
      </c>
      <c r="B64" s="0" t="n">
        <v>20.18</v>
      </c>
      <c r="C64" s="3" t="n">
        <v>4.45</v>
      </c>
      <c r="D64" s="0" t="n">
        <v>0.000396078010038151</v>
      </c>
      <c r="E64" s="0" t="s">
        <v>21</v>
      </c>
      <c r="F64" s="1" t="n">
        <f aca="false">B64/C64</f>
        <v>4.53483146067416</v>
      </c>
    </row>
    <row r="65" customFormat="false" ht="12.75" hidden="false" customHeight="false" outlineLevel="0" collapsed="false">
      <c r="A65" s="0" t="s">
        <v>71</v>
      </c>
      <c r="B65" s="3" t="n">
        <v>18.02</v>
      </c>
      <c r="C65" s="3" t="n">
        <v>3.98</v>
      </c>
      <c r="D65" s="0" t="n">
        <v>0.000820520584171956</v>
      </c>
      <c r="E65" s="0" t="s">
        <v>21</v>
      </c>
      <c r="F65" s="1" t="n">
        <f aca="false">B65/C65</f>
        <v>4.52763819095477</v>
      </c>
    </row>
    <row r="66" customFormat="false" ht="12.75" hidden="false" customHeight="false" outlineLevel="0" collapsed="false">
      <c r="A66" s="0" t="s">
        <v>72</v>
      </c>
      <c r="B66" s="0" t="n">
        <v>45.96</v>
      </c>
      <c r="C66" s="3" t="n">
        <v>10.28</v>
      </c>
      <c r="D66" s="5" t="n">
        <v>1.04588668683968E-007</v>
      </c>
      <c r="E66" s="0" t="s">
        <v>21</v>
      </c>
      <c r="F66" s="1" t="n">
        <f aca="false">B66/C66</f>
        <v>4.47081712062257</v>
      </c>
    </row>
    <row r="67" customFormat="false" ht="12.75" hidden="false" customHeight="false" outlineLevel="0" collapsed="false">
      <c r="A67" s="0" t="s">
        <v>73</v>
      </c>
      <c r="B67" s="0" t="n">
        <v>369.18</v>
      </c>
      <c r="C67" s="0" t="n">
        <v>83.97</v>
      </c>
      <c r="D67" s="5" t="n">
        <v>9.77990256583691E-051</v>
      </c>
      <c r="E67" s="0" t="s">
        <v>21</v>
      </c>
      <c r="F67" s="1" t="n">
        <f aca="false">B67/C67</f>
        <v>4.39657020364416</v>
      </c>
    </row>
    <row r="68" customFormat="false" ht="12.75" hidden="false" customHeight="false" outlineLevel="0" collapsed="false">
      <c r="A68" s="0" t="s">
        <v>74</v>
      </c>
      <c r="B68" s="0" t="n">
        <v>57.35</v>
      </c>
      <c r="C68" s="3" t="n">
        <v>13.05</v>
      </c>
      <c r="D68" s="5" t="n">
        <v>3.56644405557702E-009</v>
      </c>
      <c r="E68" s="0" t="s">
        <v>21</v>
      </c>
      <c r="F68" s="1" t="n">
        <f aca="false">B68/C68</f>
        <v>4.39463601532567</v>
      </c>
    </row>
    <row r="69" customFormat="false" ht="12.75" hidden="false" customHeight="false" outlineLevel="0" collapsed="false">
      <c r="A69" s="0" t="s">
        <v>75</v>
      </c>
      <c r="B69" s="0" t="n">
        <v>13.97</v>
      </c>
      <c r="C69" s="3" t="n">
        <v>3.18</v>
      </c>
      <c r="D69" s="0" t="n">
        <v>0.00357883791747765</v>
      </c>
      <c r="E69" s="0" t="s">
        <v>7</v>
      </c>
      <c r="F69" s="1" t="n">
        <f aca="false">B69/C69</f>
        <v>4.39308176100629</v>
      </c>
    </row>
    <row r="70" customFormat="false" ht="12.75" hidden="false" customHeight="false" outlineLevel="0" collapsed="false">
      <c r="A70" s="0" t="s">
        <v>76</v>
      </c>
      <c r="B70" s="0" t="n">
        <v>331.64</v>
      </c>
      <c r="C70" s="0" t="n">
        <v>76.57</v>
      </c>
      <c r="D70" s="5" t="n">
        <v>2.93404435320578E-045</v>
      </c>
      <c r="E70" s="0" t="s">
        <v>21</v>
      </c>
      <c r="F70" s="1" t="n">
        <f aca="false">B70/C70</f>
        <v>4.33120020895912</v>
      </c>
    </row>
    <row r="71" customFormat="false" ht="12.75" hidden="false" customHeight="false" outlineLevel="0" collapsed="false">
      <c r="A71" s="0" t="s">
        <v>77</v>
      </c>
      <c r="B71" s="0" t="n">
        <v>29.51</v>
      </c>
      <c r="C71" s="3" t="n">
        <v>7.16</v>
      </c>
      <c r="D71" s="5" t="n">
        <v>3.63063217483007E-005</v>
      </c>
      <c r="E71" s="0" t="s">
        <v>21</v>
      </c>
      <c r="F71" s="1" t="n">
        <f aca="false">B71/C71</f>
        <v>4.12150837988827</v>
      </c>
    </row>
    <row r="72" customFormat="false" ht="12.75" hidden="false" customHeight="false" outlineLevel="0" collapsed="false">
      <c r="A72" s="0" t="s">
        <v>78</v>
      </c>
      <c r="B72" s="0" t="n">
        <v>26.77</v>
      </c>
      <c r="C72" s="3" t="n">
        <v>6.5</v>
      </c>
      <c r="D72" s="5" t="n">
        <v>8.41587653217399E-005</v>
      </c>
      <c r="E72" s="0" t="s">
        <v>21</v>
      </c>
      <c r="F72" s="1" t="n">
        <f aca="false">B72/C72</f>
        <v>4.11846153846154</v>
      </c>
    </row>
    <row r="73" customFormat="false" ht="12.75" hidden="false" customHeight="false" outlineLevel="0" collapsed="false">
      <c r="A73" s="0" t="s">
        <v>79</v>
      </c>
      <c r="B73" s="0" t="n">
        <v>39.82</v>
      </c>
      <c r="C73" s="3" t="n">
        <v>9.67</v>
      </c>
      <c r="D73" s="5" t="n">
        <v>1.62185707856982E-006</v>
      </c>
      <c r="E73" s="0" t="s">
        <v>21</v>
      </c>
      <c r="F73" s="1" t="n">
        <f aca="false">B73/C73</f>
        <v>4.11789038262668</v>
      </c>
    </row>
    <row r="74" customFormat="false" ht="12.75" hidden="false" customHeight="false" outlineLevel="0" collapsed="false">
      <c r="A74" s="0" t="s">
        <v>80</v>
      </c>
      <c r="B74" s="3" t="n">
        <v>16.01</v>
      </c>
      <c r="C74" s="3" t="n">
        <v>3.89</v>
      </c>
      <c r="D74" s="0" t="n">
        <v>0.00236478632848885</v>
      </c>
      <c r="E74" s="0" t="s">
        <v>7</v>
      </c>
      <c r="F74" s="1" t="n">
        <f aca="false">B74/C74</f>
        <v>4.11568123393316</v>
      </c>
    </row>
    <row r="75" customFormat="false" ht="12.75" hidden="false" customHeight="false" outlineLevel="0" collapsed="false">
      <c r="A75" s="0" t="s">
        <v>81</v>
      </c>
      <c r="B75" s="3" t="n">
        <v>5.06</v>
      </c>
      <c r="C75" s="3" t="n">
        <v>1.23</v>
      </c>
      <c r="D75" s="0" t="n">
        <v>0.0874883226281288</v>
      </c>
      <c r="E75" s="0" t="s">
        <v>7</v>
      </c>
      <c r="F75" s="1" t="n">
        <f aca="false">B75/C75</f>
        <v>4.11382113821138</v>
      </c>
    </row>
    <row r="76" customFormat="false" ht="12.75" hidden="false" customHeight="false" outlineLevel="0" collapsed="false">
      <c r="A76" s="0" t="s">
        <v>82</v>
      </c>
      <c r="B76" s="0" t="n">
        <v>375.95</v>
      </c>
      <c r="C76" s="0" t="n">
        <v>91.61</v>
      </c>
      <c r="D76" s="5" t="n">
        <v>5.08388318242649E-049</v>
      </c>
      <c r="E76" s="0" t="s">
        <v>21</v>
      </c>
      <c r="F76" s="1" t="n">
        <f aca="false">B76/C76</f>
        <v>4.10380962776989</v>
      </c>
    </row>
    <row r="77" customFormat="false" ht="12.75" hidden="false" customHeight="false" outlineLevel="0" collapsed="false">
      <c r="A77" s="0" t="s">
        <v>83</v>
      </c>
      <c r="B77" s="0" t="n">
        <v>680.95</v>
      </c>
      <c r="C77" s="0" t="n">
        <v>170.6</v>
      </c>
      <c r="D77" s="5" t="n">
        <v>2.19189585914961E-085</v>
      </c>
      <c r="E77" s="0" t="s">
        <v>21</v>
      </c>
      <c r="F77" s="1" t="n">
        <f aca="false">B77/C77</f>
        <v>3.99150058616647</v>
      </c>
    </row>
    <row r="78" customFormat="false" ht="12.75" hidden="false" customHeight="false" outlineLevel="0" collapsed="false">
      <c r="A78" s="0" t="s">
        <v>84</v>
      </c>
      <c r="B78" s="0" t="n">
        <v>804.4</v>
      </c>
      <c r="C78" s="0" t="n">
        <v>203.66</v>
      </c>
      <c r="D78" s="5" t="n">
        <v>1.17406076906063E-099</v>
      </c>
      <c r="E78" s="0" t="s">
        <v>21</v>
      </c>
      <c r="F78" s="1" t="n">
        <f aca="false">B78/C78</f>
        <v>3.94972012177158</v>
      </c>
    </row>
    <row r="79" customFormat="false" ht="12.75" hidden="false" customHeight="false" outlineLevel="0" collapsed="false">
      <c r="A79" s="0" t="s">
        <v>85</v>
      </c>
      <c r="B79" s="0" t="n">
        <v>85.07</v>
      </c>
      <c r="C79" s="0" t="n">
        <v>21.65</v>
      </c>
      <c r="D79" s="5" t="n">
        <v>6.20788079295329E-012</v>
      </c>
      <c r="E79" s="0" t="s">
        <v>21</v>
      </c>
      <c r="F79" s="1" t="n">
        <f aca="false">B79/C79</f>
        <v>3.92933025404157</v>
      </c>
    </row>
    <row r="80" customFormat="false" ht="12.75" hidden="false" customHeight="false" outlineLevel="0" collapsed="false">
      <c r="A80" s="0" t="s">
        <v>86</v>
      </c>
      <c r="B80" s="0" t="n">
        <v>6085.55</v>
      </c>
      <c r="C80" s="0" t="n">
        <v>1555.41</v>
      </c>
      <c r="D80" s="0" t="n">
        <v>0</v>
      </c>
      <c r="E80" s="0" t="s">
        <v>21</v>
      </c>
      <c r="F80" s="1" t="n">
        <f aca="false">B80/C80</f>
        <v>3.9125053844324</v>
      </c>
    </row>
    <row r="81" customFormat="false" ht="12.75" hidden="false" customHeight="false" outlineLevel="0" collapsed="false">
      <c r="A81" s="0" t="s">
        <v>87</v>
      </c>
      <c r="B81" s="0" t="n">
        <v>20.97</v>
      </c>
      <c r="C81" s="3" t="n">
        <v>5.4</v>
      </c>
      <c r="D81" s="0" t="n">
        <v>0.000683544542217509</v>
      </c>
      <c r="E81" s="0" t="s">
        <v>21</v>
      </c>
      <c r="F81" s="1" t="n">
        <f aca="false">B81/C81</f>
        <v>3.88333333333333</v>
      </c>
    </row>
    <row r="82" customFormat="false" ht="12.75" hidden="false" customHeight="false" outlineLevel="0" collapsed="false">
      <c r="A82" s="0" t="s">
        <v>88</v>
      </c>
      <c r="B82" s="0" t="n">
        <v>43.96</v>
      </c>
      <c r="C82" s="3" t="n">
        <v>11.43</v>
      </c>
      <c r="D82" s="5" t="n">
        <v>9.74757968031855E-007</v>
      </c>
      <c r="E82" s="0" t="s">
        <v>21</v>
      </c>
      <c r="F82" s="1" t="n">
        <f aca="false">B82/C82</f>
        <v>3.84601924759405</v>
      </c>
    </row>
    <row r="83" customFormat="false" ht="12.75" hidden="false" customHeight="false" outlineLevel="0" collapsed="false">
      <c r="A83" s="0" t="s">
        <v>89</v>
      </c>
      <c r="B83" s="0" t="n">
        <v>117.83</v>
      </c>
      <c r="C83" s="0" t="n">
        <v>30.65</v>
      </c>
      <c r="D83" s="5" t="n">
        <v>1.09750273434185E-015</v>
      </c>
      <c r="E83" s="0" t="s">
        <v>21</v>
      </c>
      <c r="F83" s="1" t="n">
        <f aca="false">B83/C83</f>
        <v>3.84437194127243</v>
      </c>
    </row>
    <row r="84" customFormat="false" ht="12.75" hidden="false" customHeight="false" outlineLevel="0" collapsed="false">
      <c r="A84" s="0" t="s">
        <v>90</v>
      </c>
      <c r="B84" s="0" t="n">
        <v>65.22</v>
      </c>
      <c r="C84" s="0" t="n">
        <v>17.54</v>
      </c>
      <c r="D84" s="5" t="n">
        <v>4.20340028013228E-009</v>
      </c>
      <c r="E84" s="0" t="s">
        <v>21</v>
      </c>
      <c r="F84" s="1" t="n">
        <f aca="false">B84/C84</f>
        <v>3.71835803876853</v>
      </c>
    </row>
    <row r="85" customFormat="false" ht="12.75" hidden="false" customHeight="false" outlineLevel="0" collapsed="false">
      <c r="A85" s="0" t="s">
        <v>91</v>
      </c>
      <c r="B85" s="0" t="n">
        <v>68.88</v>
      </c>
      <c r="C85" s="0" t="n">
        <v>18.58</v>
      </c>
      <c r="D85" s="5" t="n">
        <v>1.63514829794356E-009</v>
      </c>
      <c r="E85" s="0" t="s">
        <v>21</v>
      </c>
      <c r="F85" s="1" t="n">
        <f aca="false">B85/C85</f>
        <v>3.70721205597417</v>
      </c>
    </row>
    <row r="86" customFormat="false" ht="12.75" hidden="false" customHeight="false" outlineLevel="0" collapsed="false">
      <c r="A86" s="0" t="s">
        <v>92</v>
      </c>
      <c r="B86" s="0" t="n">
        <v>1306.22</v>
      </c>
      <c r="C86" s="0" t="n">
        <v>353.32</v>
      </c>
      <c r="D86" s="5" t="n">
        <v>1.01892802267109E-151</v>
      </c>
      <c r="E86" s="0" t="s">
        <v>21</v>
      </c>
      <c r="F86" s="1" t="n">
        <f aca="false">B86/C86</f>
        <v>3.69698856560625</v>
      </c>
    </row>
    <row r="87" customFormat="false" ht="12.75" hidden="false" customHeight="false" outlineLevel="0" collapsed="false">
      <c r="A87" s="0" t="s">
        <v>93</v>
      </c>
      <c r="B87" s="0" t="n">
        <v>168.77</v>
      </c>
      <c r="C87" s="0" t="n">
        <v>45.74</v>
      </c>
      <c r="D87" s="5" t="n">
        <v>4.52747701333968E-021</v>
      </c>
      <c r="E87" s="0" t="s">
        <v>21</v>
      </c>
      <c r="F87" s="1" t="n">
        <f aca="false">B87/C87</f>
        <v>3.68976825535636</v>
      </c>
    </row>
    <row r="88" customFormat="false" ht="12.75" hidden="false" customHeight="false" outlineLevel="0" collapsed="false">
      <c r="A88" s="0" t="s">
        <v>94</v>
      </c>
      <c r="B88" s="0" t="n">
        <v>144.96</v>
      </c>
      <c r="C88" s="0" t="n">
        <v>39.64</v>
      </c>
      <c r="D88" s="5" t="n">
        <v>3.49024662967183E-018</v>
      </c>
      <c r="E88" s="0" t="s">
        <v>21</v>
      </c>
      <c r="F88" s="1" t="n">
        <f aca="false">B88/C88</f>
        <v>3.656912209889</v>
      </c>
    </row>
    <row r="89" customFormat="false" ht="12.75" hidden="false" customHeight="false" outlineLevel="0" collapsed="false">
      <c r="A89" s="0" t="s">
        <v>95</v>
      </c>
      <c r="B89" s="0" t="n">
        <v>18.46</v>
      </c>
      <c r="C89" s="3" t="n">
        <v>5.17</v>
      </c>
      <c r="D89" s="0" t="n">
        <v>0.0021531979729435</v>
      </c>
      <c r="E89" s="0" t="s">
        <v>7</v>
      </c>
      <c r="F89" s="1" t="n">
        <f aca="false">B89/C89</f>
        <v>3.57059961315281</v>
      </c>
    </row>
    <row r="90" customFormat="false" ht="12.75" hidden="false" customHeight="false" outlineLevel="0" collapsed="false">
      <c r="A90" s="0" t="s">
        <v>96</v>
      </c>
      <c r="B90" s="3" t="n">
        <v>11.66</v>
      </c>
      <c r="C90" s="3" t="n">
        <v>3.27</v>
      </c>
      <c r="D90" s="0" t="n">
        <v>0.0148122104702644</v>
      </c>
      <c r="E90" s="0" t="s">
        <v>7</v>
      </c>
      <c r="F90" s="1" t="n">
        <f aca="false">B90/C90</f>
        <v>3.56574923547401</v>
      </c>
    </row>
    <row r="91" customFormat="false" ht="12.75" hidden="false" customHeight="false" outlineLevel="0" collapsed="false">
      <c r="A91" s="0" t="s">
        <v>97</v>
      </c>
      <c r="B91" s="0" t="n">
        <v>6024.72</v>
      </c>
      <c r="C91" s="0" t="n">
        <v>1689.99</v>
      </c>
      <c r="D91" s="0" t="n">
        <v>0</v>
      </c>
      <c r="E91" s="0" t="s">
        <v>21</v>
      </c>
      <c r="F91" s="1" t="n">
        <f aca="false">B91/C91</f>
        <v>3.56494417126729</v>
      </c>
    </row>
    <row r="92" customFormat="false" ht="12.75" hidden="false" customHeight="false" outlineLevel="0" collapsed="false">
      <c r="A92" s="0" t="s">
        <v>98</v>
      </c>
      <c r="B92" s="0" t="n">
        <v>198.9</v>
      </c>
      <c r="C92" s="0" t="n">
        <v>56.76</v>
      </c>
      <c r="D92" s="5" t="n">
        <v>1.8201277450561E-023</v>
      </c>
      <c r="E92" s="0" t="s">
        <v>21</v>
      </c>
      <c r="F92" s="1" t="n">
        <f aca="false">B92/C92</f>
        <v>3.50422832980973</v>
      </c>
    </row>
    <row r="93" customFormat="false" ht="12.75" hidden="false" customHeight="false" outlineLevel="0" collapsed="false">
      <c r="A93" s="0" t="s">
        <v>99</v>
      </c>
      <c r="B93" s="0" t="n">
        <v>177.24</v>
      </c>
      <c r="C93" s="0" t="n">
        <v>50.86</v>
      </c>
      <c r="D93" s="5" t="n">
        <v>5.56139529586545E-021</v>
      </c>
      <c r="E93" s="0" t="s">
        <v>21</v>
      </c>
      <c r="F93" s="1" t="n">
        <f aca="false">B93/C93</f>
        <v>3.48486040110106</v>
      </c>
    </row>
    <row r="94" customFormat="false" ht="12.75" hidden="false" customHeight="false" outlineLevel="0" collapsed="false">
      <c r="A94" s="0" t="s">
        <v>100</v>
      </c>
      <c r="B94" s="0" t="n">
        <v>487.55</v>
      </c>
      <c r="C94" s="0" t="n">
        <v>139.99</v>
      </c>
      <c r="D94" s="5" t="n">
        <v>9.38721199161356E-055</v>
      </c>
      <c r="E94" s="0" t="s">
        <v>21</v>
      </c>
      <c r="F94" s="1" t="n">
        <f aca="false">B94/C94</f>
        <v>3.48274876776913</v>
      </c>
    </row>
    <row r="95" customFormat="false" ht="12.75" hidden="false" customHeight="false" outlineLevel="0" collapsed="false">
      <c r="A95" s="0" t="s">
        <v>101</v>
      </c>
      <c r="B95" s="0" t="n">
        <v>20385.69</v>
      </c>
      <c r="C95" s="0" t="n">
        <v>5864.54</v>
      </c>
      <c r="D95" s="0" t="n">
        <v>0</v>
      </c>
      <c r="E95" s="0" t="s">
        <v>21</v>
      </c>
      <c r="F95" s="1" t="n">
        <f aca="false">B95/C95</f>
        <v>3.47609360665969</v>
      </c>
    </row>
    <row r="96" customFormat="false" ht="12.75" hidden="false" customHeight="false" outlineLevel="0" collapsed="false">
      <c r="A96" s="0" t="s">
        <v>102</v>
      </c>
      <c r="B96" s="0" t="n">
        <v>54.12</v>
      </c>
      <c r="C96" s="0" t="n">
        <v>15.72</v>
      </c>
      <c r="D96" s="5" t="n">
        <v>2.43872128042372E-007</v>
      </c>
      <c r="E96" s="0" t="s">
        <v>21</v>
      </c>
      <c r="F96" s="1" t="n">
        <f aca="false">B96/C96</f>
        <v>3.44274809160305</v>
      </c>
    </row>
    <row r="97" customFormat="false" ht="12.75" hidden="false" customHeight="false" outlineLevel="0" collapsed="false">
      <c r="A97" s="0" t="s">
        <v>103</v>
      </c>
      <c r="B97" s="0" t="n">
        <v>187.56</v>
      </c>
      <c r="C97" s="0" t="n">
        <v>54.88</v>
      </c>
      <c r="D97" s="5" t="n">
        <v>1.00779942984597E-021</v>
      </c>
      <c r="E97" s="0" t="s">
        <v>21</v>
      </c>
      <c r="F97" s="1" t="n">
        <f aca="false">B97/C97</f>
        <v>3.41763848396501</v>
      </c>
    </row>
    <row r="98" customFormat="false" ht="12.75" hidden="false" customHeight="false" outlineLevel="0" collapsed="false">
      <c r="A98" s="0" t="s">
        <v>104</v>
      </c>
      <c r="B98" s="0" t="n">
        <v>277.57</v>
      </c>
      <c r="C98" s="0" t="n">
        <v>82.11</v>
      </c>
      <c r="D98" s="5" t="n">
        <v>4.82386462868691E-031</v>
      </c>
      <c r="E98" s="0" t="s">
        <v>21</v>
      </c>
      <c r="F98" s="1" t="n">
        <f aca="false">B98/C98</f>
        <v>3.38046522957009</v>
      </c>
    </row>
    <row r="99" customFormat="false" ht="12.75" hidden="false" customHeight="false" outlineLevel="0" collapsed="false">
      <c r="A99" s="0" t="s">
        <v>105</v>
      </c>
      <c r="B99" s="0" t="n">
        <v>225.53</v>
      </c>
      <c r="C99" s="0" t="n">
        <v>66.89</v>
      </c>
      <c r="D99" s="5" t="n">
        <v>1.80426716687811E-025</v>
      </c>
      <c r="E99" s="0" t="s">
        <v>21</v>
      </c>
      <c r="F99" s="1" t="n">
        <f aca="false">B99/C99</f>
        <v>3.37165495589774</v>
      </c>
    </row>
    <row r="100" customFormat="false" ht="12.75" hidden="false" customHeight="false" outlineLevel="0" collapsed="false">
      <c r="A100" s="0" t="s">
        <v>106</v>
      </c>
      <c r="B100" s="0" t="n">
        <v>366.03</v>
      </c>
      <c r="C100" s="0" t="n">
        <v>110.36</v>
      </c>
      <c r="D100" s="5" t="n">
        <v>1.17409117944481E-039</v>
      </c>
      <c r="E100" s="0" t="s">
        <v>21</v>
      </c>
      <c r="F100" s="1" t="n">
        <f aca="false">B100/C100</f>
        <v>3.31669083001087</v>
      </c>
    </row>
    <row r="101" customFormat="false" ht="12.75" hidden="false" customHeight="false" outlineLevel="0" collapsed="false">
      <c r="A101" s="0" t="s">
        <v>107</v>
      </c>
      <c r="B101" s="0" t="n">
        <v>3065.7</v>
      </c>
      <c r="C101" s="0" t="n">
        <v>929.19</v>
      </c>
      <c r="D101" s="0" t="n">
        <v>0</v>
      </c>
      <c r="E101" s="0" t="s">
        <v>21</v>
      </c>
      <c r="F101" s="1" t="n">
        <f aca="false">B101/C101</f>
        <v>3.2993252187389</v>
      </c>
    </row>
    <row r="102" customFormat="false" ht="12.75" hidden="false" customHeight="false" outlineLevel="0" collapsed="false">
      <c r="A102" s="0" t="s">
        <v>108</v>
      </c>
      <c r="B102" s="0" t="n">
        <v>14.84</v>
      </c>
      <c r="C102" s="3" t="n">
        <v>4.5</v>
      </c>
      <c r="D102" s="0" t="n">
        <v>0.0081591118191839</v>
      </c>
      <c r="E102" s="0" t="s">
        <v>7</v>
      </c>
      <c r="F102" s="1" t="n">
        <f aca="false">B102/C102</f>
        <v>3.29777777777778</v>
      </c>
    </row>
    <row r="103" customFormat="false" ht="12.75" hidden="false" customHeight="false" outlineLevel="0" collapsed="false">
      <c r="A103" s="0" t="s">
        <v>109</v>
      </c>
      <c r="B103" s="0" t="n">
        <v>45.27</v>
      </c>
      <c r="C103" s="0" t="n">
        <v>13.74</v>
      </c>
      <c r="D103" s="5" t="n">
        <v>3.86925078849455E-006</v>
      </c>
      <c r="E103" s="0" t="s">
        <v>21</v>
      </c>
      <c r="F103" s="1" t="n">
        <f aca="false">B103/C103</f>
        <v>3.29475982532751</v>
      </c>
    </row>
    <row r="104" customFormat="false" ht="12.75" hidden="false" customHeight="false" outlineLevel="0" collapsed="false">
      <c r="A104" s="0" t="s">
        <v>110</v>
      </c>
      <c r="B104" s="3" t="n">
        <v>5.53</v>
      </c>
      <c r="C104" s="3" t="n">
        <v>1.68</v>
      </c>
      <c r="D104" s="0" t="n">
        <v>0.106672982168149</v>
      </c>
      <c r="E104" s="0" t="s">
        <v>7</v>
      </c>
      <c r="F104" s="1" t="n">
        <f aca="false">B104/C104</f>
        <v>3.29166666666667</v>
      </c>
    </row>
    <row r="105" customFormat="false" ht="12.75" hidden="false" customHeight="false" outlineLevel="0" collapsed="false">
      <c r="A105" s="0" t="s">
        <v>111</v>
      </c>
      <c r="B105" s="0" t="n">
        <v>189.15</v>
      </c>
      <c r="C105" s="0" t="n">
        <v>57.87</v>
      </c>
      <c r="D105" s="5" t="n">
        <v>5.3768519396855E-021</v>
      </c>
      <c r="E105" s="0" t="s">
        <v>21</v>
      </c>
      <c r="F105" s="1" t="n">
        <f aca="false">B105/C105</f>
        <v>3.26853291861068</v>
      </c>
    </row>
    <row r="106" customFormat="false" ht="12.75" hidden="false" customHeight="false" outlineLevel="0" collapsed="false">
      <c r="A106" s="0" t="s">
        <v>112</v>
      </c>
      <c r="B106" s="0" t="n">
        <v>136.44</v>
      </c>
      <c r="C106" s="0" t="n">
        <v>42.54</v>
      </c>
      <c r="D106" s="5" t="n">
        <v>2.66212641233351E-015</v>
      </c>
      <c r="E106" s="0" t="s">
        <v>21</v>
      </c>
      <c r="F106" s="1" t="n">
        <f aca="false">B106/C106</f>
        <v>3.20733427362482</v>
      </c>
    </row>
    <row r="107" customFormat="false" ht="12.75" hidden="false" customHeight="false" outlineLevel="0" collapsed="false">
      <c r="A107" s="0" t="s">
        <v>113</v>
      </c>
      <c r="B107" s="0" t="n">
        <v>27.93</v>
      </c>
      <c r="C107" s="3" t="n">
        <v>8.88</v>
      </c>
      <c r="D107" s="0" t="n">
        <v>0.000400943044354658</v>
      </c>
      <c r="E107" s="0" t="s">
        <v>21</v>
      </c>
      <c r="F107" s="1" t="n">
        <f aca="false">B107/C107</f>
        <v>3.14527027027027</v>
      </c>
    </row>
    <row r="108" customFormat="false" ht="12.75" hidden="false" customHeight="false" outlineLevel="0" collapsed="false">
      <c r="A108" s="0" t="s">
        <v>114</v>
      </c>
      <c r="B108" s="0" t="n">
        <v>54.43</v>
      </c>
      <c r="C108" s="0" t="n">
        <v>17.39</v>
      </c>
      <c r="D108" s="5" t="n">
        <v>8.30826830416888E-007</v>
      </c>
      <c r="E108" s="0" t="s">
        <v>21</v>
      </c>
      <c r="F108" s="1" t="n">
        <f aca="false">B108/C108</f>
        <v>3.12995974698102</v>
      </c>
    </row>
    <row r="109" customFormat="false" ht="12.75" hidden="false" customHeight="false" outlineLevel="0" collapsed="false">
      <c r="A109" s="0" t="s">
        <v>115</v>
      </c>
      <c r="B109" s="0" t="n">
        <v>468.23</v>
      </c>
      <c r="C109" s="0" t="n">
        <v>150.39</v>
      </c>
      <c r="D109" s="5" t="n">
        <v>4.25472751939591E-047</v>
      </c>
      <c r="E109" s="0" t="s">
        <v>21</v>
      </c>
      <c r="F109" s="1" t="n">
        <f aca="false">B109/C109</f>
        <v>3.11343839351021</v>
      </c>
    </row>
    <row r="110" customFormat="false" ht="12.75" hidden="false" customHeight="false" outlineLevel="0" collapsed="false">
      <c r="A110" s="0" t="s">
        <v>116</v>
      </c>
      <c r="B110" s="0" t="n">
        <v>118.12</v>
      </c>
      <c r="C110" s="0" t="n">
        <v>38.15</v>
      </c>
      <c r="D110" s="5" t="n">
        <v>5.33262227361855E-013</v>
      </c>
      <c r="E110" s="0" t="s">
        <v>21</v>
      </c>
      <c r="F110" s="1" t="n">
        <f aca="false">B110/C110</f>
        <v>3.09619921363041</v>
      </c>
    </row>
    <row r="111" customFormat="false" ht="12.75" hidden="false" customHeight="false" outlineLevel="0" collapsed="false">
      <c r="A111" s="0" t="s">
        <v>117</v>
      </c>
      <c r="B111" s="3" t="n">
        <v>6.64</v>
      </c>
      <c r="C111" s="3" t="n">
        <v>2.15</v>
      </c>
      <c r="D111" s="0" t="n">
        <v>0.0875337399708671</v>
      </c>
      <c r="E111" s="0" t="s">
        <v>7</v>
      </c>
      <c r="F111" s="1" t="n">
        <f aca="false">B111/C111</f>
        <v>3.08837209302326</v>
      </c>
    </row>
    <row r="112" customFormat="false" ht="12.75" hidden="false" customHeight="false" outlineLevel="0" collapsed="false">
      <c r="A112" s="0" t="s">
        <v>118</v>
      </c>
      <c r="B112" s="0" t="n">
        <v>361.27</v>
      </c>
      <c r="C112" s="0" t="n">
        <v>117.05</v>
      </c>
      <c r="D112" s="5" t="n">
        <v>2.12406954520927E-036</v>
      </c>
      <c r="E112" s="0" t="s">
        <v>21</v>
      </c>
      <c r="F112" s="1" t="n">
        <f aca="false">B112/C112</f>
        <v>3.08645877829987</v>
      </c>
    </row>
    <row r="113" customFormat="false" ht="12.75" hidden="false" customHeight="false" outlineLevel="0" collapsed="false">
      <c r="A113" s="0" t="s">
        <v>119</v>
      </c>
      <c r="B113" s="0" t="n">
        <v>219.67</v>
      </c>
      <c r="C113" s="0" t="n">
        <v>71.52</v>
      </c>
      <c r="D113" s="5" t="n">
        <v>1.15105603161257E-022</v>
      </c>
      <c r="E113" s="0" t="s">
        <v>21</v>
      </c>
      <c r="F113" s="1" t="n">
        <f aca="false">B113/C113</f>
        <v>3.0714485458613</v>
      </c>
    </row>
    <row r="114" customFormat="false" ht="12.75" hidden="false" customHeight="false" outlineLevel="0" collapsed="false">
      <c r="A114" s="0" t="s">
        <v>120</v>
      </c>
      <c r="B114" s="0" t="n">
        <v>435.97</v>
      </c>
      <c r="C114" s="0" t="n">
        <v>142.2</v>
      </c>
      <c r="D114" s="5" t="n">
        <v>2.93732975758892E-043</v>
      </c>
      <c r="E114" s="0" t="s">
        <v>21</v>
      </c>
      <c r="F114" s="1" t="n">
        <f aca="false">B114/C114</f>
        <v>3.06589310829817</v>
      </c>
    </row>
    <row r="115" customFormat="false" ht="12.75" hidden="false" customHeight="false" outlineLevel="0" collapsed="false">
      <c r="A115" s="0" t="s">
        <v>121</v>
      </c>
      <c r="B115" s="0" t="n">
        <v>746.41</v>
      </c>
      <c r="C115" s="0" t="n">
        <v>244.95</v>
      </c>
      <c r="D115" s="5" t="n">
        <v>2.64689004105222E-072</v>
      </c>
      <c r="E115" s="0" t="s">
        <v>21</v>
      </c>
      <c r="F115" s="1" t="n">
        <f aca="false">B115/C115</f>
        <v>3.04719330475607</v>
      </c>
    </row>
    <row r="116" customFormat="false" ht="12.75" hidden="false" customHeight="false" outlineLevel="0" collapsed="false">
      <c r="A116" s="0" t="s">
        <v>122</v>
      </c>
      <c r="B116" s="0" t="n">
        <v>107.71</v>
      </c>
      <c r="C116" s="0" t="n">
        <v>35.58</v>
      </c>
      <c r="D116" s="5" t="n">
        <v>1.01249881585175E-011</v>
      </c>
      <c r="E116" s="0" t="s">
        <v>21</v>
      </c>
      <c r="F116" s="1" t="n">
        <f aca="false">B116/C116</f>
        <v>3.02726250702642</v>
      </c>
    </row>
    <row r="117" customFormat="false" ht="12.75" hidden="false" customHeight="false" outlineLevel="0" collapsed="false">
      <c r="A117" s="0" t="s">
        <v>123</v>
      </c>
      <c r="B117" s="3" t="n">
        <v>17.11</v>
      </c>
      <c r="C117" s="3" t="n">
        <v>5.66</v>
      </c>
      <c r="D117" s="0" t="n">
        <v>0.00673138855736616</v>
      </c>
      <c r="E117" s="0" t="s">
        <v>7</v>
      </c>
      <c r="F117" s="1" t="n">
        <f aca="false">B117/C117</f>
        <v>3.02296819787986</v>
      </c>
    </row>
    <row r="118" customFormat="false" ht="12.75" hidden="false" customHeight="false" outlineLevel="0" collapsed="false">
      <c r="A118" s="0" t="s">
        <v>124</v>
      </c>
      <c r="B118" s="0" t="n">
        <v>51.44</v>
      </c>
      <c r="C118" s="0" t="n">
        <v>17.36</v>
      </c>
      <c r="D118" s="5" t="n">
        <v>3.402905063464E-006</v>
      </c>
      <c r="E118" s="0" t="s">
        <v>21</v>
      </c>
      <c r="F118" s="1" t="n">
        <f aca="false">B118/C118</f>
        <v>2.963133640553</v>
      </c>
    </row>
    <row r="119" customFormat="false" ht="12.75" hidden="false" customHeight="false" outlineLevel="0" collapsed="false">
      <c r="A119" s="0" t="s">
        <v>125</v>
      </c>
      <c r="B119" s="3" t="n">
        <v>12.83</v>
      </c>
      <c r="C119" s="3" t="n">
        <v>4.33</v>
      </c>
      <c r="D119" s="0" t="n">
        <v>0.0203592791048091</v>
      </c>
      <c r="E119" s="0" t="s">
        <v>7</v>
      </c>
      <c r="F119" s="1" t="n">
        <f aca="false">B119/C119</f>
        <v>2.96304849884527</v>
      </c>
    </row>
    <row r="120" customFormat="false" ht="12.75" hidden="false" customHeight="false" outlineLevel="0" collapsed="false">
      <c r="A120" s="0" t="s">
        <v>126</v>
      </c>
      <c r="B120" s="0" t="n">
        <v>840.14</v>
      </c>
      <c r="C120" s="0" t="n">
        <v>284.69</v>
      </c>
      <c r="D120" s="5" t="n">
        <v>2.76360496836914E-078</v>
      </c>
      <c r="E120" s="0" t="s">
        <v>21</v>
      </c>
      <c r="F120" s="1" t="n">
        <f aca="false">B120/C120</f>
        <v>2.95106958446029</v>
      </c>
    </row>
    <row r="121" customFormat="false" ht="12.75" hidden="false" customHeight="false" outlineLevel="0" collapsed="false">
      <c r="A121" s="0" t="s">
        <v>127</v>
      </c>
      <c r="B121" s="0" t="n">
        <v>43.12</v>
      </c>
      <c r="C121" s="3" t="n">
        <v>14.7</v>
      </c>
      <c r="D121" s="5" t="n">
        <v>2.36265403708925E-005</v>
      </c>
      <c r="E121" s="0" t="s">
        <v>21</v>
      </c>
      <c r="F121" s="1" t="n">
        <f aca="false">B121/C121</f>
        <v>2.93333333333333</v>
      </c>
    </row>
    <row r="122" customFormat="false" ht="12.75" hidden="false" customHeight="false" outlineLevel="0" collapsed="false">
      <c r="A122" s="0" t="s">
        <v>128</v>
      </c>
      <c r="B122" s="0" t="n">
        <v>33.07</v>
      </c>
      <c r="C122" s="3" t="n">
        <v>11.29</v>
      </c>
      <c r="D122" s="0" t="n">
        <v>0.000216359306086869</v>
      </c>
      <c r="E122" s="0" t="s">
        <v>21</v>
      </c>
      <c r="F122" s="1" t="n">
        <f aca="false">B122/C122</f>
        <v>2.92914083259522</v>
      </c>
    </row>
    <row r="123" customFormat="false" ht="12.75" hidden="false" customHeight="false" outlineLevel="0" collapsed="false">
      <c r="A123" s="0" t="s">
        <v>129</v>
      </c>
      <c r="B123" s="0" t="n">
        <v>1649.55</v>
      </c>
      <c r="C123" s="0" t="n">
        <v>564.75</v>
      </c>
      <c r="D123" s="5" t="n">
        <v>4.28827003668108E-150</v>
      </c>
      <c r="E123" s="0" t="s">
        <v>21</v>
      </c>
      <c r="F123" s="1" t="n">
        <f aca="false">B123/C123</f>
        <v>2.92084993359894</v>
      </c>
    </row>
    <row r="124" customFormat="false" ht="12.75" hidden="false" customHeight="false" outlineLevel="0" collapsed="false">
      <c r="A124" s="0" t="s">
        <v>130</v>
      </c>
      <c r="B124" s="0" t="n">
        <v>3875.99</v>
      </c>
      <c r="C124" s="0" t="n">
        <v>1337.89</v>
      </c>
      <c r="D124" s="0" t="n">
        <v>0</v>
      </c>
      <c r="E124" s="0" t="s">
        <v>21</v>
      </c>
      <c r="F124" s="1" t="n">
        <f aca="false">B124/C124</f>
        <v>2.89709168915232</v>
      </c>
    </row>
    <row r="125" customFormat="false" ht="12.75" hidden="false" customHeight="false" outlineLevel="0" collapsed="false">
      <c r="A125" s="0" t="s">
        <v>131</v>
      </c>
      <c r="B125" s="0" t="n">
        <v>38.03</v>
      </c>
      <c r="C125" s="0" t="n">
        <v>13.13</v>
      </c>
      <c r="D125" s="5" t="n">
        <v>8.13437658921494E-005</v>
      </c>
      <c r="E125" s="0" t="s">
        <v>21</v>
      </c>
      <c r="F125" s="1" t="n">
        <f aca="false">B125/C125</f>
        <v>2.8964204112719</v>
      </c>
    </row>
    <row r="126" customFormat="false" ht="12.75" hidden="false" customHeight="false" outlineLevel="0" collapsed="false">
      <c r="A126" s="0" t="s">
        <v>132</v>
      </c>
      <c r="B126" s="0" t="n">
        <v>3127.5</v>
      </c>
      <c r="C126" s="0" t="n">
        <v>1082.88</v>
      </c>
      <c r="D126" s="5" t="n">
        <v>3.38877460735767E-279</v>
      </c>
      <c r="E126" s="0" t="s">
        <v>21</v>
      </c>
      <c r="F126" s="1" t="n">
        <f aca="false">B126/C126</f>
        <v>2.88813164893617</v>
      </c>
    </row>
    <row r="127" customFormat="false" ht="12.75" hidden="false" customHeight="false" outlineLevel="0" collapsed="false">
      <c r="A127" s="0" t="s">
        <v>133</v>
      </c>
      <c r="B127" s="0" t="n">
        <v>603.65</v>
      </c>
      <c r="C127" s="0" t="n">
        <v>209.06</v>
      </c>
      <c r="D127" s="5" t="n">
        <v>2.33866687336513E-055</v>
      </c>
      <c r="E127" s="0" t="s">
        <v>21</v>
      </c>
      <c r="F127" s="1" t="n">
        <f aca="false">B127/C127</f>
        <v>2.88744857935521</v>
      </c>
    </row>
    <row r="128" customFormat="false" ht="12.75" hidden="false" customHeight="false" outlineLevel="0" collapsed="false">
      <c r="A128" s="0" t="s">
        <v>134</v>
      </c>
      <c r="B128" s="0" t="n">
        <v>30.61</v>
      </c>
      <c r="C128" s="3" t="n">
        <v>10.62</v>
      </c>
      <c r="D128" s="0" t="n">
        <v>0.000423818070487899</v>
      </c>
      <c r="E128" s="0" t="s">
        <v>21</v>
      </c>
      <c r="F128" s="1" t="n">
        <f aca="false">B128/C128</f>
        <v>2.88229755178908</v>
      </c>
    </row>
    <row r="129" customFormat="false" ht="12.75" hidden="false" customHeight="false" outlineLevel="0" collapsed="false">
      <c r="A129" s="0" t="s">
        <v>135</v>
      </c>
      <c r="B129" s="3" t="n">
        <v>6.02</v>
      </c>
      <c r="C129" s="3" t="n">
        <v>2.09</v>
      </c>
      <c r="D129" s="0" t="n">
        <v>0.118167899660397</v>
      </c>
      <c r="E129" s="0" t="s">
        <v>7</v>
      </c>
      <c r="F129" s="1" t="n">
        <f aca="false">B129/C129</f>
        <v>2.88038277511962</v>
      </c>
    </row>
    <row r="130" customFormat="false" ht="12.75" hidden="false" customHeight="false" outlineLevel="0" collapsed="false">
      <c r="A130" s="0" t="s">
        <v>136</v>
      </c>
      <c r="B130" s="0" t="n">
        <v>482.88</v>
      </c>
      <c r="C130" s="0" t="n">
        <v>168.69</v>
      </c>
      <c r="D130" s="5" t="n">
        <v>3.44853364556216E-044</v>
      </c>
      <c r="E130" s="0" t="s">
        <v>21</v>
      </c>
      <c r="F130" s="1" t="n">
        <f aca="false">B130/C130</f>
        <v>2.86252889916415</v>
      </c>
    </row>
    <row r="131" customFormat="false" ht="12.75" hidden="false" customHeight="false" outlineLevel="0" collapsed="false">
      <c r="A131" s="0" t="s">
        <v>137</v>
      </c>
      <c r="B131" s="0" t="n">
        <v>221.02</v>
      </c>
      <c r="C131" s="0" t="n">
        <v>77.35</v>
      </c>
      <c r="D131" s="5" t="n">
        <v>4.41065185740873E-021</v>
      </c>
      <c r="E131" s="0" t="s">
        <v>21</v>
      </c>
      <c r="F131" s="1" t="n">
        <f aca="false">B131/C131</f>
        <v>2.85740142210731</v>
      </c>
    </row>
    <row r="132" customFormat="false" ht="12.75" hidden="false" customHeight="false" outlineLevel="0" collapsed="false">
      <c r="A132" s="0" t="s">
        <v>138</v>
      </c>
      <c r="B132" s="0" t="n">
        <v>76.64</v>
      </c>
      <c r="C132" s="0" t="n">
        <v>26.97</v>
      </c>
      <c r="D132" s="5" t="n">
        <v>3.21069666369544E-008</v>
      </c>
      <c r="E132" s="0" t="s">
        <v>21</v>
      </c>
      <c r="F132" s="1" t="n">
        <f aca="false">B132/C132</f>
        <v>2.84167593622544</v>
      </c>
    </row>
    <row r="133" customFormat="false" ht="12.75" hidden="false" customHeight="false" outlineLevel="0" collapsed="false">
      <c r="A133" s="0" t="s">
        <v>139</v>
      </c>
      <c r="B133" s="0" t="n">
        <v>76.69</v>
      </c>
      <c r="C133" s="3" t="n">
        <v>27.03</v>
      </c>
      <c r="D133" s="5" t="n">
        <v>3.27578872337131E-008</v>
      </c>
      <c r="E133" s="0" t="s">
        <v>21</v>
      </c>
      <c r="F133" s="1" t="n">
        <f aca="false">B133/C133</f>
        <v>2.83721790603034</v>
      </c>
    </row>
    <row r="134" customFormat="false" ht="12.75" hidden="false" customHeight="false" outlineLevel="0" collapsed="false">
      <c r="A134" s="0" t="s">
        <v>140</v>
      </c>
      <c r="B134" s="0" t="n">
        <v>46.28</v>
      </c>
      <c r="C134" s="0" t="n">
        <v>16.41</v>
      </c>
      <c r="D134" s="5" t="n">
        <v>1.89520422347484E-005</v>
      </c>
      <c r="E134" s="0" t="s">
        <v>21</v>
      </c>
      <c r="F134" s="1" t="n">
        <f aca="false">B134/C134</f>
        <v>2.82023156611822</v>
      </c>
    </row>
    <row r="135" customFormat="false" ht="12.75" hidden="false" customHeight="false" outlineLevel="0" collapsed="false">
      <c r="A135" s="0" t="s">
        <v>141</v>
      </c>
      <c r="B135" s="0" t="n">
        <v>84.75</v>
      </c>
      <c r="C135" s="0" t="n">
        <v>30.2</v>
      </c>
      <c r="D135" s="5" t="n">
        <v>7.93011357339304E-009</v>
      </c>
      <c r="E135" s="0" t="s">
        <v>21</v>
      </c>
      <c r="F135" s="1" t="n">
        <f aca="false">B135/C135</f>
        <v>2.80629139072848</v>
      </c>
    </row>
    <row r="136" customFormat="false" ht="12.75" hidden="false" customHeight="false" outlineLevel="0" collapsed="false">
      <c r="A136" s="0" t="s">
        <v>142</v>
      </c>
      <c r="B136" s="0" t="n">
        <v>182.86</v>
      </c>
      <c r="C136" s="0" t="n">
        <v>65.24</v>
      </c>
      <c r="D136" s="5" t="n">
        <v>2.4700476481538E-017</v>
      </c>
      <c r="E136" s="0" t="s">
        <v>21</v>
      </c>
      <c r="F136" s="1" t="n">
        <f aca="false">B136/C136</f>
        <v>2.80288166768854</v>
      </c>
    </row>
    <row r="137" customFormat="false" ht="12.75" hidden="false" customHeight="false" outlineLevel="0" collapsed="false">
      <c r="A137" s="0" t="s">
        <v>143</v>
      </c>
      <c r="B137" s="0" t="n">
        <v>85.41</v>
      </c>
      <c r="C137" s="0" t="n">
        <v>30.49</v>
      </c>
      <c r="D137" s="5" t="n">
        <v>7.21374949216318E-009</v>
      </c>
      <c r="E137" s="0" t="s">
        <v>21</v>
      </c>
      <c r="F137" s="1" t="n">
        <f aca="false">B137/C137</f>
        <v>2.80124631026566</v>
      </c>
    </row>
    <row r="138" customFormat="false" ht="12.75" hidden="false" customHeight="false" outlineLevel="0" collapsed="false">
      <c r="A138" s="0" t="s">
        <v>144</v>
      </c>
      <c r="B138" s="0" t="n">
        <v>235.42</v>
      </c>
      <c r="C138" s="0" t="n">
        <v>84.51</v>
      </c>
      <c r="D138" s="5" t="n">
        <v>1.03955216053606E-021</v>
      </c>
      <c r="E138" s="0" t="s">
        <v>21</v>
      </c>
      <c r="F138" s="1" t="n">
        <f aca="false">B138/C138</f>
        <v>2.78570583362916</v>
      </c>
    </row>
    <row r="139" customFormat="false" ht="12.75" hidden="false" customHeight="false" outlineLevel="0" collapsed="false">
      <c r="A139" s="0" t="s">
        <v>145</v>
      </c>
      <c r="B139" s="0" t="n">
        <v>122.29</v>
      </c>
      <c r="C139" s="0" t="n">
        <v>44.05</v>
      </c>
      <c r="D139" s="5" t="n">
        <v>5.80414767892906E-012</v>
      </c>
      <c r="E139" s="0" t="s">
        <v>21</v>
      </c>
      <c r="F139" s="1" t="n">
        <f aca="false">B139/C139</f>
        <v>2.77616345062429</v>
      </c>
    </row>
    <row r="140" customFormat="false" ht="12.75" hidden="false" customHeight="false" outlineLevel="0" collapsed="false">
      <c r="A140" s="0" t="s">
        <v>146</v>
      </c>
      <c r="B140" s="0" t="n">
        <v>69.26</v>
      </c>
      <c r="C140" s="3" t="n">
        <v>25.11</v>
      </c>
      <c r="D140" s="5" t="n">
        <v>2.47342424872441E-007</v>
      </c>
      <c r="E140" s="0" t="s">
        <v>21</v>
      </c>
      <c r="F140" s="1" t="n">
        <f aca="false">B140/C140</f>
        <v>2.75826363998407</v>
      </c>
    </row>
    <row r="141" customFormat="false" ht="12.75" hidden="false" customHeight="false" outlineLevel="0" collapsed="false">
      <c r="A141" s="0" t="s">
        <v>147</v>
      </c>
      <c r="B141" s="3" t="n">
        <v>4.63</v>
      </c>
      <c r="C141" s="3" t="n">
        <v>1.68</v>
      </c>
      <c r="D141" s="0" t="n">
        <v>0.182427219349875</v>
      </c>
      <c r="E141" s="0" t="s">
        <v>7</v>
      </c>
      <c r="F141" s="1" t="n">
        <f aca="false">B141/C141</f>
        <v>2.75595238095238</v>
      </c>
    </row>
    <row r="142" customFormat="false" ht="12.75" hidden="false" customHeight="false" outlineLevel="0" collapsed="false">
      <c r="A142" s="0" t="s">
        <v>148</v>
      </c>
      <c r="B142" s="0" t="n">
        <v>497.19</v>
      </c>
      <c r="C142" s="0" t="n">
        <v>181.24</v>
      </c>
      <c r="D142" s="5" t="n">
        <v>3.45136711043733E-043</v>
      </c>
      <c r="E142" s="0" t="s">
        <v>21</v>
      </c>
      <c r="F142" s="1" t="n">
        <f aca="false">B142/C142</f>
        <v>2.74326859412933</v>
      </c>
    </row>
    <row r="143" customFormat="false" ht="12.75" hidden="false" customHeight="false" outlineLevel="0" collapsed="false">
      <c r="A143" s="0" t="s">
        <v>149</v>
      </c>
      <c r="B143" s="0" t="n">
        <v>114.59</v>
      </c>
      <c r="C143" s="0" t="n">
        <v>41.82</v>
      </c>
      <c r="D143" s="5" t="n">
        <v>3.87206089283038E-011</v>
      </c>
      <c r="E143" s="0" t="s">
        <v>21</v>
      </c>
      <c r="F143" s="1" t="n">
        <f aca="false">B143/C143</f>
        <v>2.74007651841224</v>
      </c>
    </row>
    <row r="144" customFormat="false" ht="12.75" hidden="false" customHeight="false" outlineLevel="0" collapsed="false">
      <c r="A144" s="0" t="s">
        <v>150</v>
      </c>
      <c r="B144" s="0" t="n">
        <v>902.5</v>
      </c>
      <c r="C144" s="0" t="n">
        <v>329.89</v>
      </c>
      <c r="D144" s="5" t="n">
        <v>1.12197189633684E-076</v>
      </c>
      <c r="E144" s="0" t="s">
        <v>21</v>
      </c>
      <c r="F144" s="1" t="n">
        <f aca="false">B144/C144</f>
        <v>2.73576040498348</v>
      </c>
    </row>
    <row r="145" customFormat="false" ht="12.75" hidden="false" customHeight="false" outlineLevel="0" collapsed="false">
      <c r="A145" s="0" t="s">
        <v>151</v>
      </c>
      <c r="B145" s="0" t="n">
        <v>1124.43</v>
      </c>
      <c r="C145" s="0" t="n">
        <v>412.76</v>
      </c>
      <c r="D145" s="5" t="n">
        <v>1.43682533469069E-094</v>
      </c>
      <c r="E145" s="0" t="s">
        <v>21</v>
      </c>
      <c r="F145" s="1" t="n">
        <f aca="false">B145/C145</f>
        <v>2.72417385405563</v>
      </c>
    </row>
    <row r="146" customFormat="false" ht="12.75" hidden="false" customHeight="false" outlineLevel="0" collapsed="false">
      <c r="A146" s="0" t="s">
        <v>152</v>
      </c>
      <c r="B146" s="0" t="n">
        <v>221.12</v>
      </c>
      <c r="C146" s="0" t="n">
        <v>81.18</v>
      </c>
      <c r="D146" s="5" t="n">
        <v>5.91974523228551E-020</v>
      </c>
      <c r="E146" s="0" t="s">
        <v>21</v>
      </c>
      <c r="F146" s="1" t="n">
        <f aca="false">B146/C146</f>
        <v>2.72382360187238</v>
      </c>
    </row>
    <row r="147" customFormat="false" ht="12.75" hidden="false" customHeight="false" outlineLevel="0" collapsed="false">
      <c r="A147" s="0" t="s">
        <v>153</v>
      </c>
      <c r="B147" s="0" t="n">
        <v>89.13</v>
      </c>
      <c r="C147" s="0" t="n">
        <v>32.73</v>
      </c>
      <c r="D147" s="5" t="n">
        <v>6.41899993253583E-009</v>
      </c>
      <c r="E147" s="0" t="s">
        <v>21</v>
      </c>
      <c r="F147" s="1" t="n">
        <f aca="false">B147/C147</f>
        <v>2.72318973418882</v>
      </c>
    </row>
    <row r="148" customFormat="false" ht="12.75" hidden="false" customHeight="false" outlineLevel="0" collapsed="false">
      <c r="A148" s="0" t="s">
        <v>154</v>
      </c>
      <c r="B148" s="0" t="n">
        <v>59.37</v>
      </c>
      <c r="C148" s="3" t="n">
        <v>22.02</v>
      </c>
      <c r="D148" s="5" t="n">
        <v>2.50760063159568E-006</v>
      </c>
      <c r="E148" s="0" t="s">
        <v>21</v>
      </c>
      <c r="F148" s="1" t="n">
        <f aca="false">B148/C148</f>
        <v>2.69618528610354</v>
      </c>
    </row>
    <row r="149" customFormat="false" ht="12.75" hidden="false" customHeight="false" outlineLevel="0" collapsed="false">
      <c r="A149" s="0" t="s">
        <v>155</v>
      </c>
      <c r="B149" s="0" t="n">
        <v>251.82</v>
      </c>
      <c r="C149" s="0" t="n">
        <v>93.64</v>
      </c>
      <c r="D149" s="5" t="n">
        <v>3.69239031851835E-022</v>
      </c>
      <c r="E149" s="0" t="s">
        <v>21</v>
      </c>
      <c r="F149" s="1" t="n">
        <f aca="false">B149/C149</f>
        <v>2.68923536950021</v>
      </c>
    </row>
    <row r="150" customFormat="false" ht="12.75" hidden="false" customHeight="false" outlineLevel="0" collapsed="false">
      <c r="A150" s="0" t="s">
        <v>156</v>
      </c>
      <c r="B150" s="0" t="n">
        <v>13.65</v>
      </c>
      <c r="C150" s="3" t="n">
        <v>5.1</v>
      </c>
      <c r="D150" s="0" t="n">
        <v>0.0246826709859591</v>
      </c>
      <c r="E150" s="0" t="s">
        <v>7</v>
      </c>
      <c r="F150" s="1" t="n">
        <f aca="false">B150/C150</f>
        <v>2.67647058823529</v>
      </c>
    </row>
    <row r="151" customFormat="false" ht="12.75" hidden="false" customHeight="false" outlineLevel="0" collapsed="false">
      <c r="A151" s="0" t="s">
        <v>157</v>
      </c>
      <c r="B151" s="0" t="n">
        <v>798.59</v>
      </c>
      <c r="C151" s="0" t="n">
        <v>298.58</v>
      </c>
      <c r="D151" s="5" t="n">
        <v>3.87345828897272E-066</v>
      </c>
      <c r="E151" s="0" t="s">
        <v>21</v>
      </c>
      <c r="F151" s="1" t="n">
        <f aca="false">B151/C151</f>
        <v>2.67462656574452</v>
      </c>
    </row>
    <row r="152" customFormat="false" ht="12.75" hidden="false" customHeight="false" outlineLevel="0" collapsed="false">
      <c r="A152" s="0" t="s">
        <v>158</v>
      </c>
      <c r="B152" s="0" t="n">
        <v>204.35</v>
      </c>
      <c r="C152" s="0" t="n">
        <v>76.61</v>
      </c>
      <c r="D152" s="5" t="n">
        <v>4.2262293360876E-018</v>
      </c>
      <c r="E152" s="0" t="s">
        <v>21</v>
      </c>
      <c r="F152" s="1" t="n">
        <f aca="false">B152/C152</f>
        <v>2.66740634381934</v>
      </c>
    </row>
    <row r="153" customFormat="false" ht="12.75" hidden="false" customHeight="false" outlineLevel="0" collapsed="false">
      <c r="A153" s="0" t="s">
        <v>159</v>
      </c>
      <c r="B153" s="0" t="n">
        <v>21.56</v>
      </c>
      <c r="C153" s="3" t="n">
        <v>8.1</v>
      </c>
      <c r="D153" s="0" t="n">
        <v>0.00491065012926712</v>
      </c>
      <c r="E153" s="0" t="s">
        <v>7</v>
      </c>
      <c r="F153" s="1" t="n">
        <f aca="false">B153/C153</f>
        <v>2.66172839506173</v>
      </c>
    </row>
    <row r="154" customFormat="false" ht="12.75" hidden="false" customHeight="false" outlineLevel="0" collapsed="false">
      <c r="A154" s="0" t="s">
        <v>160</v>
      </c>
      <c r="B154" s="0" t="n">
        <v>45.55</v>
      </c>
      <c r="C154" s="0" t="n">
        <v>17.13</v>
      </c>
      <c r="D154" s="5" t="n">
        <v>4.39203861765331E-005</v>
      </c>
      <c r="E154" s="0" t="s">
        <v>21</v>
      </c>
      <c r="F154" s="1" t="n">
        <f aca="false">B154/C154</f>
        <v>2.65907764156451</v>
      </c>
    </row>
    <row r="155" customFormat="false" ht="12.75" hidden="false" customHeight="false" outlineLevel="0" collapsed="false">
      <c r="A155" s="0" t="s">
        <v>161</v>
      </c>
      <c r="B155" s="0" t="n">
        <v>1004.06</v>
      </c>
      <c r="C155" s="0" t="n">
        <v>378.89</v>
      </c>
      <c r="D155" s="5" t="n">
        <v>1.06838378174497E-081</v>
      </c>
      <c r="E155" s="0" t="s">
        <v>21</v>
      </c>
      <c r="F155" s="1" t="n">
        <f aca="false">B155/C155</f>
        <v>2.65000395893267</v>
      </c>
    </row>
    <row r="156" customFormat="false" ht="12.75" hidden="false" customHeight="false" outlineLevel="0" collapsed="false">
      <c r="A156" s="0" t="s">
        <v>162</v>
      </c>
      <c r="B156" s="0" t="n">
        <v>238.59</v>
      </c>
      <c r="C156" s="0" t="n">
        <v>90.09</v>
      </c>
      <c r="D156" s="5" t="n">
        <v>1.09480506476879E-020</v>
      </c>
      <c r="E156" s="0" t="s">
        <v>21</v>
      </c>
      <c r="F156" s="1" t="n">
        <f aca="false">B156/C156</f>
        <v>2.64835164835165</v>
      </c>
    </row>
    <row r="157" customFormat="false" ht="12.75" hidden="false" customHeight="false" outlineLevel="0" collapsed="false">
      <c r="A157" s="0" t="s">
        <v>163</v>
      </c>
      <c r="B157" s="0" t="n">
        <v>215.23</v>
      </c>
      <c r="C157" s="0" t="n">
        <v>81.65</v>
      </c>
      <c r="D157" s="5" t="n">
        <v>1.04359635786952E-018</v>
      </c>
      <c r="E157" s="0" t="s">
        <v>21</v>
      </c>
      <c r="F157" s="1" t="n">
        <f aca="false">B157/C157</f>
        <v>2.63600734843846</v>
      </c>
    </row>
    <row r="158" customFormat="false" ht="12.75" hidden="false" customHeight="false" outlineLevel="0" collapsed="false">
      <c r="A158" s="0" t="s">
        <v>164</v>
      </c>
      <c r="B158" s="0" t="n">
        <v>833.85</v>
      </c>
      <c r="C158" s="0" t="n">
        <v>317.36</v>
      </c>
      <c r="D158" s="5" t="n">
        <v>2.11252766054663E-067</v>
      </c>
      <c r="E158" s="0" t="s">
        <v>21</v>
      </c>
      <c r="F158" s="1" t="n">
        <f aca="false">B158/C158</f>
        <v>2.62745777665742</v>
      </c>
    </row>
    <row r="159" customFormat="false" ht="12.75" hidden="false" customHeight="false" outlineLevel="0" collapsed="false">
      <c r="A159" s="0" t="s">
        <v>165</v>
      </c>
      <c r="B159" s="0" t="n">
        <v>307.05</v>
      </c>
      <c r="C159" s="0" t="n">
        <v>117.76</v>
      </c>
      <c r="D159" s="5" t="n">
        <v>1.19001620490548E-025</v>
      </c>
      <c r="E159" s="0" t="s">
        <v>21</v>
      </c>
      <c r="F159" s="1" t="n">
        <f aca="false">B159/C159</f>
        <v>2.607421875</v>
      </c>
    </row>
    <row r="160" customFormat="false" ht="12.75" hidden="false" customHeight="false" outlineLevel="0" collapsed="false">
      <c r="A160" s="0" t="s">
        <v>166</v>
      </c>
      <c r="B160" s="0" t="n">
        <v>176.09</v>
      </c>
      <c r="C160" s="0" t="n">
        <v>67.65</v>
      </c>
      <c r="D160" s="5" t="n">
        <v>2.39375686060137E-015</v>
      </c>
      <c r="E160" s="0" t="s">
        <v>21</v>
      </c>
      <c r="F160" s="1" t="n">
        <f aca="false">B160/C160</f>
        <v>2.6029563932003</v>
      </c>
    </row>
    <row r="161" customFormat="false" ht="12.75" hidden="false" customHeight="false" outlineLevel="0" collapsed="false">
      <c r="A161" s="0" t="s">
        <v>167</v>
      </c>
      <c r="B161" s="0" t="n">
        <v>20.47</v>
      </c>
      <c r="C161" s="3" t="n">
        <v>7.91</v>
      </c>
      <c r="D161" s="0" t="n">
        <v>0.00716413691549202</v>
      </c>
      <c r="E161" s="0" t="s">
        <v>7</v>
      </c>
      <c r="F161" s="1" t="n">
        <f aca="false">B161/C161</f>
        <v>2.58786346396966</v>
      </c>
    </row>
    <row r="162" customFormat="false" ht="12.75" hidden="false" customHeight="false" outlineLevel="0" collapsed="false">
      <c r="A162" s="0" t="s">
        <v>168</v>
      </c>
      <c r="B162" s="0" t="n">
        <v>832</v>
      </c>
      <c r="C162" s="0" t="n">
        <v>324.55</v>
      </c>
      <c r="D162" s="5" t="n">
        <v>4.40271900645531E-065</v>
      </c>
      <c r="E162" s="0" t="s">
        <v>21</v>
      </c>
      <c r="F162" s="1" t="n">
        <f aca="false">B162/C162</f>
        <v>2.56354953011863</v>
      </c>
    </row>
    <row r="163" customFormat="false" ht="12.75" hidden="false" customHeight="false" outlineLevel="0" collapsed="false">
      <c r="A163" s="0" t="s">
        <v>169</v>
      </c>
      <c r="B163" s="0" t="n">
        <v>62.96</v>
      </c>
      <c r="C163" s="0" t="n">
        <v>24.61</v>
      </c>
      <c r="D163" s="5" t="n">
        <v>2.8866230737361E-006</v>
      </c>
      <c r="E163" s="0" t="s">
        <v>21</v>
      </c>
      <c r="F163" s="1" t="n">
        <f aca="false">B163/C163</f>
        <v>2.55830963023161</v>
      </c>
    </row>
    <row r="164" customFormat="false" ht="12.75" hidden="false" customHeight="false" outlineLevel="0" collapsed="false">
      <c r="A164" s="0" t="s">
        <v>170</v>
      </c>
      <c r="B164" s="0" t="n">
        <v>350.42</v>
      </c>
      <c r="C164" s="0" t="n">
        <v>137.22</v>
      </c>
      <c r="D164" s="5" t="n">
        <v>2.89289630411074E-028</v>
      </c>
      <c r="E164" s="0" t="s">
        <v>21</v>
      </c>
      <c r="F164" s="1" t="n">
        <f aca="false">B164/C164</f>
        <v>2.55370937181169</v>
      </c>
    </row>
    <row r="165" customFormat="false" ht="12.75" hidden="false" customHeight="false" outlineLevel="0" collapsed="false">
      <c r="A165" s="0" t="s">
        <v>171</v>
      </c>
      <c r="B165" s="0" t="n">
        <v>435.09</v>
      </c>
      <c r="C165" s="0" t="n">
        <v>170.39</v>
      </c>
      <c r="D165" s="5" t="n">
        <v>1.0953493788345E-034</v>
      </c>
      <c r="E165" s="0" t="s">
        <v>21</v>
      </c>
      <c r="F165" s="1" t="n">
        <f aca="false">B165/C165</f>
        <v>2.553494923411</v>
      </c>
    </row>
    <row r="166" customFormat="false" ht="12.75" hidden="false" customHeight="false" outlineLevel="0" collapsed="false">
      <c r="A166" s="0" t="s">
        <v>172</v>
      </c>
      <c r="B166" s="0" t="n">
        <v>89.54</v>
      </c>
      <c r="C166" s="0" t="n">
        <v>35.17</v>
      </c>
      <c r="D166" s="5" t="n">
        <v>2.68702769371956E-008</v>
      </c>
      <c r="E166" s="0" t="s">
        <v>21</v>
      </c>
      <c r="F166" s="1" t="n">
        <f aca="false">B166/C166</f>
        <v>2.54591981802673</v>
      </c>
    </row>
    <row r="167" customFormat="false" ht="12.75" hidden="false" customHeight="false" outlineLevel="0" collapsed="false">
      <c r="A167" s="0" t="s">
        <v>173</v>
      </c>
      <c r="B167" s="0" t="n">
        <v>239.45</v>
      </c>
      <c r="C167" s="0" t="n">
        <v>94.37</v>
      </c>
      <c r="D167" s="5" t="n">
        <v>1.16555763945655E-019</v>
      </c>
      <c r="E167" s="0" t="s">
        <v>21</v>
      </c>
      <c r="F167" s="1" t="n">
        <f aca="false">B167/C167</f>
        <v>2.53735297234291</v>
      </c>
    </row>
    <row r="168" customFormat="false" ht="12.75" hidden="false" customHeight="false" outlineLevel="0" collapsed="false">
      <c r="A168" s="0" t="s">
        <v>174</v>
      </c>
      <c r="B168" s="0" t="n">
        <v>195.83</v>
      </c>
      <c r="C168" s="0" t="n">
        <v>77.75</v>
      </c>
      <c r="D168" s="5" t="n">
        <v>3.30904063387936E-016</v>
      </c>
      <c r="E168" s="0" t="s">
        <v>21</v>
      </c>
      <c r="F168" s="1" t="n">
        <f aca="false">B168/C168</f>
        <v>2.51871382636656</v>
      </c>
    </row>
    <row r="169" customFormat="false" ht="12.75" hidden="false" customHeight="false" outlineLevel="0" collapsed="false">
      <c r="A169" s="0" t="s">
        <v>175</v>
      </c>
      <c r="B169" s="0" t="n">
        <v>286.25</v>
      </c>
      <c r="C169" s="0" t="n">
        <v>113.97</v>
      </c>
      <c r="D169" s="5" t="n">
        <v>7.00390322845913E-023</v>
      </c>
      <c r="E169" s="0" t="s">
        <v>21</v>
      </c>
      <c r="F169" s="1" t="n">
        <f aca="false">B169/C169</f>
        <v>2.51162586645609</v>
      </c>
    </row>
    <row r="170" customFormat="false" ht="12.75" hidden="false" customHeight="false" outlineLevel="0" collapsed="false">
      <c r="A170" s="0" t="s">
        <v>176</v>
      </c>
      <c r="B170" s="0" t="n">
        <v>198.45</v>
      </c>
      <c r="C170" s="0" t="n">
        <v>79.28</v>
      </c>
      <c r="D170" s="5" t="n">
        <v>2.84938537105152E-016</v>
      </c>
      <c r="E170" s="0" t="s">
        <v>21</v>
      </c>
      <c r="F170" s="1" t="n">
        <f aca="false">B170/C170</f>
        <v>2.50315338042381</v>
      </c>
    </row>
    <row r="171" customFormat="false" ht="12.75" hidden="false" customHeight="false" outlineLevel="0" collapsed="false">
      <c r="A171" s="0" t="s">
        <v>177</v>
      </c>
      <c r="B171" s="3" t="n">
        <v>6.31</v>
      </c>
      <c r="C171" s="3" t="n">
        <v>2.55</v>
      </c>
      <c r="D171" s="0" t="n">
        <v>0.148081733574865</v>
      </c>
      <c r="E171" s="0" t="s">
        <v>7</v>
      </c>
      <c r="F171" s="1" t="n">
        <f aca="false">B171/C171</f>
        <v>2.47450980392157</v>
      </c>
    </row>
    <row r="172" customFormat="false" ht="12.75" hidden="false" customHeight="false" outlineLevel="0" collapsed="false">
      <c r="A172" s="0" t="s">
        <v>178</v>
      </c>
      <c r="B172" s="3" t="n">
        <v>8.83</v>
      </c>
      <c r="C172" s="3" t="n">
        <v>3.57</v>
      </c>
      <c r="D172" s="0" t="n">
        <v>0.0871953940253742</v>
      </c>
      <c r="E172" s="0" t="s">
        <v>7</v>
      </c>
      <c r="F172" s="1" t="n">
        <f aca="false">B172/C172</f>
        <v>2.4733893557423</v>
      </c>
    </row>
    <row r="173" customFormat="false" ht="12.75" hidden="false" customHeight="false" outlineLevel="0" collapsed="false">
      <c r="A173" s="0" t="s">
        <v>179</v>
      </c>
      <c r="B173" s="3" t="n">
        <v>6.28</v>
      </c>
      <c r="C173" s="3" t="n">
        <v>2.54</v>
      </c>
      <c r="D173" s="0" t="n">
        <v>0.149297592969647</v>
      </c>
      <c r="E173" s="0" t="s">
        <v>7</v>
      </c>
      <c r="F173" s="1" t="n">
        <f aca="false">B173/C173</f>
        <v>2.47244094488189</v>
      </c>
    </row>
    <row r="174" customFormat="false" ht="12.75" hidden="false" customHeight="false" outlineLevel="0" collapsed="false">
      <c r="A174" s="0" t="s">
        <v>180</v>
      </c>
      <c r="B174" s="0" t="n">
        <v>55.98</v>
      </c>
      <c r="C174" s="0" t="n">
        <v>22.65</v>
      </c>
      <c r="D174" s="5" t="n">
        <v>1.67564106967136E-005</v>
      </c>
      <c r="E174" s="0" t="s">
        <v>21</v>
      </c>
      <c r="F174" s="1" t="n">
        <f aca="false">B174/C174</f>
        <v>2.47152317880795</v>
      </c>
    </row>
    <row r="175" customFormat="false" ht="12.75" hidden="false" customHeight="false" outlineLevel="0" collapsed="false">
      <c r="A175" s="0" t="s">
        <v>181</v>
      </c>
      <c r="B175" s="3" t="n">
        <v>11.39</v>
      </c>
      <c r="C175" s="3" t="n">
        <v>4.61</v>
      </c>
      <c r="D175" s="0" t="n">
        <v>0.052255053164928</v>
      </c>
      <c r="E175" s="0" t="s">
        <v>7</v>
      </c>
      <c r="F175" s="1" t="n">
        <f aca="false">B175/C175</f>
        <v>2.470715835141</v>
      </c>
    </row>
    <row r="176" customFormat="false" ht="12.75" hidden="false" customHeight="false" outlineLevel="0" collapsed="false">
      <c r="A176" s="0" t="s">
        <v>182</v>
      </c>
      <c r="B176" s="3" t="n">
        <v>10.1</v>
      </c>
      <c r="C176" s="3" t="n">
        <v>4.09</v>
      </c>
      <c r="D176" s="0" t="n">
        <v>0.0676825986673221</v>
      </c>
      <c r="E176" s="0" t="s">
        <v>7</v>
      </c>
      <c r="F176" s="1" t="n">
        <f aca="false">B176/C176</f>
        <v>2.46943765281174</v>
      </c>
    </row>
    <row r="177" customFormat="false" ht="12.75" hidden="false" customHeight="false" outlineLevel="0" collapsed="false">
      <c r="A177" s="0" t="s">
        <v>183</v>
      </c>
      <c r="B177" s="3" t="n">
        <v>4.71</v>
      </c>
      <c r="C177" s="3" t="n">
        <v>1.91</v>
      </c>
      <c r="D177" s="0" t="n">
        <v>0.212607049552657</v>
      </c>
      <c r="E177" s="0" t="s">
        <v>7</v>
      </c>
      <c r="F177" s="1" t="n">
        <f aca="false">B177/C177</f>
        <v>2.46596858638743</v>
      </c>
    </row>
    <row r="178" customFormat="false" ht="12.75" hidden="false" customHeight="false" outlineLevel="0" collapsed="false">
      <c r="A178" s="0" t="s">
        <v>184</v>
      </c>
      <c r="B178" s="0" t="n">
        <v>283.74</v>
      </c>
      <c r="C178" s="0" t="n">
        <v>115.18</v>
      </c>
      <c r="D178" s="5" t="n">
        <v>4.12986919604464E-022</v>
      </c>
      <c r="E178" s="0" t="s">
        <v>21</v>
      </c>
      <c r="F178" s="1" t="n">
        <f aca="false">B178/C178</f>
        <v>2.46344851536725</v>
      </c>
    </row>
    <row r="179" customFormat="false" ht="12.75" hidden="false" customHeight="false" outlineLevel="0" collapsed="false">
      <c r="A179" s="0" t="s">
        <v>185</v>
      </c>
      <c r="B179" s="0" t="n">
        <v>50.45</v>
      </c>
      <c r="C179" s="0" t="n">
        <v>20.51</v>
      </c>
      <c r="D179" s="5" t="n">
        <v>4.66413028747372E-005</v>
      </c>
      <c r="E179" s="0" t="s">
        <v>21</v>
      </c>
      <c r="F179" s="1" t="n">
        <f aca="false">B179/C179</f>
        <v>2.45977571916138</v>
      </c>
    </row>
    <row r="180" customFormat="false" ht="12.75" hidden="false" customHeight="false" outlineLevel="0" collapsed="false">
      <c r="A180" s="0" t="s">
        <v>186</v>
      </c>
      <c r="B180" s="0" t="n">
        <v>70.87</v>
      </c>
      <c r="C180" s="0" t="n">
        <v>28.86</v>
      </c>
      <c r="D180" s="5" t="n">
        <v>1.43471395694879E-006</v>
      </c>
      <c r="E180" s="0" t="s">
        <v>21</v>
      </c>
      <c r="F180" s="1" t="n">
        <f aca="false">B180/C180</f>
        <v>2.45564795564796</v>
      </c>
    </row>
    <row r="181" customFormat="false" ht="12.75" hidden="false" customHeight="false" outlineLevel="0" collapsed="false">
      <c r="A181" s="0" t="s">
        <v>187</v>
      </c>
      <c r="B181" s="0" t="n">
        <v>2847.15</v>
      </c>
      <c r="C181" s="0" t="n">
        <v>1160.33</v>
      </c>
      <c r="D181" s="5" t="n">
        <v>4.06825345033199E-205</v>
      </c>
      <c r="E181" s="0" t="s">
        <v>21</v>
      </c>
      <c r="F181" s="1" t="n">
        <f aca="false">B181/C181</f>
        <v>2.45374160799083</v>
      </c>
    </row>
    <row r="182" customFormat="false" ht="12.75" hidden="false" customHeight="false" outlineLevel="0" collapsed="false">
      <c r="A182" s="0" t="s">
        <v>188</v>
      </c>
      <c r="B182" s="0" t="n">
        <v>203.98</v>
      </c>
      <c r="C182" s="0" t="n">
        <v>83.3</v>
      </c>
      <c r="D182" s="5" t="n">
        <v>3.32700341153179E-016</v>
      </c>
      <c r="E182" s="0" t="s">
        <v>21</v>
      </c>
      <c r="F182" s="1" t="n">
        <f aca="false">B182/C182</f>
        <v>2.44873949579832</v>
      </c>
    </row>
    <row r="183" customFormat="false" ht="12.75" hidden="false" customHeight="false" outlineLevel="0" collapsed="false">
      <c r="A183" s="0" t="s">
        <v>189</v>
      </c>
      <c r="B183" s="0" t="n">
        <v>450.14</v>
      </c>
      <c r="C183" s="0" t="n">
        <v>183.97</v>
      </c>
      <c r="D183" s="5" t="n">
        <v>8.58327282828195E-034</v>
      </c>
      <c r="E183" s="0" t="s">
        <v>21</v>
      </c>
      <c r="F183" s="1" t="n">
        <f aca="false">B183/C183</f>
        <v>2.44681198021417</v>
      </c>
    </row>
    <row r="184" customFormat="false" ht="12.75" hidden="false" customHeight="false" outlineLevel="0" collapsed="false">
      <c r="A184" s="0" t="s">
        <v>190</v>
      </c>
      <c r="B184" s="0" t="n">
        <v>610.43</v>
      </c>
      <c r="C184" s="0" t="n">
        <v>249.66</v>
      </c>
      <c r="D184" s="5" t="n">
        <v>3.61016789319267E-045</v>
      </c>
      <c r="E184" s="0" t="s">
        <v>21</v>
      </c>
      <c r="F184" s="1" t="n">
        <f aca="false">B184/C184</f>
        <v>2.44504526155572</v>
      </c>
    </row>
    <row r="185" customFormat="false" ht="12.75" hidden="false" customHeight="false" outlineLevel="0" collapsed="false">
      <c r="A185" s="0" t="s">
        <v>191</v>
      </c>
      <c r="B185" s="0" t="n">
        <v>823.31</v>
      </c>
      <c r="C185" s="0" t="n">
        <v>337.62</v>
      </c>
      <c r="D185" s="5" t="n">
        <v>4.48908320353005E-060</v>
      </c>
      <c r="E185" s="0" t="s">
        <v>21</v>
      </c>
      <c r="F185" s="1" t="n">
        <f aca="false">B185/C185</f>
        <v>2.43856998992951</v>
      </c>
    </row>
    <row r="186" customFormat="false" ht="12.75" hidden="false" customHeight="false" outlineLevel="0" collapsed="false">
      <c r="A186" s="0" t="s">
        <v>192</v>
      </c>
      <c r="B186" s="0" t="n">
        <v>39.81</v>
      </c>
      <c r="C186" s="0" t="n">
        <v>16.36</v>
      </c>
      <c r="D186" s="0" t="n">
        <v>0.000332902678772971</v>
      </c>
      <c r="E186" s="0" t="s">
        <v>21</v>
      </c>
      <c r="F186" s="1" t="n">
        <f aca="false">B186/C186</f>
        <v>2.43337408312958</v>
      </c>
    </row>
    <row r="187" customFormat="false" ht="12.75" hidden="false" customHeight="false" outlineLevel="0" collapsed="false">
      <c r="A187" s="0" t="s">
        <v>193</v>
      </c>
      <c r="B187" s="0" t="n">
        <v>194.08</v>
      </c>
      <c r="C187" s="0" t="n">
        <v>80.03</v>
      </c>
      <c r="D187" s="5" t="n">
        <v>2.72318948648107E-015</v>
      </c>
      <c r="E187" s="0" t="s">
        <v>21</v>
      </c>
      <c r="F187" s="1" t="n">
        <f aca="false">B187/C187</f>
        <v>2.42509059102836</v>
      </c>
    </row>
    <row r="188" customFormat="false" ht="12.75" hidden="false" customHeight="false" outlineLevel="0" collapsed="false">
      <c r="A188" s="0" t="s">
        <v>194</v>
      </c>
      <c r="B188" s="0" t="n">
        <v>247.39</v>
      </c>
      <c r="C188" s="0" t="n">
        <v>102.11</v>
      </c>
      <c r="D188" s="5" t="n">
        <v>4.81817684384074E-019</v>
      </c>
      <c r="E188" s="0" t="s">
        <v>21</v>
      </c>
      <c r="F188" s="1" t="n">
        <f aca="false">B188/C188</f>
        <v>2.42277935559691</v>
      </c>
    </row>
    <row r="189" customFormat="false" ht="12.75" hidden="false" customHeight="false" outlineLevel="0" collapsed="false">
      <c r="A189" s="0" t="s">
        <v>195</v>
      </c>
      <c r="B189" s="0" t="n">
        <v>1292.78</v>
      </c>
      <c r="C189" s="0" t="n">
        <v>535.34</v>
      </c>
      <c r="D189" s="5" t="n">
        <v>5.77193836030372E-092</v>
      </c>
      <c r="E189" s="0" t="s">
        <v>21</v>
      </c>
      <c r="F189" s="1" t="n">
        <f aca="false">B189/C189</f>
        <v>2.41487652706691</v>
      </c>
    </row>
    <row r="190" customFormat="false" ht="12.75" hidden="false" customHeight="false" outlineLevel="0" collapsed="false">
      <c r="A190" s="0" t="s">
        <v>196</v>
      </c>
      <c r="B190" s="0" t="n">
        <v>91.01</v>
      </c>
      <c r="C190" s="0" t="n">
        <v>37.91</v>
      </c>
      <c r="D190" s="5" t="n">
        <v>7.85166735748532E-008</v>
      </c>
      <c r="E190" s="0" t="s">
        <v>21</v>
      </c>
      <c r="F190" s="1" t="n">
        <f aca="false">B190/C190</f>
        <v>2.40068583487207</v>
      </c>
    </row>
    <row r="191" customFormat="false" ht="12.75" hidden="false" customHeight="false" outlineLevel="0" collapsed="false">
      <c r="A191" s="0" t="s">
        <v>197</v>
      </c>
      <c r="B191" s="0" t="n">
        <v>154.59</v>
      </c>
      <c r="C191" s="0" t="n">
        <v>64.4</v>
      </c>
      <c r="D191" s="5" t="n">
        <v>2.5768311287829E-012</v>
      </c>
      <c r="E191" s="0" t="s">
        <v>21</v>
      </c>
      <c r="F191" s="1" t="n">
        <f aca="false">B191/C191</f>
        <v>2.40046583850932</v>
      </c>
    </row>
    <row r="192" customFormat="false" ht="12.75" hidden="false" customHeight="false" outlineLevel="0" collapsed="false">
      <c r="A192" s="0" t="s">
        <v>198</v>
      </c>
      <c r="B192" s="0" t="n">
        <v>142.18</v>
      </c>
      <c r="C192" s="0" t="n">
        <v>59.27</v>
      </c>
      <c r="D192" s="5" t="n">
        <v>1.96235507915509E-011</v>
      </c>
      <c r="E192" s="0" t="s">
        <v>21</v>
      </c>
      <c r="F192" s="1" t="n">
        <f aca="false">B192/C192</f>
        <v>2.39885270794668</v>
      </c>
    </row>
    <row r="193" customFormat="false" ht="12.75" hidden="false" customHeight="false" outlineLevel="0" collapsed="false">
      <c r="A193" s="0" t="s">
        <v>199</v>
      </c>
      <c r="B193" s="0" t="n">
        <v>168.14</v>
      </c>
      <c r="C193" s="0" t="n">
        <v>70.44</v>
      </c>
      <c r="D193" s="5" t="n">
        <v>3.64523853051477E-013</v>
      </c>
      <c r="E193" s="0" t="s">
        <v>21</v>
      </c>
      <c r="F193" s="1" t="n">
        <f aca="false">B193/C193</f>
        <v>2.3869960249858</v>
      </c>
    </row>
    <row r="194" customFormat="false" ht="12.75" hidden="false" customHeight="false" outlineLevel="0" collapsed="false">
      <c r="A194" s="0" t="s">
        <v>200</v>
      </c>
      <c r="B194" s="0" t="n">
        <v>36.6</v>
      </c>
      <c r="C194" s="0" t="n">
        <v>15.38</v>
      </c>
      <c r="D194" s="0" t="n">
        <v>0.000717219000136307</v>
      </c>
      <c r="E194" s="0" t="s">
        <v>21</v>
      </c>
      <c r="F194" s="1" t="n">
        <f aca="false">B194/C194</f>
        <v>2.37971391417425</v>
      </c>
    </row>
    <row r="195" customFormat="false" ht="12.75" hidden="false" customHeight="false" outlineLevel="0" collapsed="false">
      <c r="A195" s="0" t="s">
        <v>112</v>
      </c>
      <c r="B195" s="0" t="n">
        <v>195.48</v>
      </c>
      <c r="C195" s="0" t="n">
        <v>82.59</v>
      </c>
      <c r="D195" s="5" t="n">
        <v>6.92095259437967E-015</v>
      </c>
      <c r="E195" s="0" t="s">
        <v>21</v>
      </c>
      <c r="F195" s="1" t="n">
        <f aca="false">B195/C195</f>
        <v>2.3668725027243</v>
      </c>
    </row>
    <row r="196" customFormat="false" ht="12.75" hidden="false" customHeight="false" outlineLevel="0" collapsed="false">
      <c r="A196" s="0" t="s">
        <v>201</v>
      </c>
      <c r="B196" s="0" t="n">
        <v>150.3</v>
      </c>
      <c r="C196" s="0" t="n">
        <v>63.76</v>
      </c>
      <c r="D196" s="5" t="n">
        <v>1.00683387666314E-011</v>
      </c>
      <c r="E196" s="0" t="s">
        <v>21</v>
      </c>
      <c r="F196" s="1" t="n">
        <f aca="false">B196/C196</f>
        <v>2.35727728983689</v>
      </c>
    </row>
    <row r="197" customFormat="false" ht="12.75" hidden="false" customHeight="false" outlineLevel="0" collapsed="false">
      <c r="A197" s="0" t="s">
        <v>202</v>
      </c>
      <c r="B197" s="3" t="n">
        <v>12.91</v>
      </c>
      <c r="C197" s="3" t="n">
        <v>5.48</v>
      </c>
      <c r="D197" s="0" t="n">
        <v>0.0462051529384053</v>
      </c>
      <c r="E197" s="0" t="s">
        <v>7</v>
      </c>
      <c r="F197" s="1" t="n">
        <f aca="false">B197/C197</f>
        <v>2.35583941605839</v>
      </c>
    </row>
    <row r="198" customFormat="false" ht="12.75" hidden="false" customHeight="false" outlineLevel="0" collapsed="false">
      <c r="A198" s="0" t="s">
        <v>203</v>
      </c>
      <c r="B198" s="0" t="n">
        <v>32.85</v>
      </c>
      <c r="C198" s="0" t="n">
        <v>13.96</v>
      </c>
      <c r="D198" s="0" t="n">
        <v>0.00148721605166073</v>
      </c>
      <c r="E198" s="0" t="s">
        <v>7</v>
      </c>
      <c r="F198" s="1" t="n">
        <f aca="false">B198/C198</f>
        <v>2.35315186246418</v>
      </c>
    </row>
    <row r="199" customFormat="false" ht="12.75" hidden="false" customHeight="false" outlineLevel="0" collapsed="false">
      <c r="A199" s="0" t="s">
        <v>204</v>
      </c>
      <c r="B199" s="0" t="n">
        <v>508.1</v>
      </c>
      <c r="C199" s="0" t="n">
        <v>216.22</v>
      </c>
      <c r="D199" s="5" t="n">
        <v>9.14975389664535E-036</v>
      </c>
      <c r="E199" s="0" t="s">
        <v>21</v>
      </c>
      <c r="F199" s="1" t="n">
        <f aca="false">B199/C199</f>
        <v>2.34992137637591</v>
      </c>
    </row>
    <row r="200" customFormat="false" ht="12.75" hidden="false" customHeight="false" outlineLevel="0" collapsed="false">
      <c r="A200" s="0" t="s">
        <v>205</v>
      </c>
      <c r="B200" s="0" t="n">
        <v>168.02</v>
      </c>
      <c r="C200" s="0" t="n">
        <v>71.55</v>
      </c>
      <c r="D200" s="5" t="n">
        <v>7.2769275169808E-013</v>
      </c>
      <c r="E200" s="0" t="s">
        <v>21</v>
      </c>
      <c r="F200" s="1" t="n">
        <f aca="false">B200/C200</f>
        <v>2.34828791055206</v>
      </c>
    </row>
    <row r="201" customFormat="false" ht="12.75" hidden="false" customHeight="false" outlineLevel="0" collapsed="false">
      <c r="A201" s="0" t="s">
        <v>206</v>
      </c>
      <c r="B201" s="0" t="n">
        <v>92.59</v>
      </c>
      <c r="C201" s="0" t="n">
        <v>39.49</v>
      </c>
      <c r="D201" s="5" t="n">
        <v>1.04328218819954E-007</v>
      </c>
      <c r="E201" s="0" t="s">
        <v>21</v>
      </c>
      <c r="F201" s="1" t="n">
        <f aca="false">B201/C201</f>
        <v>2.34464421372499</v>
      </c>
    </row>
    <row r="202" customFormat="false" ht="12.75" hidden="false" customHeight="false" outlineLevel="0" collapsed="false">
      <c r="A202" s="0" t="s">
        <v>207</v>
      </c>
      <c r="B202" s="0" t="n">
        <v>723.86</v>
      </c>
      <c r="C202" s="0" t="n">
        <v>308.87</v>
      </c>
      <c r="D202" s="5" t="n">
        <v>5.16405998311844E-050</v>
      </c>
      <c r="E202" s="0" t="s">
        <v>21</v>
      </c>
      <c r="F202" s="1" t="n">
        <f aca="false">B202/C202</f>
        <v>2.34357496681452</v>
      </c>
    </row>
    <row r="203" customFormat="false" ht="12.75" hidden="false" customHeight="false" outlineLevel="0" collapsed="false">
      <c r="A203" s="0" t="s">
        <v>208</v>
      </c>
      <c r="B203" s="0" t="n">
        <v>549.56</v>
      </c>
      <c r="C203" s="0" t="n">
        <v>234.79</v>
      </c>
      <c r="D203" s="5" t="n">
        <v>2.56991397625195E-038</v>
      </c>
      <c r="E203" s="0" t="s">
        <v>21</v>
      </c>
      <c r="F203" s="1" t="n">
        <f aca="false">B203/C203</f>
        <v>2.3406448315516</v>
      </c>
    </row>
    <row r="204" customFormat="false" ht="12.75" hidden="false" customHeight="false" outlineLevel="0" collapsed="false">
      <c r="A204" s="0" t="s">
        <v>209</v>
      </c>
      <c r="B204" s="0" t="n">
        <v>116.75</v>
      </c>
      <c r="C204" s="0" t="n">
        <v>49.98</v>
      </c>
      <c r="D204" s="5" t="n">
        <v>2.59458267508467E-009</v>
      </c>
      <c r="E204" s="0" t="s">
        <v>21</v>
      </c>
      <c r="F204" s="1" t="n">
        <f aca="false">B204/C204</f>
        <v>2.3359343737495</v>
      </c>
    </row>
    <row r="205" customFormat="false" ht="12.75" hidden="false" customHeight="false" outlineLevel="0" collapsed="false">
      <c r="A205" s="0" t="s">
        <v>210</v>
      </c>
      <c r="B205" s="0" t="n">
        <v>24.35</v>
      </c>
      <c r="C205" s="3" t="n">
        <v>10.43</v>
      </c>
      <c r="D205" s="0" t="n">
        <v>0.0065585374855085</v>
      </c>
      <c r="E205" s="0" t="s">
        <v>7</v>
      </c>
      <c r="F205" s="1" t="n">
        <f aca="false">B205/C205</f>
        <v>2.3346116970278</v>
      </c>
    </row>
    <row r="206" customFormat="false" ht="12.75" hidden="false" customHeight="false" outlineLevel="0" collapsed="false">
      <c r="A206" s="0" t="s">
        <v>211</v>
      </c>
      <c r="B206" s="3" t="n">
        <v>5.85</v>
      </c>
      <c r="C206" s="3" t="n">
        <v>2.53</v>
      </c>
      <c r="D206" s="0" t="n">
        <v>0.186068842520997</v>
      </c>
      <c r="E206" s="0" t="s">
        <v>7</v>
      </c>
      <c r="F206" s="1" t="n">
        <f aca="false">B206/C206</f>
        <v>2.31225296442688</v>
      </c>
    </row>
    <row r="207" customFormat="false" ht="12.75" hidden="false" customHeight="false" outlineLevel="0" collapsed="false">
      <c r="A207" s="0" t="s">
        <v>212</v>
      </c>
      <c r="B207" s="0" t="n">
        <v>22.86</v>
      </c>
      <c r="C207" s="3" t="n">
        <v>9.91</v>
      </c>
      <c r="D207" s="0" t="n">
        <v>0.00908221622635729</v>
      </c>
      <c r="E207" s="0" t="s">
        <v>7</v>
      </c>
      <c r="F207" s="1" t="n">
        <f aca="false">B207/C207</f>
        <v>2.30676084762866</v>
      </c>
    </row>
    <row r="208" customFormat="false" ht="12.75" hidden="false" customHeight="false" outlineLevel="0" collapsed="false">
      <c r="A208" s="0" t="s">
        <v>213</v>
      </c>
      <c r="B208" s="0" t="n">
        <v>26.27</v>
      </c>
      <c r="C208" s="3" t="n">
        <v>11.39</v>
      </c>
      <c r="D208" s="0" t="n">
        <v>0.00516705680879265</v>
      </c>
      <c r="E208" s="0" t="s">
        <v>7</v>
      </c>
      <c r="F208" s="1" t="n">
        <f aca="false">B208/C208</f>
        <v>2.30640913081651</v>
      </c>
    </row>
    <row r="209" customFormat="false" ht="12.75" hidden="false" customHeight="false" outlineLevel="0" collapsed="false">
      <c r="A209" s="0" t="s">
        <v>214</v>
      </c>
      <c r="B209" s="0" t="n">
        <v>1329.29</v>
      </c>
      <c r="C209" s="0" t="n">
        <v>577.16</v>
      </c>
      <c r="D209" s="5" t="n">
        <v>6.2904190765103E-088</v>
      </c>
      <c r="E209" s="0" t="s">
        <v>21</v>
      </c>
      <c r="F209" s="1" t="n">
        <f aca="false">B209/C209</f>
        <v>2.30315683692564</v>
      </c>
    </row>
    <row r="210" customFormat="false" ht="12.75" hidden="false" customHeight="false" outlineLevel="0" collapsed="false">
      <c r="A210" s="0" t="s">
        <v>215</v>
      </c>
      <c r="B210" s="3" t="n">
        <v>15.06</v>
      </c>
      <c r="C210" s="3" t="n">
        <v>6.54</v>
      </c>
      <c r="D210" s="0" t="n">
        <v>0.0344628194713872</v>
      </c>
      <c r="E210" s="0" t="s">
        <v>7</v>
      </c>
      <c r="F210" s="1" t="n">
        <f aca="false">B210/C210</f>
        <v>2.30275229357798</v>
      </c>
    </row>
    <row r="211" customFormat="false" ht="12.75" hidden="false" customHeight="false" outlineLevel="0" collapsed="false">
      <c r="A211" s="0" t="s">
        <v>216</v>
      </c>
      <c r="B211" s="0" t="n">
        <v>193.06</v>
      </c>
      <c r="C211" s="0" t="n">
        <v>84.14</v>
      </c>
      <c r="D211" s="5" t="n">
        <v>4.3598946547682E-014</v>
      </c>
      <c r="E211" s="0" t="s">
        <v>21</v>
      </c>
      <c r="F211" s="1" t="n">
        <f aca="false">B211/C211</f>
        <v>2.29450915141431</v>
      </c>
    </row>
    <row r="212" customFormat="false" ht="12.75" hidden="false" customHeight="false" outlineLevel="0" collapsed="false">
      <c r="A212" s="0" t="s">
        <v>217</v>
      </c>
      <c r="B212" s="0" t="n">
        <v>1113.26</v>
      </c>
      <c r="C212" s="0" t="n">
        <v>485.5</v>
      </c>
      <c r="D212" s="5" t="n">
        <v>2.00697620765872E-073</v>
      </c>
      <c r="E212" s="0" t="s">
        <v>21</v>
      </c>
      <c r="F212" s="1" t="n">
        <f aca="false">B212/C212</f>
        <v>2.293017507724</v>
      </c>
    </row>
    <row r="213" customFormat="false" ht="12.75" hidden="false" customHeight="false" outlineLevel="0" collapsed="false">
      <c r="A213" s="0" t="s">
        <v>218</v>
      </c>
      <c r="B213" s="0" t="n">
        <v>69.34</v>
      </c>
      <c r="C213" s="0" t="n">
        <v>30.25</v>
      </c>
      <c r="D213" s="5" t="n">
        <v>6.16111678383071E-006</v>
      </c>
      <c r="E213" s="0" t="s">
        <v>21</v>
      </c>
      <c r="F213" s="1" t="n">
        <f aca="false">B213/C213</f>
        <v>2.29223140495868</v>
      </c>
    </row>
    <row r="214" customFormat="false" ht="12.75" hidden="false" customHeight="false" outlineLevel="0" collapsed="false">
      <c r="A214" s="0" t="s">
        <v>219</v>
      </c>
      <c r="B214" s="0" t="n">
        <v>214.76</v>
      </c>
      <c r="C214" s="0" t="n">
        <v>94.04</v>
      </c>
      <c r="D214" s="5" t="n">
        <v>2.14893131504689E-015</v>
      </c>
      <c r="E214" s="0" t="s">
        <v>21</v>
      </c>
      <c r="F214" s="1" t="n">
        <f aca="false">B214/C214</f>
        <v>2.28370905997448</v>
      </c>
    </row>
    <row r="215" customFormat="false" ht="12.75" hidden="false" customHeight="false" outlineLevel="0" collapsed="false">
      <c r="A215" s="0" t="s">
        <v>220</v>
      </c>
      <c r="B215" s="0" t="n">
        <v>94.09</v>
      </c>
      <c r="C215" s="0" t="n">
        <v>41.33</v>
      </c>
      <c r="D215" s="5" t="n">
        <v>1.63307698394367E-007</v>
      </c>
      <c r="E215" s="0" t="s">
        <v>21</v>
      </c>
      <c r="F215" s="1" t="n">
        <f aca="false">B215/C215</f>
        <v>2.27655456085168</v>
      </c>
    </row>
    <row r="216" customFormat="false" ht="12.75" hidden="false" customHeight="false" outlineLevel="0" collapsed="false">
      <c r="A216" s="0" t="s">
        <v>221</v>
      </c>
      <c r="B216" s="0" t="n">
        <v>1566.14</v>
      </c>
      <c r="C216" s="0" t="n">
        <v>688.64</v>
      </c>
      <c r="D216" s="5" t="n">
        <v>3.26361975994376E-101</v>
      </c>
      <c r="E216" s="0" t="s">
        <v>21</v>
      </c>
      <c r="F216" s="1" t="n">
        <f aca="false">B216/C216</f>
        <v>2.27425069702602</v>
      </c>
    </row>
    <row r="217" customFormat="false" ht="12.75" hidden="false" customHeight="false" outlineLevel="0" collapsed="false">
      <c r="A217" s="0" t="s">
        <v>222</v>
      </c>
      <c r="B217" s="0" t="n">
        <v>225.94</v>
      </c>
      <c r="C217" s="0" t="n">
        <v>99.64</v>
      </c>
      <c r="D217" s="5" t="n">
        <v>6.00305572930289E-016</v>
      </c>
      <c r="E217" s="0" t="s">
        <v>21</v>
      </c>
      <c r="F217" s="1" t="n">
        <f aca="false">B217/C217</f>
        <v>2.26756322761943</v>
      </c>
    </row>
    <row r="218" customFormat="false" ht="12.75" hidden="false" customHeight="false" outlineLevel="0" collapsed="false">
      <c r="A218" s="0" t="s">
        <v>223</v>
      </c>
      <c r="B218" s="3" t="n">
        <v>7.61</v>
      </c>
      <c r="C218" s="3" t="n">
        <v>3.36</v>
      </c>
      <c r="D218" s="0" t="n">
        <v>0.138065983488151</v>
      </c>
      <c r="E218" s="0" t="s">
        <v>7</v>
      </c>
      <c r="F218" s="1" t="n">
        <f aca="false">B218/C218</f>
        <v>2.26488095238095</v>
      </c>
    </row>
    <row r="219" customFormat="false" ht="12.75" hidden="false" customHeight="false" outlineLevel="0" collapsed="false">
      <c r="A219" s="0" t="s">
        <v>224</v>
      </c>
      <c r="B219" s="0" t="n">
        <v>280.99</v>
      </c>
      <c r="C219" s="0" t="n">
        <v>124.45</v>
      </c>
      <c r="D219" s="5" t="n">
        <v>2.48636514384508E-019</v>
      </c>
      <c r="E219" s="0" t="s">
        <v>21</v>
      </c>
      <c r="F219" s="1" t="n">
        <f aca="false">B219/C219</f>
        <v>2.25785456006428</v>
      </c>
    </row>
    <row r="220" customFormat="false" ht="12.75" hidden="false" customHeight="false" outlineLevel="0" collapsed="false">
      <c r="A220" s="0" t="s">
        <v>225</v>
      </c>
      <c r="B220" s="0" t="n">
        <v>37.57</v>
      </c>
      <c r="C220" s="0" t="n">
        <v>16.66</v>
      </c>
      <c r="D220" s="0" t="n">
        <v>0.00102541458709025</v>
      </c>
      <c r="E220" s="0" t="s">
        <v>7</v>
      </c>
      <c r="F220" s="1" t="n">
        <f aca="false">B220/C220</f>
        <v>2.25510204081633</v>
      </c>
    </row>
    <row r="221" customFormat="false" ht="12.75" hidden="false" customHeight="false" outlineLevel="0" collapsed="false">
      <c r="A221" s="0" t="s">
        <v>226</v>
      </c>
      <c r="B221" s="0" t="n">
        <v>955.85</v>
      </c>
      <c r="C221" s="0" t="n">
        <v>424.18</v>
      </c>
      <c r="D221" s="5" t="n">
        <v>1.4387524118562E-061</v>
      </c>
      <c r="E221" s="0" t="s">
        <v>21</v>
      </c>
      <c r="F221" s="1" t="n">
        <f aca="false">B221/C221</f>
        <v>2.25340657268141</v>
      </c>
    </row>
    <row r="222" customFormat="false" ht="12.75" hidden="false" customHeight="false" outlineLevel="0" collapsed="false">
      <c r="A222" s="0" t="s">
        <v>227</v>
      </c>
      <c r="B222" s="0" t="n">
        <v>3850.05</v>
      </c>
      <c r="C222" s="0" t="n">
        <v>1720.59</v>
      </c>
      <c r="D222" s="5" t="n">
        <v>9.18456920652121E-240</v>
      </c>
      <c r="E222" s="0" t="s">
        <v>21</v>
      </c>
      <c r="F222" s="1" t="n">
        <f aca="false">B222/C222</f>
        <v>2.23763360242707</v>
      </c>
    </row>
    <row r="223" customFormat="false" ht="12.75" hidden="false" customHeight="false" outlineLevel="0" collapsed="false">
      <c r="A223" s="0" t="s">
        <v>228</v>
      </c>
      <c r="B223" s="0" t="n">
        <v>169.15</v>
      </c>
      <c r="C223" s="0" t="n">
        <v>75.72</v>
      </c>
      <c r="D223" s="5" t="n">
        <v>4.75699033533567E-012</v>
      </c>
      <c r="E223" s="0" t="s">
        <v>21</v>
      </c>
      <c r="F223" s="1" t="n">
        <f aca="false">B223/C223</f>
        <v>2.23388800845219</v>
      </c>
    </row>
    <row r="224" customFormat="false" ht="12.75" hidden="false" customHeight="false" outlineLevel="0" collapsed="false">
      <c r="A224" s="0" t="s">
        <v>229</v>
      </c>
      <c r="B224" s="0" t="n">
        <v>18.24</v>
      </c>
      <c r="C224" s="3" t="n">
        <v>8.17</v>
      </c>
      <c r="D224" s="0" t="n">
        <v>0.0232850510058523</v>
      </c>
      <c r="E224" s="0" t="s">
        <v>7</v>
      </c>
      <c r="F224" s="1" t="n">
        <f aca="false">B224/C224</f>
        <v>2.23255813953488</v>
      </c>
    </row>
    <row r="225" customFormat="false" ht="12.75" hidden="false" customHeight="false" outlineLevel="0" collapsed="false">
      <c r="A225" s="0" t="s">
        <v>230</v>
      </c>
      <c r="B225" s="0" t="n">
        <v>146.89</v>
      </c>
      <c r="C225" s="0" t="n">
        <v>65.81</v>
      </c>
      <c r="D225" s="5" t="n">
        <v>1.21685435731509E-010</v>
      </c>
      <c r="E225" s="0" t="s">
        <v>21</v>
      </c>
      <c r="F225" s="1" t="n">
        <f aca="false">B225/C225</f>
        <v>2.23203160613888</v>
      </c>
    </row>
    <row r="226" customFormat="false" ht="12.75" hidden="false" customHeight="false" outlineLevel="0" collapsed="false">
      <c r="A226" s="0" t="s">
        <v>231</v>
      </c>
      <c r="B226" s="0" t="n">
        <v>36.87</v>
      </c>
      <c r="C226" s="0" t="n">
        <v>16.52</v>
      </c>
      <c r="D226" s="0" t="n">
        <v>0.00126098067614267</v>
      </c>
      <c r="E226" s="0" t="s">
        <v>7</v>
      </c>
      <c r="F226" s="1" t="n">
        <f aca="false">B226/C226</f>
        <v>2.2318401937046</v>
      </c>
    </row>
    <row r="227" customFormat="false" ht="12.75" hidden="false" customHeight="false" outlineLevel="0" collapsed="false">
      <c r="A227" s="0" t="s">
        <v>232</v>
      </c>
      <c r="B227" s="0" t="n">
        <v>46.02</v>
      </c>
      <c r="C227" s="0" t="n">
        <v>20.66</v>
      </c>
      <c r="D227" s="0" t="n">
        <v>0.000322149557243103</v>
      </c>
      <c r="E227" s="0" t="s">
        <v>21</v>
      </c>
      <c r="F227" s="1" t="n">
        <f aca="false">B227/C227</f>
        <v>2.22749273959342</v>
      </c>
    </row>
    <row r="228" customFormat="false" ht="12.75" hidden="false" customHeight="false" outlineLevel="0" collapsed="false">
      <c r="A228" s="0" t="s">
        <v>233</v>
      </c>
      <c r="B228" s="3" t="n">
        <v>11.3</v>
      </c>
      <c r="C228" s="3" t="n">
        <v>5.08</v>
      </c>
      <c r="D228" s="0" t="n">
        <v>0.0750421097282589</v>
      </c>
      <c r="E228" s="0" t="s">
        <v>7</v>
      </c>
      <c r="F228" s="1" t="n">
        <f aca="false">B228/C228</f>
        <v>2.2244094488189</v>
      </c>
    </row>
    <row r="229" customFormat="false" ht="12.75" hidden="false" customHeight="false" outlineLevel="0" collapsed="false">
      <c r="A229" s="0" t="s">
        <v>234</v>
      </c>
      <c r="B229" s="0" t="n">
        <v>139.03</v>
      </c>
      <c r="C229" s="0" t="n">
        <v>62.8</v>
      </c>
      <c r="D229" s="5" t="n">
        <v>4.9880786839906E-010</v>
      </c>
      <c r="E229" s="0" t="s">
        <v>21</v>
      </c>
      <c r="F229" s="1" t="n">
        <f aca="false">B229/C229</f>
        <v>2.21385350318471</v>
      </c>
    </row>
    <row r="230" customFormat="false" ht="12.75" hidden="false" customHeight="false" outlineLevel="0" collapsed="false">
      <c r="A230" s="0" t="s">
        <v>235</v>
      </c>
      <c r="B230" s="0" t="n">
        <v>2523.81</v>
      </c>
      <c r="C230" s="0" t="n">
        <v>1140.15</v>
      </c>
      <c r="D230" s="5" t="n">
        <v>6.14900975556084E-155</v>
      </c>
      <c r="E230" s="0" t="s">
        <v>21</v>
      </c>
      <c r="F230" s="1" t="n">
        <f aca="false">B230/C230</f>
        <v>2.21357716089988</v>
      </c>
    </row>
    <row r="231" customFormat="false" ht="12.75" hidden="false" customHeight="false" outlineLevel="0" collapsed="false">
      <c r="A231" s="0" t="s">
        <v>236</v>
      </c>
      <c r="B231" s="0" t="n">
        <v>341.74</v>
      </c>
      <c r="C231" s="0" t="n">
        <v>154.42</v>
      </c>
      <c r="D231" s="5" t="n">
        <v>1.86965510914764E-022</v>
      </c>
      <c r="E231" s="0" t="s">
        <v>21</v>
      </c>
      <c r="F231" s="1" t="n">
        <f aca="false">B231/C231</f>
        <v>2.21305530371714</v>
      </c>
    </row>
    <row r="232" customFormat="false" ht="12.75" hidden="false" customHeight="false" outlineLevel="0" collapsed="false">
      <c r="A232" s="0" t="s">
        <v>237</v>
      </c>
      <c r="B232" s="3" t="n">
        <v>12.53</v>
      </c>
      <c r="C232" s="3" t="n">
        <v>5.7</v>
      </c>
      <c r="D232" s="0" t="n">
        <v>0.063481444855832</v>
      </c>
      <c r="E232" s="0" t="s">
        <v>7</v>
      </c>
      <c r="F232" s="1" t="n">
        <f aca="false">B232/C232</f>
        <v>2.19824561403509</v>
      </c>
    </row>
    <row r="233" customFormat="false" ht="12.75" hidden="false" customHeight="false" outlineLevel="0" collapsed="false">
      <c r="A233" s="0" t="s">
        <v>238</v>
      </c>
      <c r="B233" s="0" t="n">
        <v>16.33</v>
      </c>
      <c r="C233" s="3" t="n">
        <v>7.43</v>
      </c>
      <c r="D233" s="0" t="n">
        <v>0.0341516765895281</v>
      </c>
      <c r="E233" s="0" t="s">
        <v>7</v>
      </c>
      <c r="F233" s="1" t="n">
        <f aca="false">B233/C233</f>
        <v>2.1978465679677</v>
      </c>
    </row>
    <row r="234" customFormat="false" ht="12.75" hidden="false" customHeight="false" outlineLevel="0" collapsed="false">
      <c r="A234" s="0" t="s">
        <v>239</v>
      </c>
      <c r="B234" s="3" t="n">
        <v>19.07</v>
      </c>
      <c r="C234" s="3" t="n">
        <v>8.68</v>
      </c>
      <c r="D234" s="0" t="n">
        <v>0.0221171904979748</v>
      </c>
      <c r="E234" s="0" t="s">
        <v>7</v>
      </c>
      <c r="F234" s="1" t="n">
        <f aca="false">B234/C234</f>
        <v>2.19700460829493</v>
      </c>
    </row>
    <row r="235" customFormat="false" ht="12.75" hidden="false" customHeight="false" outlineLevel="0" collapsed="false">
      <c r="A235" s="0" t="s">
        <v>240</v>
      </c>
      <c r="B235" s="0" t="n">
        <v>27.33</v>
      </c>
      <c r="C235" s="3" t="n">
        <v>12.44</v>
      </c>
      <c r="D235" s="0" t="n">
        <v>0.00615485365208352</v>
      </c>
      <c r="E235" s="0" t="s">
        <v>7</v>
      </c>
      <c r="F235" s="1" t="n">
        <f aca="false">B235/C235</f>
        <v>2.19694533762058</v>
      </c>
    </row>
    <row r="236" customFormat="false" ht="12.75" hidden="false" customHeight="false" outlineLevel="0" collapsed="false">
      <c r="A236" s="0" t="s">
        <v>241</v>
      </c>
      <c r="B236" s="0" t="n">
        <v>620.64</v>
      </c>
      <c r="C236" s="0" t="n">
        <v>283.53</v>
      </c>
      <c r="D236" s="5" t="n">
        <v>9.89755491727756E-039</v>
      </c>
      <c r="E236" s="0" t="s">
        <v>21</v>
      </c>
      <c r="F236" s="1" t="n">
        <f aca="false">B236/C236</f>
        <v>2.18897471167072</v>
      </c>
    </row>
    <row r="237" customFormat="false" ht="12.75" hidden="false" customHeight="false" outlineLevel="0" collapsed="false">
      <c r="A237" s="0" t="s">
        <v>242</v>
      </c>
      <c r="B237" s="0" t="n">
        <v>113.04</v>
      </c>
      <c r="C237" s="0" t="n">
        <v>51.67</v>
      </c>
      <c r="D237" s="5" t="n">
        <v>2.83584639035886E-008</v>
      </c>
      <c r="E237" s="0" t="s">
        <v>21</v>
      </c>
      <c r="F237" s="1" t="n">
        <f aca="false">B237/C237</f>
        <v>2.18772982388233</v>
      </c>
    </row>
    <row r="238" customFormat="false" ht="12.75" hidden="false" customHeight="false" outlineLevel="0" collapsed="false">
      <c r="A238" s="0" t="s">
        <v>243</v>
      </c>
      <c r="B238" s="0" t="n">
        <v>39.17</v>
      </c>
      <c r="C238" s="0" t="n">
        <v>17.91</v>
      </c>
      <c r="D238" s="0" t="n">
        <v>0.00108761057989377</v>
      </c>
      <c r="E238" s="0" t="s">
        <v>7</v>
      </c>
      <c r="F238" s="1" t="n">
        <f aca="false">B238/C238</f>
        <v>2.18704634282524</v>
      </c>
    </row>
    <row r="239" customFormat="false" ht="12.75" hidden="false" customHeight="false" outlineLevel="0" collapsed="false">
      <c r="A239" s="0" t="s">
        <v>244</v>
      </c>
      <c r="B239" s="0" t="n">
        <v>126.61</v>
      </c>
      <c r="C239" s="0" t="n">
        <v>57.95</v>
      </c>
      <c r="D239" s="5" t="n">
        <v>4.40298695114185E-009</v>
      </c>
      <c r="E239" s="0" t="s">
        <v>21</v>
      </c>
      <c r="F239" s="1" t="n">
        <f aca="false">B239/C239</f>
        <v>2.18481449525453</v>
      </c>
    </row>
    <row r="240" customFormat="false" ht="12.75" hidden="false" customHeight="false" outlineLevel="0" collapsed="false">
      <c r="A240" s="0" t="s">
        <v>245</v>
      </c>
      <c r="B240" s="0" t="n">
        <v>203.3</v>
      </c>
      <c r="C240" s="0" t="n">
        <v>93.27</v>
      </c>
      <c r="D240" s="5" t="n">
        <v>1.16072372730524E-013</v>
      </c>
      <c r="E240" s="0" t="s">
        <v>21</v>
      </c>
      <c r="F240" s="1" t="n">
        <f aca="false">B240/C240</f>
        <v>2.1796933633537</v>
      </c>
    </row>
    <row r="241" customFormat="false" ht="12.75" hidden="false" customHeight="false" outlineLevel="0" collapsed="false">
      <c r="A241" s="0" t="s">
        <v>246</v>
      </c>
      <c r="B241" s="0" t="n">
        <v>1750.41</v>
      </c>
      <c r="C241" s="0" t="n">
        <v>803.48</v>
      </c>
      <c r="D241" s="5" t="n">
        <v>3.82727485109187E-105</v>
      </c>
      <c r="E241" s="0" t="s">
        <v>21</v>
      </c>
      <c r="F241" s="1" t="n">
        <f aca="false">B241/C241</f>
        <v>2.17853586896998</v>
      </c>
    </row>
    <row r="242" customFormat="false" ht="12.75" hidden="false" customHeight="false" outlineLevel="0" collapsed="false">
      <c r="A242" s="0" t="s">
        <v>247</v>
      </c>
      <c r="B242" s="0" t="n">
        <v>35.23</v>
      </c>
      <c r="C242" s="0" t="n">
        <v>16.18</v>
      </c>
      <c r="D242" s="0" t="n">
        <v>0.00202676800190456</v>
      </c>
      <c r="E242" s="0" t="s">
        <v>7</v>
      </c>
      <c r="F242" s="1" t="n">
        <f aca="false">B242/C242</f>
        <v>2.17737948084054</v>
      </c>
    </row>
    <row r="243" customFormat="false" ht="12.75" hidden="false" customHeight="false" outlineLevel="0" collapsed="false">
      <c r="A243" s="0" t="s">
        <v>248</v>
      </c>
      <c r="B243" s="0" t="n">
        <v>144.97</v>
      </c>
      <c r="C243" s="0" t="n">
        <v>66.66</v>
      </c>
      <c r="D243" s="5" t="n">
        <v>3.99249956286393E-010</v>
      </c>
      <c r="E243" s="0" t="s">
        <v>21</v>
      </c>
      <c r="F243" s="1" t="n">
        <f aca="false">B243/C243</f>
        <v>2.17476747674768</v>
      </c>
    </row>
    <row r="244" customFormat="false" ht="12.75" hidden="false" customHeight="false" outlineLevel="0" collapsed="false">
      <c r="A244" s="0" t="s">
        <v>249</v>
      </c>
      <c r="B244" s="0" t="n">
        <v>197.79</v>
      </c>
      <c r="C244" s="0" t="n">
        <v>90.99</v>
      </c>
      <c r="D244" s="5" t="n">
        <v>2.82361825280458E-013</v>
      </c>
      <c r="E244" s="0" t="s">
        <v>21</v>
      </c>
      <c r="F244" s="1" t="n">
        <f aca="false">B244/C244</f>
        <v>2.17375535773162</v>
      </c>
    </row>
    <row r="245" customFormat="false" ht="12.75" hidden="false" customHeight="false" outlineLevel="0" collapsed="false">
      <c r="A245" s="0" t="s">
        <v>250</v>
      </c>
      <c r="B245" s="0" t="n">
        <v>12717.25</v>
      </c>
      <c r="C245" s="0" t="n">
        <v>5865.74</v>
      </c>
      <c r="D245" s="0" t="n">
        <v>0</v>
      </c>
      <c r="E245" s="0" t="s">
        <v>21</v>
      </c>
      <c r="F245" s="1" t="n">
        <f aca="false">B245/C245</f>
        <v>2.16805552240638</v>
      </c>
    </row>
    <row r="246" customFormat="false" ht="12.75" hidden="false" customHeight="false" outlineLevel="0" collapsed="false">
      <c r="A246" s="0" t="s">
        <v>251</v>
      </c>
      <c r="B246" s="0" t="n">
        <v>100.19</v>
      </c>
      <c r="C246" s="0" t="n">
        <v>46.33</v>
      </c>
      <c r="D246" s="5" t="n">
        <v>2.29504626150494E-007</v>
      </c>
      <c r="E246" s="0" t="s">
        <v>21</v>
      </c>
      <c r="F246" s="1" t="n">
        <f aca="false">B246/C246</f>
        <v>2.16252967839413</v>
      </c>
    </row>
    <row r="247" customFormat="false" ht="12.75" hidden="false" customHeight="false" outlineLevel="0" collapsed="false">
      <c r="A247" s="0" t="s">
        <v>252</v>
      </c>
      <c r="B247" s="3" t="n">
        <v>11.62</v>
      </c>
      <c r="C247" s="3" t="n">
        <v>5.38</v>
      </c>
      <c r="D247" s="0" t="n">
        <v>0.0784127230133917</v>
      </c>
      <c r="E247" s="0" t="s">
        <v>7</v>
      </c>
      <c r="F247" s="1" t="n">
        <f aca="false">B247/C247</f>
        <v>2.15985130111524</v>
      </c>
    </row>
    <row r="248" customFormat="false" ht="12.75" hidden="false" customHeight="false" outlineLevel="0" collapsed="false">
      <c r="A248" s="0" t="s">
        <v>253</v>
      </c>
      <c r="B248" s="0" t="n">
        <v>2606.94</v>
      </c>
      <c r="C248" s="0" t="n">
        <v>1207.05</v>
      </c>
      <c r="D248" s="5" t="n">
        <v>2.12113906778487E-153</v>
      </c>
      <c r="E248" s="0" t="s">
        <v>21</v>
      </c>
      <c r="F248" s="1" t="n">
        <f aca="false">B248/C248</f>
        <v>2.15976140176463</v>
      </c>
    </row>
    <row r="249" customFormat="false" ht="12.75" hidden="false" customHeight="false" outlineLevel="0" collapsed="false">
      <c r="A249" s="0" t="s">
        <v>254</v>
      </c>
      <c r="B249" s="0" t="n">
        <v>125.85</v>
      </c>
      <c r="C249" s="0" t="n">
        <v>58.32</v>
      </c>
      <c r="D249" s="5" t="n">
        <v>7.13696815542788E-009</v>
      </c>
      <c r="E249" s="0" t="s">
        <v>21</v>
      </c>
      <c r="F249" s="1" t="n">
        <f aca="false">B249/C249</f>
        <v>2.15792181069959</v>
      </c>
    </row>
    <row r="250" customFormat="false" ht="12.75" hidden="false" customHeight="false" outlineLevel="0" collapsed="false">
      <c r="A250" s="0" t="s">
        <v>255</v>
      </c>
      <c r="B250" s="0" t="n">
        <v>176.34</v>
      </c>
      <c r="C250" s="0" t="n">
        <v>81.92</v>
      </c>
      <c r="D250" s="5" t="n">
        <v>8.13597923554956E-012</v>
      </c>
      <c r="E250" s="0" t="s">
        <v>21</v>
      </c>
      <c r="F250" s="1" t="n">
        <f aca="false">B250/C250</f>
        <v>2.152587890625</v>
      </c>
    </row>
    <row r="251" customFormat="false" ht="12.75" hidden="false" customHeight="false" outlineLevel="0" collapsed="false">
      <c r="A251" s="0" t="s">
        <v>256</v>
      </c>
      <c r="B251" s="0" t="n">
        <v>98.39</v>
      </c>
      <c r="C251" s="0" t="n">
        <v>45.74</v>
      </c>
      <c r="D251" s="5" t="n">
        <v>3.34258745445835E-007</v>
      </c>
      <c r="E251" s="0" t="s">
        <v>21</v>
      </c>
      <c r="F251" s="1" t="n">
        <f aca="false">B251/C251</f>
        <v>2.15107127240927</v>
      </c>
    </row>
    <row r="252" customFormat="false" ht="12.75" hidden="false" customHeight="false" outlineLevel="0" collapsed="false">
      <c r="A252" s="0" t="s">
        <v>257</v>
      </c>
      <c r="B252" s="0" t="n">
        <v>5396.59</v>
      </c>
      <c r="C252" s="0" t="n">
        <v>2510.17</v>
      </c>
      <c r="D252" s="0" t="n">
        <v>0</v>
      </c>
      <c r="E252" s="0" t="s">
        <v>21</v>
      </c>
      <c r="F252" s="1" t="n">
        <f aca="false">B252/C252</f>
        <v>2.14989024647733</v>
      </c>
    </row>
    <row r="253" customFormat="false" ht="12.75" hidden="false" customHeight="false" outlineLevel="0" collapsed="false">
      <c r="A253" s="0" t="s">
        <v>258</v>
      </c>
      <c r="B253" s="0" t="n">
        <v>22.58</v>
      </c>
      <c r="C253" s="3" t="n">
        <v>10.54</v>
      </c>
      <c r="D253" s="0" t="n">
        <v>0.0148617008854901</v>
      </c>
      <c r="E253" s="0" t="s">
        <v>7</v>
      </c>
      <c r="F253" s="1" t="n">
        <f aca="false">B253/C253</f>
        <v>2.14231499051233</v>
      </c>
    </row>
    <row r="254" customFormat="false" ht="12.75" hidden="false" customHeight="false" outlineLevel="0" collapsed="false">
      <c r="A254" s="0" t="s">
        <v>259</v>
      </c>
      <c r="B254" s="0" t="n">
        <v>26.82</v>
      </c>
      <c r="C254" s="3" t="n">
        <v>12.57</v>
      </c>
      <c r="D254" s="0" t="n">
        <v>0.00816926188363766</v>
      </c>
      <c r="E254" s="0" t="s">
        <v>7</v>
      </c>
      <c r="F254" s="1" t="n">
        <f aca="false">B254/C254</f>
        <v>2.13365155131265</v>
      </c>
    </row>
    <row r="255" customFormat="false" ht="12.75" hidden="false" customHeight="false" outlineLevel="0" collapsed="false">
      <c r="A255" s="0" t="s">
        <v>260</v>
      </c>
      <c r="B255" s="0" t="n">
        <v>56.41</v>
      </c>
      <c r="C255" s="0" t="n">
        <v>26.52</v>
      </c>
      <c r="D255" s="0" t="n">
        <v>0.000130579266087383</v>
      </c>
      <c r="E255" s="0" t="s">
        <v>21</v>
      </c>
      <c r="F255" s="1" t="n">
        <f aca="false">B255/C255</f>
        <v>2.12707390648567</v>
      </c>
    </row>
    <row r="256" customFormat="false" ht="12.75" hidden="false" customHeight="false" outlineLevel="0" collapsed="false">
      <c r="A256" s="0" t="s">
        <v>261</v>
      </c>
      <c r="B256" s="0" t="n">
        <v>91.96</v>
      </c>
      <c r="C256" s="0" t="n">
        <v>43.29</v>
      </c>
      <c r="D256" s="5" t="n">
        <v>1.06906738704996E-006</v>
      </c>
      <c r="E256" s="0" t="s">
        <v>21</v>
      </c>
      <c r="F256" s="1" t="n">
        <f aca="false">B256/C256</f>
        <v>2.12427812427812</v>
      </c>
    </row>
    <row r="257" customFormat="false" ht="12.75" hidden="false" customHeight="false" outlineLevel="0" collapsed="false">
      <c r="A257" s="0" t="s">
        <v>262</v>
      </c>
      <c r="B257" s="0" t="n">
        <v>380</v>
      </c>
      <c r="C257" s="0" t="n">
        <v>179.16</v>
      </c>
      <c r="D257" s="5" t="n">
        <v>3.99539364438399E-023</v>
      </c>
      <c r="E257" s="0" t="s">
        <v>21</v>
      </c>
      <c r="F257" s="1" t="n">
        <f aca="false">B257/C257</f>
        <v>2.12100915382898</v>
      </c>
    </row>
    <row r="258" customFormat="false" ht="12.75" hidden="false" customHeight="false" outlineLevel="0" collapsed="false">
      <c r="A258" s="0" t="s">
        <v>263</v>
      </c>
      <c r="B258" s="3" t="n">
        <v>7.42</v>
      </c>
      <c r="C258" s="3" t="n">
        <v>3.5</v>
      </c>
      <c r="D258" s="0" t="n">
        <v>0.166605144152425</v>
      </c>
      <c r="E258" s="0" t="s">
        <v>7</v>
      </c>
      <c r="F258" s="1" t="n">
        <f aca="false">B258/C258</f>
        <v>2.12</v>
      </c>
    </row>
    <row r="259" customFormat="false" ht="12.75" hidden="false" customHeight="false" outlineLevel="0" collapsed="false">
      <c r="A259" s="0" t="s">
        <v>264</v>
      </c>
      <c r="B259" s="0" t="n">
        <v>21.45</v>
      </c>
      <c r="C259" s="3" t="n">
        <v>10.13</v>
      </c>
      <c r="D259" s="0" t="n">
        <v>0.0188116333967945</v>
      </c>
      <c r="E259" s="0" t="s">
        <v>7</v>
      </c>
      <c r="F259" s="1" t="n">
        <f aca="false">B259/C259</f>
        <v>2.11747285291214</v>
      </c>
    </row>
    <row r="260" customFormat="false" ht="12.75" hidden="false" customHeight="false" outlineLevel="0" collapsed="false">
      <c r="A260" s="0" t="s">
        <v>265</v>
      </c>
      <c r="B260" s="0" t="n">
        <v>178.47</v>
      </c>
      <c r="C260" s="0" t="n">
        <v>84.29</v>
      </c>
      <c r="D260" s="5" t="n">
        <v>1.23273432184035E-011</v>
      </c>
      <c r="E260" s="0" t="s">
        <v>21</v>
      </c>
      <c r="F260" s="1" t="n">
        <f aca="false">B260/C260</f>
        <v>2.11733301696524</v>
      </c>
    </row>
    <row r="261" customFormat="false" ht="12.75" hidden="false" customHeight="false" outlineLevel="0" collapsed="false">
      <c r="A261" s="0" t="s">
        <v>266</v>
      </c>
      <c r="B261" s="0" t="n">
        <v>72.25</v>
      </c>
      <c r="C261" s="0" t="n">
        <v>34.2</v>
      </c>
      <c r="D261" s="5" t="n">
        <v>1.68835218224373E-005</v>
      </c>
      <c r="E261" s="0" t="s">
        <v>21</v>
      </c>
      <c r="F261" s="1" t="n">
        <f aca="false">B261/C261</f>
        <v>2.1125730994152</v>
      </c>
    </row>
    <row r="262" customFormat="false" ht="12.75" hidden="false" customHeight="false" outlineLevel="0" collapsed="false">
      <c r="A262" s="0" t="s">
        <v>267</v>
      </c>
      <c r="B262" s="0" t="n">
        <v>201.1</v>
      </c>
      <c r="C262" s="0" t="n">
        <v>95.46</v>
      </c>
      <c r="D262" s="5" t="n">
        <v>8.06084462542261E-013</v>
      </c>
      <c r="E262" s="0" t="s">
        <v>21</v>
      </c>
      <c r="F262" s="1" t="n">
        <f aca="false">B262/C262</f>
        <v>2.10664152524618</v>
      </c>
    </row>
    <row r="263" customFormat="false" ht="12.75" hidden="false" customHeight="false" outlineLevel="0" collapsed="false">
      <c r="A263" s="0" t="s">
        <v>268</v>
      </c>
      <c r="B263" s="0" t="n">
        <v>17.69</v>
      </c>
      <c r="C263" s="3" t="n">
        <v>8.4</v>
      </c>
      <c r="D263" s="0" t="n">
        <v>0.0337657325015674</v>
      </c>
      <c r="E263" s="0" t="s">
        <v>7</v>
      </c>
      <c r="F263" s="1" t="n">
        <f aca="false">B263/C263</f>
        <v>2.10595238095238</v>
      </c>
    </row>
    <row r="264" customFormat="false" ht="12.75" hidden="false" customHeight="false" outlineLevel="0" collapsed="false">
      <c r="A264" s="0" t="s">
        <v>269</v>
      </c>
      <c r="B264" s="3" t="n">
        <v>12.73</v>
      </c>
      <c r="C264" s="3" t="n">
        <v>6.05</v>
      </c>
      <c r="D264" s="0" t="n">
        <v>0.0719558117830035</v>
      </c>
      <c r="E264" s="0" t="s">
        <v>7</v>
      </c>
      <c r="F264" s="1" t="n">
        <f aca="false">B264/C264</f>
        <v>2.10413223140496</v>
      </c>
    </row>
    <row r="265" customFormat="false" ht="12.75" hidden="false" customHeight="false" outlineLevel="0" collapsed="false">
      <c r="A265" s="0" t="s">
        <v>270</v>
      </c>
      <c r="B265" s="0" t="n">
        <v>100.88</v>
      </c>
      <c r="C265" s="0" t="n">
        <v>47.97</v>
      </c>
      <c r="D265" s="5" t="n">
        <v>4.12633618810688E-007</v>
      </c>
      <c r="E265" s="0" t="s">
        <v>21</v>
      </c>
      <c r="F265" s="1" t="n">
        <f aca="false">B265/C265</f>
        <v>2.1029810298103</v>
      </c>
    </row>
    <row r="266" customFormat="false" ht="12.75" hidden="false" customHeight="false" outlineLevel="0" collapsed="false">
      <c r="A266" s="0" t="s">
        <v>271</v>
      </c>
      <c r="B266" s="0" t="n">
        <v>237.9</v>
      </c>
      <c r="C266" s="0" t="n">
        <v>113.9</v>
      </c>
      <c r="D266" s="5" t="n">
        <v>1.10323240677719E-014</v>
      </c>
      <c r="E266" s="0" t="s">
        <v>21</v>
      </c>
      <c r="F266" s="1" t="n">
        <f aca="false">B266/C266</f>
        <v>2.08867427568042</v>
      </c>
    </row>
    <row r="267" customFormat="false" ht="12.75" hidden="false" customHeight="false" outlineLevel="0" collapsed="false">
      <c r="A267" s="0" t="s">
        <v>272</v>
      </c>
      <c r="B267" s="0" t="n">
        <v>128.5</v>
      </c>
      <c r="C267" s="0" t="n">
        <v>61.54</v>
      </c>
      <c r="D267" s="5" t="n">
        <v>1.37071811198229E-008</v>
      </c>
      <c r="E267" s="0" t="s">
        <v>21</v>
      </c>
      <c r="F267" s="1" t="n">
        <f aca="false">B267/C267</f>
        <v>2.08807279818005</v>
      </c>
    </row>
    <row r="268" customFormat="false" ht="12.75" hidden="false" customHeight="false" outlineLevel="0" collapsed="false">
      <c r="A268" s="0" t="s">
        <v>273</v>
      </c>
      <c r="B268" s="0" t="n">
        <v>29.64</v>
      </c>
      <c r="C268" s="0" t="n">
        <v>14.34</v>
      </c>
      <c r="D268" s="0" t="n">
        <v>0.00691979572079609</v>
      </c>
      <c r="E268" s="0" t="s">
        <v>7</v>
      </c>
      <c r="F268" s="1" t="n">
        <f aca="false">B268/C268</f>
        <v>2.06694560669456</v>
      </c>
    </row>
    <row r="269" customFormat="false" ht="12.75" hidden="false" customHeight="false" outlineLevel="0" collapsed="false">
      <c r="A269" s="0" t="s">
        <v>274</v>
      </c>
      <c r="B269" s="0" t="n">
        <v>46.03</v>
      </c>
      <c r="C269" s="0" t="n">
        <v>22.27</v>
      </c>
      <c r="D269" s="0" t="n">
        <v>0.000764060954213293</v>
      </c>
      <c r="E269" s="0" t="s">
        <v>21</v>
      </c>
      <c r="F269" s="1" t="n">
        <f aca="false">B269/C269</f>
        <v>2.06690615177369</v>
      </c>
    </row>
    <row r="270" customFormat="false" ht="12.75" hidden="false" customHeight="false" outlineLevel="0" collapsed="false">
      <c r="A270" s="0" t="s">
        <v>275</v>
      </c>
      <c r="B270" s="0" t="n">
        <v>1191.62</v>
      </c>
      <c r="C270" s="0" t="n">
        <v>577.39</v>
      </c>
      <c r="D270" s="5" t="n">
        <v>1.33271460277911E-065</v>
      </c>
      <c r="E270" s="0" t="s">
        <v>21</v>
      </c>
      <c r="F270" s="1" t="n">
        <f aca="false">B270/C270</f>
        <v>2.06380436100383</v>
      </c>
    </row>
    <row r="271" customFormat="false" ht="12.75" hidden="false" customHeight="false" outlineLevel="0" collapsed="false">
      <c r="A271" s="0" t="s">
        <v>276</v>
      </c>
      <c r="B271" s="0" t="n">
        <v>15.26</v>
      </c>
      <c r="C271" s="3" t="n">
        <v>7.41</v>
      </c>
      <c r="D271" s="0" t="n">
        <v>0.0534688604591335</v>
      </c>
      <c r="E271" s="0" t="s">
        <v>7</v>
      </c>
      <c r="F271" s="1" t="n">
        <f aca="false">B271/C271</f>
        <v>2.05937921727395</v>
      </c>
    </row>
    <row r="272" customFormat="false" ht="12.75" hidden="false" customHeight="false" outlineLevel="0" collapsed="false">
      <c r="A272" s="0" t="s">
        <v>277</v>
      </c>
      <c r="B272" s="3" t="n">
        <v>7.1</v>
      </c>
      <c r="C272" s="3" t="n">
        <v>3.45</v>
      </c>
      <c r="D272" s="0" t="n">
        <v>0.188049977779523</v>
      </c>
      <c r="E272" s="0" t="s">
        <v>7</v>
      </c>
      <c r="F272" s="1" t="n">
        <f aca="false">B272/C272</f>
        <v>2.05797101449275</v>
      </c>
    </row>
    <row r="273" customFormat="false" ht="12.75" hidden="false" customHeight="false" outlineLevel="0" collapsed="false">
      <c r="A273" s="0" t="s">
        <v>278</v>
      </c>
      <c r="B273" s="3" t="n">
        <v>11.83</v>
      </c>
      <c r="C273" s="3" t="n">
        <v>5.75</v>
      </c>
      <c r="D273" s="0" t="n">
        <v>0.089368840716366</v>
      </c>
      <c r="E273" s="0" t="s">
        <v>7</v>
      </c>
      <c r="F273" s="1" t="n">
        <f aca="false">B273/C273</f>
        <v>2.05739130434783</v>
      </c>
    </row>
    <row r="274" customFormat="false" ht="12.75" hidden="false" customHeight="false" outlineLevel="0" collapsed="false">
      <c r="A274" s="0" t="s">
        <v>279</v>
      </c>
      <c r="B274" s="0" t="n">
        <v>115.64</v>
      </c>
      <c r="C274" s="0" t="n">
        <v>56.25</v>
      </c>
      <c r="D274" s="5" t="n">
        <v>1.11142891342989E-007</v>
      </c>
      <c r="E274" s="0" t="s">
        <v>21</v>
      </c>
      <c r="F274" s="1" t="n">
        <f aca="false">B274/C274</f>
        <v>2.05582222222222</v>
      </c>
    </row>
    <row r="275" customFormat="false" ht="12.75" hidden="false" customHeight="false" outlineLevel="0" collapsed="false">
      <c r="A275" s="0" t="s">
        <v>280</v>
      </c>
      <c r="B275" s="3" t="n">
        <v>3.12</v>
      </c>
      <c r="C275" s="3" t="n">
        <v>1.52</v>
      </c>
      <c r="D275" s="0" t="n">
        <v>0.384041221991688</v>
      </c>
      <c r="E275" s="0" t="s">
        <v>7</v>
      </c>
      <c r="F275" s="1" t="n">
        <f aca="false">B275/C275</f>
        <v>2.05263157894737</v>
      </c>
    </row>
    <row r="276" customFormat="false" ht="12.75" hidden="false" customHeight="false" outlineLevel="0" collapsed="false">
      <c r="A276" s="0" t="s">
        <v>281</v>
      </c>
      <c r="B276" s="0" t="n">
        <v>100.65</v>
      </c>
      <c r="C276" s="0" t="n">
        <v>49.11</v>
      </c>
      <c r="D276" s="5" t="n">
        <v>7.93208605856753E-007</v>
      </c>
      <c r="E276" s="0" t="s">
        <v>21</v>
      </c>
      <c r="F276" s="1" t="n">
        <f aca="false">B276/C276</f>
        <v>2.0494807574832</v>
      </c>
    </row>
    <row r="277" customFormat="false" ht="12.75" hidden="false" customHeight="false" outlineLevel="0" collapsed="false">
      <c r="A277" s="0" t="s">
        <v>282</v>
      </c>
      <c r="B277" s="0" t="n">
        <v>404.24</v>
      </c>
      <c r="C277" s="0" t="n">
        <v>197.41</v>
      </c>
      <c r="D277" s="5" t="n">
        <v>4.73622792173894E-023</v>
      </c>
      <c r="E277" s="0" t="s">
        <v>21</v>
      </c>
      <c r="F277" s="1" t="n">
        <f aca="false">B277/C277</f>
        <v>2.04771794741908</v>
      </c>
    </row>
    <row r="278" customFormat="false" ht="12.75" hidden="false" customHeight="false" outlineLevel="0" collapsed="false">
      <c r="A278" s="0" t="s">
        <v>283</v>
      </c>
      <c r="B278" s="0" t="n">
        <v>533.24</v>
      </c>
      <c r="C278" s="0" t="n">
        <v>260.93</v>
      </c>
      <c r="D278" s="5" t="n">
        <v>8.8665085503414E-030</v>
      </c>
      <c r="E278" s="0" t="s">
        <v>21</v>
      </c>
      <c r="F278" s="1" t="n">
        <f aca="false">B278/C278</f>
        <v>2.04361322960181</v>
      </c>
    </row>
    <row r="279" customFormat="false" ht="12.75" hidden="false" customHeight="false" outlineLevel="0" collapsed="false">
      <c r="A279" s="0" t="s">
        <v>284</v>
      </c>
      <c r="B279" s="0" t="n">
        <v>74.55</v>
      </c>
      <c r="C279" s="0" t="n">
        <v>36.65</v>
      </c>
      <c r="D279" s="5" t="n">
        <v>2.46039634940538E-005</v>
      </c>
      <c r="E279" s="0" t="s">
        <v>21</v>
      </c>
      <c r="F279" s="1" t="n">
        <f aca="false">B279/C279</f>
        <v>2.03410641200546</v>
      </c>
    </row>
    <row r="280" customFormat="false" ht="12.75" hidden="false" customHeight="false" outlineLevel="0" collapsed="false">
      <c r="A280" s="0" t="s">
        <v>285</v>
      </c>
      <c r="B280" s="0" t="n">
        <v>586.73</v>
      </c>
      <c r="C280" s="0" t="n">
        <v>288.96</v>
      </c>
      <c r="D280" s="5" t="n">
        <v>3.22202858779541E-032</v>
      </c>
      <c r="E280" s="0" t="s">
        <v>21</v>
      </c>
      <c r="F280" s="1" t="n">
        <f aca="false">B280/C280</f>
        <v>2.03048864894795</v>
      </c>
    </row>
    <row r="281" customFormat="false" ht="12.75" hidden="false" customHeight="false" outlineLevel="0" collapsed="false">
      <c r="A281" s="0" t="s">
        <v>286</v>
      </c>
      <c r="B281" s="0" t="n">
        <v>480.86</v>
      </c>
      <c r="C281" s="0" t="n">
        <v>237.1</v>
      </c>
      <c r="D281" s="5" t="n">
        <v>1.20329480497192E-026</v>
      </c>
      <c r="E281" s="0" t="s">
        <v>21</v>
      </c>
      <c r="F281" s="1" t="n">
        <f aca="false">B281/C281</f>
        <v>2.02808941374947</v>
      </c>
    </row>
    <row r="282" customFormat="false" ht="12.75" hidden="false" customHeight="false" outlineLevel="0" collapsed="false">
      <c r="A282" s="0" t="s">
        <v>268</v>
      </c>
      <c r="B282" s="0" t="n">
        <v>156.32</v>
      </c>
      <c r="C282" s="0" t="n">
        <v>77.19</v>
      </c>
      <c r="D282" s="5" t="n">
        <v>1.1825622227857E-009</v>
      </c>
      <c r="E282" s="0" t="s">
        <v>21</v>
      </c>
      <c r="F282" s="1" t="n">
        <f aca="false">B282/C282</f>
        <v>2.0251327892214</v>
      </c>
    </row>
    <row r="283" customFormat="false" ht="12.75" hidden="false" customHeight="false" outlineLevel="0" collapsed="false">
      <c r="A283" s="0" t="s">
        <v>287</v>
      </c>
      <c r="B283" s="0" t="n">
        <v>478.97</v>
      </c>
      <c r="C283" s="0" t="n">
        <v>237.39</v>
      </c>
      <c r="D283" s="5" t="n">
        <v>2.6733170702107E-026</v>
      </c>
      <c r="E283" s="0" t="s">
        <v>21</v>
      </c>
      <c r="F283" s="1" t="n">
        <f aca="false">B283/C283</f>
        <v>2.01765028012974</v>
      </c>
    </row>
    <row r="284" customFormat="false" ht="12.75" hidden="false" customHeight="false" outlineLevel="0" collapsed="false">
      <c r="A284" s="0" t="s">
        <v>288</v>
      </c>
      <c r="B284" s="0" t="n">
        <v>14.25</v>
      </c>
      <c r="C284" s="3" t="n">
        <v>7.08</v>
      </c>
      <c r="D284" s="0" t="n">
        <v>0.0679364795090096</v>
      </c>
      <c r="E284" s="0" t="s">
        <v>7</v>
      </c>
      <c r="F284" s="1" t="n">
        <f aca="false">B284/C284</f>
        <v>2.01271186440678</v>
      </c>
    </row>
    <row r="285" customFormat="false" ht="12.75" hidden="false" customHeight="false" outlineLevel="0" collapsed="false">
      <c r="A285" s="0" t="s">
        <v>289</v>
      </c>
      <c r="B285" s="0" t="n">
        <v>521.4</v>
      </c>
      <c r="C285" s="0" t="n">
        <v>259.28</v>
      </c>
      <c r="D285" s="5" t="n">
        <v>2.60849147278324E-028</v>
      </c>
      <c r="E285" s="0" t="s">
        <v>21</v>
      </c>
      <c r="F285" s="1" t="n">
        <f aca="false">B285/C285</f>
        <v>2.01095340944153</v>
      </c>
    </row>
    <row r="286" customFormat="false" ht="12.75" hidden="false" customHeight="false" outlineLevel="0" collapsed="false">
      <c r="A286" s="0" t="s">
        <v>290</v>
      </c>
      <c r="B286" s="0" t="n">
        <v>107.36</v>
      </c>
      <c r="C286" s="0" t="n">
        <v>53.4</v>
      </c>
      <c r="D286" s="5" t="n">
        <v>5.58018537474468E-007</v>
      </c>
      <c r="E286" s="0" t="s">
        <v>21</v>
      </c>
      <c r="F286" s="1" t="n">
        <f aca="false">B286/C286</f>
        <v>2.01048689138577</v>
      </c>
    </row>
    <row r="287" customFormat="false" ht="12.75" hidden="false" customHeight="false" outlineLevel="0" collapsed="false">
      <c r="A287" s="0" t="s">
        <v>291</v>
      </c>
      <c r="B287" s="0" t="n">
        <v>360.15</v>
      </c>
      <c r="C287" s="0" t="n">
        <v>179.24</v>
      </c>
      <c r="D287" s="5" t="n">
        <v>5.05207334850831E-020</v>
      </c>
      <c r="E287" s="0" t="s">
        <v>21</v>
      </c>
      <c r="F287" s="1" t="n">
        <f aca="false">B287/C287</f>
        <v>2.00931711671502</v>
      </c>
    </row>
    <row r="288" customFormat="false" ht="12.75" hidden="false" customHeight="false" outlineLevel="0" collapsed="false">
      <c r="A288" s="0" t="s">
        <v>292</v>
      </c>
      <c r="B288" s="0" t="n">
        <v>16.98</v>
      </c>
      <c r="C288" s="3" t="n">
        <v>8.49</v>
      </c>
      <c r="D288" s="0" t="n">
        <v>0.0476752811015419</v>
      </c>
      <c r="E288" s="0" t="s">
        <v>7</v>
      </c>
      <c r="F288" s="1" t="n">
        <f aca="false">B288/C288</f>
        <v>2</v>
      </c>
    </row>
    <row r="289" customFormat="false" ht="12.75" hidden="false" customHeight="false" outlineLevel="0" collapsed="false">
      <c r="A289" s="0" t="s">
        <v>293</v>
      </c>
      <c r="B289" s="0" t="n">
        <v>748.75</v>
      </c>
      <c r="C289" s="0" t="n">
        <v>374.45</v>
      </c>
      <c r="D289" s="5" t="n">
        <v>1.68858205824281E-039</v>
      </c>
      <c r="E289" s="0" t="s">
        <v>21</v>
      </c>
      <c r="F289" s="1" t="n">
        <f aca="false">B289/C289</f>
        <v>1.99959941247163</v>
      </c>
    </row>
    <row r="290" customFormat="false" ht="12.75" hidden="false" customHeight="false" outlineLevel="0" collapsed="false">
      <c r="A290" s="0" t="s">
        <v>294</v>
      </c>
      <c r="B290" s="0" t="n">
        <v>263.56</v>
      </c>
      <c r="C290" s="0" t="n">
        <v>131.88</v>
      </c>
      <c r="D290" s="5" t="n">
        <v>6.36182732374426E-015</v>
      </c>
      <c r="E290" s="0" t="s">
        <v>21</v>
      </c>
      <c r="F290" s="1" t="n">
        <f aca="false">B290/C290</f>
        <v>1.99848346982105</v>
      </c>
    </row>
    <row r="291" customFormat="false" ht="12.75" hidden="false" customHeight="false" outlineLevel="0" collapsed="false">
      <c r="A291" s="0" t="s">
        <v>295</v>
      </c>
      <c r="B291" s="0" t="n">
        <v>58.66</v>
      </c>
      <c r="C291" s="0" t="n">
        <v>29.36</v>
      </c>
      <c r="D291" s="0" t="n">
        <v>0.000236023717615979</v>
      </c>
      <c r="E291" s="0" t="s">
        <v>21</v>
      </c>
      <c r="F291" s="1" t="n">
        <f aca="false">B291/C291</f>
        <v>1.99795640326975</v>
      </c>
    </row>
    <row r="292" customFormat="false" ht="12.75" hidden="false" customHeight="false" outlineLevel="0" collapsed="false">
      <c r="A292" s="0" t="s">
        <v>296</v>
      </c>
      <c r="B292" s="0" t="n">
        <v>732.29</v>
      </c>
      <c r="C292" s="0" t="n">
        <v>367.03</v>
      </c>
      <c r="D292" s="5" t="n">
        <v>1.65909083647134E-038</v>
      </c>
      <c r="E292" s="0" t="s">
        <v>21</v>
      </c>
      <c r="F292" s="1" t="n">
        <f aca="false">B292/C292</f>
        <v>1.99517750592595</v>
      </c>
    </row>
    <row r="293" customFormat="false" ht="12.75" hidden="false" customHeight="false" outlineLevel="0" collapsed="false">
      <c r="A293" s="0" t="s">
        <v>297</v>
      </c>
      <c r="B293" s="0" t="n">
        <v>48.69</v>
      </c>
      <c r="C293" s="0" t="n">
        <v>24.48</v>
      </c>
      <c r="D293" s="0" t="n">
        <v>0.000853074870821351</v>
      </c>
      <c r="E293" s="0" t="s">
        <v>21</v>
      </c>
      <c r="F293" s="1" t="n">
        <f aca="false">B293/C293</f>
        <v>1.98897058823529</v>
      </c>
    </row>
    <row r="294" customFormat="false" ht="12.75" hidden="false" customHeight="false" outlineLevel="0" collapsed="false">
      <c r="A294" s="0" t="s">
        <v>298</v>
      </c>
      <c r="B294" s="0" t="n">
        <v>48.64</v>
      </c>
      <c r="C294" s="0" t="n">
        <v>24.46</v>
      </c>
      <c r="D294" s="0" t="n">
        <v>0.000860501050273691</v>
      </c>
      <c r="E294" s="0" t="s">
        <v>21</v>
      </c>
      <c r="F294" s="1" t="n">
        <f aca="false">B294/C294</f>
        <v>1.98855273916599</v>
      </c>
    </row>
    <row r="295" customFormat="false" ht="12.75" hidden="false" customHeight="false" outlineLevel="0" collapsed="false">
      <c r="A295" s="0" t="s">
        <v>299</v>
      </c>
      <c r="B295" s="0" t="n">
        <v>105.47</v>
      </c>
      <c r="C295" s="0" t="n">
        <v>53.53</v>
      </c>
      <c r="D295" s="5" t="n">
        <v>1.16095952844046E-006</v>
      </c>
      <c r="E295" s="0" t="s">
        <v>21</v>
      </c>
      <c r="F295" s="1" t="n">
        <f aca="false">B295/C295</f>
        <v>1.97029702970297</v>
      </c>
    </row>
    <row r="296" customFormat="false" ht="12.75" hidden="false" customHeight="false" outlineLevel="0" collapsed="false">
      <c r="A296" s="0" t="s">
        <v>300</v>
      </c>
      <c r="B296" s="0" t="n">
        <v>90.53</v>
      </c>
      <c r="C296" s="0" t="n">
        <v>46.12</v>
      </c>
      <c r="D296" s="5" t="n">
        <v>7.20487909668888E-006</v>
      </c>
      <c r="E296" s="0" t="s">
        <v>21</v>
      </c>
      <c r="F296" s="1" t="n">
        <f aca="false">B296/C296</f>
        <v>1.96292281006071</v>
      </c>
    </row>
    <row r="297" customFormat="false" ht="12.75" hidden="false" customHeight="false" outlineLevel="0" collapsed="false">
      <c r="A297" s="0" t="s">
        <v>301</v>
      </c>
      <c r="B297" s="0" t="n">
        <v>69.7</v>
      </c>
      <c r="C297" s="0" t="n">
        <v>35.53</v>
      </c>
      <c r="D297" s="5" t="n">
        <v>8.31638126113621E-005</v>
      </c>
      <c r="E297" s="0" t="s">
        <v>21</v>
      </c>
      <c r="F297" s="1" t="n">
        <f aca="false">B297/C297</f>
        <v>1.96172248803828</v>
      </c>
    </row>
    <row r="298" customFormat="false" ht="12.75" hidden="false" customHeight="false" outlineLevel="0" collapsed="false">
      <c r="A298" s="0" t="s">
        <v>302</v>
      </c>
      <c r="B298" s="0" t="n">
        <v>361.23</v>
      </c>
      <c r="C298" s="0" t="n">
        <v>184.17</v>
      </c>
      <c r="D298" s="5" t="n">
        <v>3.31215024609117E-019</v>
      </c>
      <c r="E298" s="0" t="s">
        <v>21</v>
      </c>
      <c r="F298" s="1" t="n">
        <f aca="false">B298/C298</f>
        <v>1.96139436390292</v>
      </c>
    </row>
    <row r="299" customFormat="false" ht="12.75" hidden="false" customHeight="false" outlineLevel="0" collapsed="false">
      <c r="A299" s="0" t="s">
        <v>303</v>
      </c>
      <c r="B299" s="0" t="n">
        <v>133.31</v>
      </c>
      <c r="C299" s="0" t="n">
        <v>67.99</v>
      </c>
      <c r="D299" s="5" t="n">
        <v>5.34419807147343E-008</v>
      </c>
      <c r="E299" s="0" t="s">
        <v>21</v>
      </c>
      <c r="F299" s="1" t="n">
        <f aca="false">B299/C299</f>
        <v>1.96072951904692</v>
      </c>
    </row>
    <row r="300" customFormat="false" ht="12.75" hidden="false" customHeight="false" outlineLevel="0" collapsed="false">
      <c r="A300" s="0" t="s">
        <v>304</v>
      </c>
      <c r="B300" s="0" t="n">
        <v>448.51</v>
      </c>
      <c r="C300" s="0" t="n">
        <v>228.79</v>
      </c>
      <c r="D300" s="5" t="n">
        <v>1.93315488633501E-023</v>
      </c>
      <c r="E300" s="0" t="s">
        <v>21</v>
      </c>
      <c r="F300" s="1" t="n">
        <f aca="false">B300/C300</f>
        <v>1.96035665894488</v>
      </c>
    </row>
    <row r="301" customFormat="false" ht="12.75" hidden="false" customHeight="false" outlineLevel="0" collapsed="false">
      <c r="A301" s="0" t="s">
        <v>305</v>
      </c>
      <c r="B301" s="0" t="n">
        <v>849.04</v>
      </c>
      <c r="C301" s="0" t="n">
        <v>433.57</v>
      </c>
      <c r="D301" s="5" t="n">
        <v>8.46518954226833E-043</v>
      </c>
      <c r="E301" s="0" t="s">
        <v>21</v>
      </c>
      <c r="F301" s="1" t="n">
        <f aca="false">B301/C301</f>
        <v>1.95825356920451</v>
      </c>
    </row>
    <row r="302" customFormat="false" ht="12.75" hidden="false" customHeight="false" outlineLevel="0" collapsed="false">
      <c r="A302" s="0" t="s">
        <v>306</v>
      </c>
      <c r="B302" s="0" t="n">
        <v>26.52</v>
      </c>
      <c r="C302" s="0" t="n">
        <v>13.55</v>
      </c>
      <c r="D302" s="0" t="n">
        <v>0.0154541033112504</v>
      </c>
      <c r="E302" s="0" t="s">
        <v>7</v>
      </c>
      <c r="F302" s="1" t="n">
        <f aca="false">B302/C302</f>
        <v>1.95719557195572</v>
      </c>
    </row>
    <row r="303" customFormat="false" ht="12.75" hidden="false" customHeight="false" outlineLevel="0" collapsed="false">
      <c r="A303" s="0" t="s">
        <v>307</v>
      </c>
      <c r="B303" s="0" t="n">
        <v>415.15</v>
      </c>
      <c r="C303" s="0" t="n">
        <v>212.85</v>
      </c>
      <c r="D303" s="5" t="n">
        <v>1.31736134159905E-021</v>
      </c>
      <c r="E303" s="0" t="s">
        <v>21</v>
      </c>
      <c r="F303" s="1" t="n">
        <f aca="false">B303/C303</f>
        <v>1.95043457834156</v>
      </c>
    </row>
    <row r="304" customFormat="false" ht="12.75" hidden="false" customHeight="false" outlineLevel="0" collapsed="false">
      <c r="A304" s="0" t="s">
        <v>308</v>
      </c>
      <c r="B304" s="0" t="n">
        <v>18.38</v>
      </c>
      <c r="C304" s="3" t="n">
        <v>9.44</v>
      </c>
      <c r="D304" s="0" t="n">
        <v>0.0449411184031889</v>
      </c>
      <c r="E304" s="0" t="s">
        <v>7</v>
      </c>
      <c r="F304" s="1" t="n">
        <f aca="false">B304/C304</f>
        <v>1.94703389830508</v>
      </c>
    </row>
    <row r="305" customFormat="false" ht="12.75" hidden="false" customHeight="false" outlineLevel="0" collapsed="false">
      <c r="A305" s="0" t="s">
        <v>309</v>
      </c>
      <c r="B305" s="0" t="n">
        <v>288.64</v>
      </c>
      <c r="C305" s="0" t="n">
        <v>148.45</v>
      </c>
      <c r="D305" s="5" t="n">
        <v>2.09175704808632E-015</v>
      </c>
      <c r="E305" s="0" t="s">
        <v>21</v>
      </c>
      <c r="F305" s="1" t="n">
        <f aca="false">B305/C305</f>
        <v>1.94435836982149</v>
      </c>
    </row>
    <row r="306" customFormat="false" ht="12.75" hidden="false" customHeight="false" outlineLevel="0" collapsed="false">
      <c r="A306" s="0" t="s">
        <v>310</v>
      </c>
      <c r="B306" s="0" t="n">
        <v>1430.8</v>
      </c>
      <c r="C306" s="0" t="n">
        <v>736.16</v>
      </c>
      <c r="D306" s="5" t="n">
        <v>7.32127653686347E-070</v>
      </c>
      <c r="E306" s="0" t="s">
        <v>21</v>
      </c>
      <c r="F306" s="1" t="n">
        <f aca="false">B306/C306</f>
        <v>1.9435992175614</v>
      </c>
    </row>
    <row r="307" customFormat="false" ht="12.75" hidden="false" customHeight="false" outlineLevel="0" collapsed="false">
      <c r="A307" s="0" t="s">
        <v>311</v>
      </c>
      <c r="B307" s="0" t="n">
        <v>232.95</v>
      </c>
      <c r="C307" s="0" t="n">
        <v>120.46</v>
      </c>
      <c r="D307" s="5" t="n">
        <v>1.35018864834931E-012</v>
      </c>
      <c r="E307" s="0" t="s">
        <v>21</v>
      </c>
      <c r="F307" s="1" t="n">
        <f aca="false">B307/C307</f>
        <v>1.93383695832642</v>
      </c>
    </row>
    <row r="308" customFormat="false" ht="12.75" hidden="false" customHeight="false" outlineLevel="0" collapsed="false">
      <c r="A308" s="0" t="s">
        <v>312</v>
      </c>
      <c r="B308" s="0" t="n">
        <v>220.38</v>
      </c>
      <c r="C308" s="0" t="n">
        <v>114.09</v>
      </c>
      <c r="D308" s="5" t="n">
        <v>5.70115800406784E-012</v>
      </c>
      <c r="E308" s="0" t="s">
        <v>21</v>
      </c>
      <c r="F308" s="1" t="n">
        <f aca="false">B308/C308</f>
        <v>1.93163292137786</v>
      </c>
    </row>
    <row r="309" customFormat="false" ht="12.75" hidden="false" customHeight="false" outlineLevel="0" collapsed="false">
      <c r="A309" s="0" t="s">
        <v>313</v>
      </c>
      <c r="B309" s="0" t="n">
        <v>3956.6</v>
      </c>
      <c r="C309" s="0" t="n">
        <v>2050.12</v>
      </c>
      <c r="D309" s="5" t="n">
        <v>2.37269060406916E-187</v>
      </c>
      <c r="E309" s="0" t="s">
        <v>21</v>
      </c>
      <c r="F309" s="1" t="n">
        <f aca="false">B309/C309</f>
        <v>1.92993580863559</v>
      </c>
    </row>
    <row r="310" customFormat="false" ht="12.75" hidden="false" customHeight="false" outlineLevel="0" collapsed="false">
      <c r="A310" s="0" t="s">
        <v>314</v>
      </c>
      <c r="B310" s="0" t="n">
        <v>565.14</v>
      </c>
      <c r="C310" s="0" t="n">
        <v>292.86</v>
      </c>
      <c r="D310" s="5" t="n">
        <v>3.11177902521775E-028</v>
      </c>
      <c r="E310" s="0" t="s">
        <v>21</v>
      </c>
      <c r="F310" s="1" t="n">
        <f aca="false">B310/C310</f>
        <v>1.92972751485351</v>
      </c>
    </row>
    <row r="311" customFormat="false" ht="12.75" hidden="false" customHeight="false" outlineLevel="0" collapsed="false">
      <c r="A311" s="0" t="s">
        <v>315</v>
      </c>
      <c r="B311" s="0" t="n">
        <v>149.52</v>
      </c>
      <c r="C311" s="0" t="n">
        <v>77.68</v>
      </c>
      <c r="D311" s="5" t="n">
        <v>1.58963126384833E-008</v>
      </c>
      <c r="E311" s="0" t="s">
        <v>21</v>
      </c>
      <c r="F311" s="1" t="n">
        <f aca="false">B311/C311</f>
        <v>1.92481977342945</v>
      </c>
    </row>
    <row r="312" customFormat="false" ht="12.75" hidden="false" customHeight="false" outlineLevel="0" collapsed="false">
      <c r="A312" s="0" t="s">
        <v>316</v>
      </c>
      <c r="B312" s="3" t="n">
        <v>11.21</v>
      </c>
      <c r="C312" s="3" t="n">
        <v>5.83</v>
      </c>
      <c r="D312" s="0" t="n">
        <v>0.122175555322073</v>
      </c>
      <c r="E312" s="0" t="s">
        <v>7</v>
      </c>
      <c r="F312" s="1" t="n">
        <f aca="false">B312/C312</f>
        <v>1.92281303602058</v>
      </c>
    </row>
    <row r="313" customFormat="false" ht="12.75" hidden="false" customHeight="false" outlineLevel="0" collapsed="false">
      <c r="A313" s="0" t="s">
        <v>317</v>
      </c>
      <c r="B313" s="3" t="n">
        <v>7.94</v>
      </c>
      <c r="C313" s="3" t="n">
        <v>4.13</v>
      </c>
      <c r="D313" s="0" t="n">
        <v>0.193374838725114</v>
      </c>
      <c r="E313" s="0" t="s">
        <v>7</v>
      </c>
      <c r="F313" s="1" t="n">
        <f aca="false">B313/C313</f>
        <v>1.9225181598063</v>
      </c>
    </row>
    <row r="314" customFormat="false" ht="12.75" hidden="false" customHeight="false" outlineLevel="0" collapsed="false">
      <c r="A314" s="0" t="s">
        <v>318</v>
      </c>
      <c r="B314" s="0" t="n">
        <v>156.95</v>
      </c>
      <c r="C314" s="0" t="n">
        <v>81.65</v>
      </c>
      <c r="D314" s="5" t="n">
        <v>7.37564117284256E-009</v>
      </c>
      <c r="E314" s="0" t="s">
        <v>21</v>
      </c>
      <c r="F314" s="1" t="n">
        <f aca="false">B314/C314</f>
        <v>1.9222290263319</v>
      </c>
    </row>
    <row r="315" customFormat="false" ht="12.75" hidden="false" customHeight="false" outlineLevel="0" collapsed="false">
      <c r="A315" s="0" t="s">
        <v>319</v>
      </c>
      <c r="B315" s="0" t="n">
        <v>755.77</v>
      </c>
      <c r="C315" s="0" t="n">
        <v>393.47</v>
      </c>
      <c r="D315" s="5" t="n">
        <v>7.5428769913324E-037</v>
      </c>
      <c r="E315" s="0" t="s">
        <v>21</v>
      </c>
      <c r="F315" s="1" t="n">
        <f aca="false">B315/C315</f>
        <v>1.92078176226904</v>
      </c>
    </row>
    <row r="316" customFormat="false" ht="12.75" hidden="false" customHeight="false" outlineLevel="0" collapsed="false">
      <c r="A316" s="0" t="s">
        <v>320</v>
      </c>
      <c r="B316" s="3" t="n">
        <v>3.32</v>
      </c>
      <c r="C316" s="3" t="n">
        <v>1.73</v>
      </c>
      <c r="D316" s="0" t="n">
        <v>0.401209365481458</v>
      </c>
      <c r="E316" s="0" t="s">
        <v>7</v>
      </c>
      <c r="F316" s="1" t="n">
        <f aca="false">B316/C316</f>
        <v>1.91907514450867</v>
      </c>
    </row>
    <row r="317" customFormat="false" ht="12.75" hidden="false" customHeight="false" outlineLevel="0" collapsed="false">
      <c r="A317" s="0" t="s">
        <v>321</v>
      </c>
      <c r="B317" s="0" t="n">
        <v>165.86</v>
      </c>
      <c r="C317" s="0" t="n">
        <v>86.58</v>
      </c>
      <c r="D317" s="5" t="n">
        <v>3.16759719955284E-009</v>
      </c>
      <c r="E317" s="0" t="s">
        <v>21</v>
      </c>
      <c r="F317" s="1" t="n">
        <f aca="false">B317/C317</f>
        <v>1.91568491568492</v>
      </c>
    </row>
    <row r="318" customFormat="false" ht="12.75" hidden="false" customHeight="false" outlineLevel="0" collapsed="false">
      <c r="A318" s="0" t="s">
        <v>322</v>
      </c>
      <c r="B318" s="0" t="n">
        <v>432.76</v>
      </c>
      <c r="C318" s="0" t="n">
        <v>226.3</v>
      </c>
      <c r="D318" s="5" t="n">
        <v>1.29659184795512E-021</v>
      </c>
      <c r="E318" s="0" t="s">
        <v>21</v>
      </c>
      <c r="F318" s="1" t="n">
        <f aca="false">B318/C318</f>
        <v>1.91232876712329</v>
      </c>
    </row>
    <row r="319" customFormat="false" ht="12.75" hidden="false" customHeight="false" outlineLevel="0" collapsed="false">
      <c r="A319" s="0" t="s">
        <v>323</v>
      </c>
      <c r="B319" s="0" t="n">
        <v>342.88</v>
      </c>
      <c r="C319" s="0" t="n">
        <v>180.11</v>
      </c>
      <c r="D319" s="5" t="n">
        <v>2.6815876323873E-017</v>
      </c>
      <c r="E319" s="0" t="s">
        <v>21</v>
      </c>
      <c r="F319" s="1" t="n">
        <f aca="false">B319/C319</f>
        <v>1.90372550108267</v>
      </c>
    </row>
    <row r="320" customFormat="false" ht="12.75" hidden="false" customHeight="false" outlineLevel="0" collapsed="false">
      <c r="A320" s="0" t="s">
        <v>324</v>
      </c>
      <c r="B320" s="0" t="n">
        <v>34.07</v>
      </c>
      <c r="C320" s="3" t="n">
        <v>17.9</v>
      </c>
      <c r="D320" s="0" t="n">
        <v>0.00768038056374499</v>
      </c>
      <c r="E320" s="0" t="s">
        <v>7</v>
      </c>
      <c r="F320" s="1" t="n">
        <f aca="false">B320/C320</f>
        <v>1.90335195530726</v>
      </c>
    </row>
    <row r="321" customFormat="false" ht="12.75" hidden="false" customHeight="false" outlineLevel="0" collapsed="false">
      <c r="A321" s="0" t="s">
        <v>325</v>
      </c>
      <c r="B321" s="0" t="n">
        <v>89.28</v>
      </c>
      <c r="C321" s="0" t="n">
        <v>46.94</v>
      </c>
      <c r="D321" s="5" t="n">
        <v>1.61638918234844E-005</v>
      </c>
      <c r="E321" s="0" t="s">
        <v>21</v>
      </c>
      <c r="F321" s="1" t="n">
        <f aca="false">B321/C321</f>
        <v>1.90200255645505</v>
      </c>
    </row>
    <row r="322" customFormat="false" ht="12.75" hidden="false" customHeight="false" outlineLevel="0" collapsed="false">
      <c r="A322" s="0" t="s">
        <v>326</v>
      </c>
      <c r="B322" s="0" t="n">
        <v>90.95</v>
      </c>
      <c r="C322" s="0" t="n">
        <v>47.89</v>
      </c>
      <c r="D322" s="5" t="n">
        <v>1.39063709996836E-005</v>
      </c>
      <c r="E322" s="0" t="s">
        <v>21</v>
      </c>
      <c r="F322" s="1" t="n">
        <f aca="false">B322/C322</f>
        <v>1.89914387137189</v>
      </c>
    </row>
    <row r="323" customFormat="false" ht="12.75" hidden="false" customHeight="false" outlineLevel="0" collapsed="false">
      <c r="A323" s="0" t="s">
        <v>327</v>
      </c>
      <c r="B323" s="0" t="n">
        <v>14.78</v>
      </c>
      <c r="C323" s="3" t="n">
        <v>7.8</v>
      </c>
      <c r="D323" s="0" t="n">
        <v>0.0805656113143326</v>
      </c>
      <c r="E323" s="0" t="s">
        <v>7</v>
      </c>
      <c r="F323" s="1" t="n">
        <f aca="false">B323/C323</f>
        <v>1.89487179487179</v>
      </c>
    </row>
    <row r="324" customFormat="false" ht="12.75" hidden="false" customHeight="false" outlineLevel="0" collapsed="false">
      <c r="A324" s="0" t="s">
        <v>328</v>
      </c>
      <c r="B324" s="0" t="n">
        <v>476.55</v>
      </c>
      <c r="C324" s="0" t="n">
        <v>251.69</v>
      </c>
      <c r="D324" s="5" t="n">
        <v>3.55921231679888E-023</v>
      </c>
      <c r="E324" s="0" t="s">
        <v>21</v>
      </c>
      <c r="F324" s="1" t="n">
        <f aca="false">B324/C324</f>
        <v>1.8934006118638</v>
      </c>
    </row>
    <row r="325" customFormat="false" ht="12.75" hidden="false" customHeight="false" outlineLevel="0" collapsed="false">
      <c r="A325" s="0" t="s">
        <v>329</v>
      </c>
      <c r="B325" s="0" t="n">
        <v>220.81</v>
      </c>
      <c r="C325" s="0" t="n">
        <v>117.07</v>
      </c>
      <c r="D325" s="5" t="n">
        <v>1.8054515775782E-011</v>
      </c>
      <c r="E325" s="0" t="s">
        <v>21</v>
      </c>
      <c r="F325" s="1" t="n">
        <f aca="false">B325/C325</f>
        <v>1.8861364995302</v>
      </c>
    </row>
    <row r="326" customFormat="false" ht="12.75" hidden="false" customHeight="false" outlineLevel="0" collapsed="false">
      <c r="A326" s="0" t="s">
        <v>330</v>
      </c>
      <c r="B326" s="0" t="n">
        <v>213.95</v>
      </c>
      <c r="C326" s="0" t="n">
        <v>113.91</v>
      </c>
      <c r="D326" s="5" t="n">
        <v>4.53231934461939E-011</v>
      </c>
      <c r="E326" s="0" t="s">
        <v>21</v>
      </c>
      <c r="F326" s="1" t="n">
        <f aca="false">B326/C326</f>
        <v>1.87823720481082</v>
      </c>
    </row>
    <row r="327" customFormat="false" ht="12.75" hidden="false" customHeight="false" outlineLevel="0" collapsed="false">
      <c r="A327" s="0" t="s">
        <v>331</v>
      </c>
      <c r="B327" s="0" t="n">
        <v>127.73</v>
      </c>
      <c r="C327" s="0" t="n">
        <v>68.02</v>
      </c>
      <c r="D327" s="5" t="n">
        <v>3.63690810032442E-007</v>
      </c>
      <c r="E327" s="0" t="s">
        <v>21</v>
      </c>
      <c r="F327" s="1" t="n">
        <f aca="false">B327/C327</f>
        <v>1.8778300499853</v>
      </c>
    </row>
    <row r="328" customFormat="false" ht="12.75" hidden="false" customHeight="false" outlineLevel="0" collapsed="false">
      <c r="A328" s="0" t="s">
        <v>332</v>
      </c>
      <c r="B328" s="0" t="n">
        <v>218.41</v>
      </c>
      <c r="C328" s="0" t="n">
        <v>116.69</v>
      </c>
      <c r="D328" s="5" t="n">
        <v>3.39096501749938E-011</v>
      </c>
      <c r="E328" s="0" t="s">
        <v>21</v>
      </c>
      <c r="F328" s="1" t="n">
        <f aca="false">B328/C328</f>
        <v>1.87171137201131</v>
      </c>
    </row>
    <row r="329" customFormat="false" ht="12.75" hidden="false" customHeight="false" outlineLevel="0" collapsed="false">
      <c r="A329" s="0" t="s">
        <v>333</v>
      </c>
      <c r="B329" s="0" t="n">
        <v>346.96</v>
      </c>
      <c r="C329" s="0" t="n">
        <v>185.82</v>
      </c>
      <c r="D329" s="5" t="n">
        <v>7.9079645379606E-017</v>
      </c>
      <c r="E329" s="0" t="s">
        <v>21</v>
      </c>
      <c r="F329" s="1" t="n">
        <f aca="false">B329/C329</f>
        <v>1.86718329566247</v>
      </c>
    </row>
    <row r="330" customFormat="false" ht="12.75" hidden="false" customHeight="false" outlineLevel="0" collapsed="false">
      <c r="A330" s="0" t="s">
        <v>334</v>
      </c>
      <c r="B330" s="0" t="n">
        <v>2444.63</v>
      </c>
      <c r="C330" s="0" t="n">
        <v>1310.36</v>
      </c>
      <c r="D330" s="5" t="n">
        <v>2.29580098035289E-108</v>
      </c>
      <c r="E330" s="0" t="s">
        <v>21</v>
      </c>
      <c r="F330" s="1" t="n">
        <f aca="false">B330/C330</f>
        <v>1.86561708232852</v>
      </c>
    </row>
    <row r="331" customFormat="false" ht="12.75" hidden="false" customHeight="false" outlineLevel="0" collapsed="false">
      <c r="A331" s="0" t="s">
        <v>335</v>
      </c>
      <c r="B331" s="0" t="n">
        <v>21.34</v>
      </c>
      <c r="C331" s="3" t="n">
        <v>11.45</v>
      </c>
      <c r="D331" s="0" t="n">
        <v>0.0392001847579462</v>
      </c>
      <c r="E331" s="0" t="s">
        <v>7</v>
      </c>
      <c r="F331" s="1" t="n">
        <f aca="false">B331/C331</f>
        <v>1.86375545851528</v>
      </c>
    </row>
    <row r="332" customFormat="false" ht="12.75" hidden="false" customHeight="false" outlineLevel="0" collapsed="false">
      <c r="A332" s="0" t="s">
        <v>336</v>
      </c>
      <c r="B332" s="0" t="n">
        <v>613.33</v>
      </c>
      <c r="C332" s="0" t="n">
        <v>330.01</v>
      </c>
      <c r="D332" s="5" t="n">
        <v>2.96592427097578E-028</v>
      </c>
      <c r="E332" s="0" t="s">
        <v>21</v>
      </c>
      <c r="F332" s="1" t="n">
        <f aca="false">B332/C332</f>
        <v>1.85851943880489</v>
      </c>
    </row>
    <row r="333" customFormat="false" ht="12.75" hidden="false" customHeight="false" outlineLevel="0" collapsed="false">
      <c r="A333" s="0" t="s">
        <v>337</v>
      </c>
      <c r="B333" s="0" t="n">
        <v>383.69</v>
      </c>
      <c r="C333" s="0" t="n">
        <v>206.48</v>
      </c>
      <c r="D333" s="5" t="n">
        <v>2.87648928522937E-018</v>
      </c>
      <c r="E333" s="0" t="s">
        <v>21</v>
      </c>
      <c r="F333" s="1" t="n">
        <f aca="false">B333/C333</f>
        <v>1.85824292909725</v>
      </c>
    </row>
    <row r="334" customFormat="false" ht="12.75" hidden="false" customHeight="false" outlineLevel="0" collapsed="false">
      <c r="A334" s="0" t="s">
        <v>338</v>
      </c>
      <c r="B334" s="0" t="n">
        <v>121.93</v>
      </c>
      <c r="C334" s="0" t="n">
        <v>65.64</v>
      </c>
      <c r="D334" s="5" t="n">
        <v>9.05954953006317E-007</v>
      </c>
      <c r="E334" s="0" t="s">
        <v>21</v>
      </c>
      <c r="F334" s="1" t="n">
        <f aca="false">B334/C334</f>
        <v>1.85755636806825</v>
      </c>
    </row>
    <row r="335" customFormat="false" ht="12.75" hidden="false" customHeight="false" outlineLevel="0" collapsed="false">
      <c r="A335" s="0" t="s">
        <v>339</v>
      </c>
      <c r="B335" s="0" t="n">
        <v>218.41</v>
      </c>
      <c r="C335" s="0" t="n">
        <v>117.59</v>
      </c>
      <c r="D335" s="5" t="n">
        <v>4.95050191422032E-011</v>
      </c>
      <c r="E335" s="0" t="s">
        <v>21</v>
      </c>
      <c r="F335" s="1" t="n">
        <f aca="false">B335/C335</f>
        <v>1.85738583212858</v>
      </c>
    </row>
    <row r="336" customFormat="false" ht="12.75" hidden="false" customHeight="false" outlineLevel="0" collapsed="false">
      <c r="A336" s="0" t="s">
        <v>340</v>
      </c>
      <c r="B336" s="3" t="n">
        <v>6.14</v>
      </c>
      <c r="C336" s="3" t="n">
        <v>3.31</v>
      </c>
      <c r="D336" s="0" t="n">
        <v>0.271198749879741</v>
      </c>
      <c r="E336" s="0" t="s">
        <v>7</v>
      </c>
      <c r="F336" s="1" t="n">
        <f aca="false">B336/C336</f>
        <v>1.85498489425982</v>
      </c>
    </row>
    <row r="337" customFormat="false" ht="12.75" hidden="false" customHeight="false" outlineLevel="0" collapsed="false">
      <c r="A337" s="0" t="s">
        <v>341</v>
      </c>
      <c r="B337" s="3" t="n">
        <v>2.93</v>
      </c>
      <c r="C337" s="3" t="n">
        <v>1.58</v>
      </c>
      <c r="D337" s="0" t="n">
        <v>0.447354812844287</v>
      </c>
      <c r="E337" s="0" t="s">
        <v>7</v>
      </c>
      <c r="F337" s="1" t="n">
        <f aca="false">B337/C337</f>
        <v>1.85443037974684</v>
      </c>
    </row>
    <row r="338" customFormat="false" ht="12.75" hidden="false" customHeight="false" outlineLevel="0" collapsed="false">
      <c r="A338" s="0" t="s">
        <v>342</v>
      </c>
      <c r="B338" s="0" t="n">
        <v>1972.2</v>
      </c>
      <c r="C338" s="0" t="n">
        <v>1063.77</v>
      </c>
      <c r="D338" s="5" t="n">
        <v>1.39641566762889E-086</v>
      </c>
      <c r="E338" s="0" t="s">
        <v>21</v>
      </c>
      <c r="F338" s="1" t="n">
        <f aca="false">B338/C338</f>
        <v>1.85397219323726</v>
      </c>
    </row>
    <row r="339" customFormat="false" ht="12.75" hidden="false" customHeight="false" outlineLevel="0" collapsed="false">
      <c r="A339" s="0" t="s">
        <v>343</v>
      </c>
      <c r="B339" s="0" t="n">
        <v>13.36</v>
      </c>
      <c r="C339" s="3" t="n">
        <v>7.21</v>
      </c>
      <c r="D339" s="0" t="n">
        <v>0.104996176131018</v>
      </c>
      <c r="E339" s="0" t="s">
        <v>7</v>
      </c>
      <c r="F339" s="1" t="n">
        <f aca="false">B339/C339</f>
        <v>1.85298196948682</v>
      </c>
    </row>
    <row r="340" customFormat="false" ht="12.75" hidden="false" customHeight="false" outlineLevel="0" collapsed="false">
      <c r="A340" s="0" t="s">
        <v>344</v>
      </c>
      <c r="B340" s="0" t="n">
        <v>332</v>
      </c>
      <c r="C340" s="0" t="n">
        <v>179.33</v>
      </c>
      <c r="D340" s="5" t="n">
        <v>6.79756187356642E-016</v>
      </c>
      <c r="E340" s="0" t="s">
        <v>21</v>
      </c>
      <c r="F340" s="1" t="n">
        <f aca="false">B340/C340</f>
        <v>1.85133552668265</v>
      </c>
    </row>
    <row r="341" customFormat="false" ht="12.75" hidden="false" customHeight="false" outlineLevel="0" collapsed="false">
      <c r="A341" s="0" t="s">
        <v>345</v>
      </c>
      <c r="B341" s="0" t="n">
        <v>164.99</v>
      </c>
      <c r="C341" s="0" t="n">
        <v>89.24</v>
      </c>
      <c r="D341" s="5" t="n">
        <v>1.32432567312026E-008</v>
      </c>
      <c r="E341" s="0" t="s">
        <v>21</v>
      </c>
      <c r="F341" s="1" t="n">
        <f aca="false">B341/C341</f>
        <v>1.8488346033169</v>
      </c>
    </row>
    <row r="342" customFormat="false" ht="12.75" hidden="false" customHeight="false" outlineLevel="0" collapsed="false">
      <c r="A342" s="0" t="s">
        <v>346</v>
      </c>
      <c r="B342" s="0" t="n">
        <v>61.02</v>
      </c>
      <c r="C342" s="0" t="n">
        <v>33.03</v>
      </c>
      <c r="D342" s="0" t="n">
        <v>0.000554575323092144</v>
      </c>
      <c r="E342" s="0" t="s">
        <v>21</v>
      </c>
      <c r="F342" s="1" t="n">
        <f aca="false">B342/C342</f>
        <v>1.84741144414169</v>
      </c>
    </row>
    <row r="343" customFormat="false" ht="12.75" hidden="false" customHeight="false" outlineLevel="0" collapsed="false">
      <c r="A343" s="0" t="s">
        <v>347</v>
      </c>
      <c r="B343" s="0" t="n">
        <v>327.86</v>
      </c>
      <c r="C343" s="0" t="n">
        <v>177.54</v>
      </c>
      <c r="D343" s="5" t="n">
        <v>1.2343836747815E-015</v>
      </c>
      <c r="E343" s="0" t="s">
        <v>21</v>
      </c>
      <c r="F343" s="1" t="n">
        <f aca="false">B343/C343</f>
        <v>1.84668243776051</v>
      </c>
    </row>
    <row r="344" customFormat="false" ht="12.75" hidden="false" customHeight="false" outlineLevel="0" collapsed="false">
      <c r="A344" s="0" t="s">
        <v>348</v>
      </c>
      <c r="B344" s="0" t="n">
        <v>471.62</v>
      </c>
      <c r="C344" s="0" t="n">
        <v>256.18</v>
      </c>
      <c r="D344" s="5" t="n">
        <v>1.14210340059141E-021</v>
      </c>
      <c r="E344" s="0" t="s">
        <v>21</v>
      </c>
      <c r="F344" s="1" t="n">
        <f aca="false">B344/C344</f>
        <v>1.84097119213053</v>
      </c>
    </row>
    <row r="345" customFormat="false" ht="12.75" hidden="false" customHeight="false" outlineLevel="0" collapsed="false">
      <c r="A345" s="0" t="s">
        <v>349</v>
      </c>
      <c r="B345" s="0" t="n">
        <v>626.87</v>
      </c>
      <c r="C345" s="0" t="n">
        <v>340.67</v>
      </c>
      <c r="D345" s="5" t="n">
        <v>3.05424394328102E-028</v>
      </c>
      <c r="E345" s="0" t="s">
        <v>21</v>
      </c>
      <c r="F345" s="1" t="n">
        <f aca="false">B345/C345</f>
        <v>1.8401091965832</v>
      </c>
    </row>
    <row r="346" customFormat="false" ht="12.75" hidden="false" customHeight="false" outlineLevel="0" collapsed="false">
      <c r="A346" s="0" t="s">
        <v>350</v>
      </c>
      <c r="B346" s="0" t="n">
        <v>102.71</v>
      </c>
      <c r="C346" s="0" t="n">
        <v>55.95</v>
      </c>
      <c r="D346" s="5" t="n">
        <v>8.67122189068164E-006</v>
      </c>
      <c r="E346" s="0" t="s">
        <v>21</v>
      </c>
      <c r="F346" s="1" t="n">
        <f aca="false">B346/C346</f>
        <v>1.83574620196604</v>
      </c>
    </row>
    <row r="347" customFormat="false" ht="12.75" hidden="false" customHeight="false" outlineLevel="0" collapsed="false">
      <c r="A347" s="0" t="s">
        <v>351</v>
      </c>
      <c r="B347" s="0" t="n">
        <v>68.47</v>
      </c>
      <c r="C347" s="0" t="n">
        <v>37.3</v>
      </c>
      <c r="D347" s="0" t="n">
        <v>0.000281927237514957</v>
      </c>
      <c r="E347" s="0" t="s">
        <v>21</v>
      </c>
      <c r="F347" s="1" t="n">
        <f aca="false">B347/C347</f>
        <v>1.83565683646113</v>
      </c>
    </row>
    <row r="348" customFormat="false" ht="12.75" hidden="false" customHeight="false" outlineLevel="0" collapsed="false">
      <c r="A348" s="0" t="s">
        <v>352</v>
      </c>
      <c r="B348" s="0" t="n">
        <v>11</v>
      </c>
      <c r="C348" s="3" t="n">
        <v>6.01</v>
      </c>
      <c r="D348" s="0" t="n">
        <v>0.14688209572995</v>
      </c>
      <c r="E348" s="0" t="s">
        <v>7</v>
      </c>
      <c r="F348" s="1" t="n">
        <f aca="false">B348/C348</f>
        <v>1.83028286189684</v>
      </c>
    </row>
    <row r="349" customFormat="false" ht="12.75" hidden="false" customHeight="false" outlineLevel="0" collapsed="false">
      <c r="A349" s="0" t="s">
        <v>353</v>
      </c>
      <c r="B349" s="0" t="n">
        <v>82.66</v>
      </c>
      <c r="C349" s="0" t="n">
        <v>45.22</v>
      </c>
      <c r="D349" s="5" t="n">
        <v>7.16037916748745E-005</v>
      </c>
      <c r="E349" s="0" t="s">
        <v>21</v>
      </c>
      <c r="F349" s="1" t="n">
        <f aca="false">B349/C349</f>
        <v>1.82795223352499</v>
      </c>
    </row>
    <row r="350" customFormat="false" ht="12.75" hidden="false" customHeight="false" outlineLevel="0" collapsed="false">
      <c r="A350" s="0" t="s">
        <v>354</v>
      </c>
      <c r="B350" s="0" t="n">
        <v>79.24</v>
      </c>
      <c r="C350" s="0" t="n">
        <v>43.44</v>
      </c>
      <c r="D350" s="0" t="n">
        <v>0.00010508066609228</v>
      </c>
      <c r="E350" s="0" t="s">
        <v>21</v>
      </c>
      <c r="F350" s="1" t="n">
        <f aca="false">B350/C350</f>
        <v>1.82412523020258</v>
      </c>
    </row>
    <row r="351" customFormat="false" ht="12.75" hidden="false" customHeight="false" outlineLevel="0" collapsed="false">
      <c r="A351" s="0" t="s">
        <v>355</v>
      </c>
      <c r="B351" s="0" t="n">
        <v>2015.08</v>
      </c>
      <c r="C351" s="0" t="n">
        <v>1107.05</v>
      </c>
      <c r="D351" s="5" t="n">
        <v>6.77863333724242E-085</v>
      </c>
      <c r="E351" s="0" t="s">
        <v>21</v>
      </c>
      <c r="F351" s="1" t="n">
        <f aca="false">B351/C351</f>
        <v>1.82022492209024</v>
      </c>
    </row>
    <row r="352" customFormat="false" ht="12.75" hidden="false" customHeight="false" outlineLevel="0" collapsed="false">
      <c r="A352" s="0" t="s">
        <v>356</v>
      </c>
      <c r="B352" s="0" t="n">
        <v>17.58</v>
      </c>
      <c r="C352" s="3" t="n">
        <v>9.66</v>
      </c>
      <c r="D352" s="0" t="n">
        <v>0.0684653405379914</v>
      </c>
      <c r="E352" s="0" t="s">
        <v>7</v>
      </c>
      <c r="F352" s="1" t="n">
        <f aca="false">B352/C352</f>
        <v>1.81987577639752</v>
      </c>
    </row>
    <row r="353" customFormat="false" ht="12.75" hidden="false" customHeight="false" outlineLevel="0" collapsed="false">
      <c r="A353" s="0" t="s">
        <v>357</v>
      </c>
      <c r="B353" s="0" t="n">
        <v>384.43</v>
      </c>
      <c r="C353" s="0" t="n">
        <v>211.55</v>
      </c>
      <c r="D353" s="5" t="n">
        <v>1.79158732377893E-017</v>
      </c>
      <c r="E353" s="0" t="s">
        <v>21</v>
      </c>
      <c r="F353" s="1" t="n">
        <f aca="false">B353/C353</f>
        <v>1.81720633419995</v>
      </c>
    </row>
    <row r="354" customFormat="false" ht="12.75" hidden="false" customHeight="false" outlineLevel="0" collapsed="false">
      <c r="A354" s="0" t="s">
        <v>358</v>
      </c>
      <c r="B354" s="0" t="n">
        <v>695.08</v>
      </c>
      <c r="C354" s="0" t="n">
        <v>383.36</v>
      </c>
      <c r="D354" s="5" t="n">
        <v>3.7303458617931E-030</v>
      </c>
      <c r="E354" s="0" t="s">
        <v>21</v>
      </c>
      <c r="F354" s="1" t="n">
        <f aca="false">B354/C354</f>
        <v>1.81312604340568</v>
      </c>
    </row>
    <row r="355" customFormat="false" ht="12.75" hidden="false" customHeight="false" outlineLevel="0" collapsed="false">
      <c r="A355" s="0" t="s">
        <v>359</v>
      </c>
      <c r="B355" s="0" t="n">
        <v>90.71</v>
      </c>
      <c r="C355" s="0" t="n">
        <v>50.05</v>
      </c>
      <c r="D355" s="5" t="n">
        <v>3.80525500452947E-005</v>
      </c>
      <c r="E355" s="0" t="s">
        <v>21</v>
      </c>
      <c r="F355" s="1" t="n">
        <f aca="false">B355/C355</f>
        <v>1.81238761238761</v>
      </c>
    </row>
    <row r="356" customFormat="false" ht="12.75" hidden="false" customHeight="false" outlineLevel="0" collapsed="false">
      <c r="A356" s="0" t="s">
        <v>360</v>
      </c>
      <c r="B356" s="0" t="n">
        <v>32.07</v>
      </c>
      <c r="C356" s="3" t="n">
        <v>17.7</v>
      </c>
      <c r="D356" s="0" t="n">
        <v>0.0143545969668549</v>
      </c>
      <c r="E356" s="0" t="s">
        <v>7</v>
      </c>
      <c r="F356" s="1" t="n">
        <f aca="false">B356/C356</f>
        <v>1.81186440677966</v>
      </c>
    </row>
    <row r="357" customFormat="false" ht="12.75" hidden="false" customHeight="false" outlineLevel="0" collapsed="false">
      <c r="A357" s="0" t="s">
        <v>361</v>
      </c>
      <c r="B357" s="0" t="n">
        <v>109.49</v>
      </c>
      <c r="C357" s="0" t="n">
        <v>60.47</v>
      </c>
      <c r="D357" s="5" t="n">
        <v>6.17428210286843E-006</v>
      </c>
      <c r="E357" s="0" t="s">
        <v>21</v>
      </c>
      <c r="F357" s="1" t="n">
        <f aca="false">B357/C357</f>
        <v>1.81064990904581</v>
      </c>
    </row>
    <row r="358" customFormat="false" ht="12.75" hidden="false" customHeight="false" outlineLevel="0" collapsed="false">
      <c r="A358" s="0" t="s">
        <v>362</v>
      </c>
      <c r="B358" s="0" t="n">
        <v>119.03</v>
      </c>
      <c r="C358" s="0" t="n">
        <v>65.82</v>
      </c>
      <c r="D358" s="5" t="n">
        <v>2.52123727644765E-006</v>
      </c>
      <c r="E358" s="0" t="s">
        <v>21</v>
      </c>
      <c r="F358" s="1" t="n">
        <f aca="false">B358/C358</f>
        <v>1.80841689456092</v>
      </c>
    </row>
    <row r="359" customFormat="false" ht="12.75" hidden="false" customHeight="false" outlineLevel="0" collapsed="false">
      <c r="A359" s="0" t="s">
        <v>363</v>
      </c>
      <c r="B359" s="0" t="n">
        <v>268.25</v>
      </c>
      <c r="C359" s="0" t="n">
        <v>148.6</v>
      </c>
      <c r="D359" s="5" t="n">
        <v>1.77699523760391E-012</v>
      </c>
      <c r="E359" s="0" t="s">
        <v>21</v>
      </c>
      <c r="F359" s="1" t="n">
        <f aca="false">B359/C359</f>
        <v>1.80518169582773</v>
      </c>
    </row>
    <row r="360" customFormat="false" ht="12.75" hidden="false" customHeight="false" outlineLevel="0" collapsed="false">
      <c r="A360" s="0" t="s">
        <v>364</v>
      </c>
      <c r="B360" s="0" t="n">
        <v>480.71</v>
      </c>
      <c r="C360" s="0" t="n">
        <v>266.86</v>
      </c>
      <c r="D360" s="5" t="n">
        <v>4.67757297699466E-021</v>
      </c>
      <c r="E360" s="0" t="s">
        <v>21</v>
      </c>
      <c r="F360" s="1" t="n">
        <f aca="false">B360/C360</f>
        <v>1.80135651652552</v>
      </c>
    </row>
    <row r="361" customFormat="false" ht="12.75" hidden="false" customHeight="false" outlineLevel="0" collapsed="false">
      <c r="A361" s="0" t="s">
        <v>365</v>
      </c>
      <c r="B361" s="0" t="n">
        <v>114.19</v>
      </c>
      <c r="C361" s="0" t="n">
        <v>63.48</v>
      </c>
      <c r="D361" s="5" t="n">
        <v>4.62425366717302E-006</v>
      </c>
      <c r="E361" s="0" t="s">
        <v>21</v>
      </c>
      <c r="F361" s="1" t="n">
        <f aca="false">B361/C361</f>
        <v>1.79883427851292</v>
      </c>
    </row>
    <row r="362" customFormat="false" ht="12.75" hidden="false" customHeight="false" outlineLevel="0" collapsed="false">
      <c r="A362" s="0" t="s">
        <v>366</v>
      </c>
      <c r="B362" s="0" t="n">
        <v>3138.97</v>
      </c>
      <c r="C362" s="0" t="n">
        <v>1748.22</v>
      </c>
      <c r="D362" s="5" t="n">
        <v>3.23315254273702E-127</v>
      </c>
      <c r="E362" s="0" t="s">
        <v>21</v>
      </c>
      <c r="F362" s="1" t="n">
        <f aca="false">B362/C362</f>
        <v>1.79552344670579</v>
      </c>
    </row>
    <row r="363" customFormat="false" ht="12.75" hidden="false" customHeight="false" outlineLevel="0" collapsed="false">
      <c r="A363" s="0" t="s">
        <v>367</v>
      </c>
      <c r="B363" s="0" t="n">
        <v>63.66</v>
      </c>
      <c r="C363" s="0" t="n">
        <v>35.46</v>
      </c>
      <c r="D363" s="0" t="n">
        <v>0.000643761915710012</v>
      </c>
      <c r="E363" s="0" t="s">
        <v>21</v>
      </c>
      <c r="F363" s="1" t="n">
        <f aca="false">B363/C363</f>
        <v>1.79526226734349</v>
      </c>
    </row>
    <row r="364" customFormat="false" ht="12.75" hidden="false" customHeight="false" outlineLevel="0" collapsed="false">
      <c r="A364" s="0" t="s">
        <v>368</v>
      </c>
      <c r="B364" s="0" t="n">
        <v>318.49</v>
      </c>
      <c r="C364" s="0" t="n">
        <v>177.44</v>
      </c>
      <c r="D364" s="5" t="n">
        <v>2.31526679387951E-014</v>
      </c>
      <c r="E364" s="0" t="s">
        <v>21</v>
      </c>
      <c r="F364" s="1" t="n">
        <f aca="false">B364/C364</f>
        <v>1.7949165915239</v>
      </c>
    </row>
    <row r="365" customFormat="false" ht="12.75" hidden="false" customHeight="false" outlineLevel="0" collapsed="false">
      <c r="A365" s="0" t="s">
        <v>369</v>
      </c>
      <c r="B365" s="0" t="n">
        <v>39.82</v>
      </c>
      <c r="C365" s="0" t="n">
        <v>22.24</v>
      </c>
      <c r="D365" s="0" t="n">
        <v>0.00713759013251828</v>
      </c>
      <c r="E365" s="0" t="s">
        <v>7</v>
      </c>
      <c r="F365" s="1" t="n">
        <f aca="false">B365/C365</f>
        <v>1.79046762589928</v>
      </c>
    </row>
    <row r="366" customFormat="false" ht="12.75" hidden="false" customHeight="false" outlineLevel="0" collapsed="false">
      <c r="A366" s="0" t="s">
        <v>370</v>
      </c>
      <c r="B366" s="0" t="n">
        <v>475.76</v>
      </c>
      <c r="C366" s="0" t="n">
        <v>266</v>
      </c>
      <c r="D366" s="5" t="n">
        <v>1.55484664806491E-020</v>
      </c>
      <c r="E366" s="0" t="s">
        <v>21</v>
      </c>
      <c r="F366" s="1" t="n">
        <f aca="false">B366/C366</f>
        <v>1.78857142857143</v>
      </c>
    </row>
    <row r="367" customFormat="false" ht="12.75" hidden="false" customHeight="false" outlineLevel="0" collapsed="false">
      <c r="A367" s="0" t="s">
        <v>371</v>
      </c>
      <c r="B367" s="0" t="n">
        <v>219.58</v>
      </c>
      <c r="C367" s="0" t="n">
        <v>123.02</v>
      </c>
      <c r="D367" s="5" t="n">
        <v>3.0782264272584E-010</v>
      </c>
      <c r="E367" s="0" t="s">
        <v>21</v>
      </c>
      <c r="F367" s="1" t="n">
        <f aca="false">B367/C367</f>
        <v>1.7849130222728</v>
      </c>
    </row>
    <row r="368" customFormat="false" ht="12.75" hidden="false" customHeight="false" outlineLevel="0" collapsed="false">
      <c r="A368" s="0" t="s">
        <v>372</v>
      </c>
      <c r="B368" s="0" t="n">
        <v>740.49</v>
      </c>
      <c r="C368" s="0" t="n">
        <v>414.99</v>
      </c>
      <c r="D368" s="5" t="n">
        <v>6.75934100608745E-031</v>
      </c>
      <c r="E368" s="0" t="s">
        <v>21</v>
      </c>
      <c r="F368" s="1" t="n">
        <f aca="false">B368/C368</f>
        <v>1.78435624954818</v>
      </c>
    </row>
    <row r="369" customFormat="false" ht="12.75" hidden="false" customHeight="false" outlineLevel="0" collapsed="false">
      <c r="A369" s="0" t="s">
        <v>373</v>
      </c>
      <c r="B369" s="0" t="n">
        <v>124.47</v>
      </c>
      <c r="C369" s="0" t="n">
        <v>69.86</v>
      </c>
      <c r="D369" s="5" t="n">
        <v>2.2562238321762E-006</v>
      </c>
      <c r="E369" s="0" t="s">
        <v>21</v>
      </c>
      <c r="F369" s="1" t="n">
        <f aca="false">B369/C369</f>
        <v>1.78170626968222</v>
      </c>
    </row>
    <row r="370" customFormat="false" ht="12.75" hidden="false" customHeight="false" outlineLevel="0" collapsed="false">
      <c r="A370" s="0" t="s">
        <v>374</v>
      </c>
      <c r="B370" s="0" t="n">
        <v>78.7</v>
      </c>
      <c r="C370" s="0" t="n">
        <v>44.2</v>
      </c>
      <c r="D370" s="0" t="n">
        <v>0.000171742283111814</v>
      </c>
      <c r="E370" s="0" t="s">
        <v>21</v>
      </c>
      <c r="F370" s="1" t="n">
        <f aca="false">B370/C370</f>
        <v>1.78054298642534</v>
      </c>
    </row>
    <row r="371" customFormat="false" ht="12.75" hidden="false" customHeight="false" outlineLevel="0" collapsed="false">
      <c r="A371" s="0" t="s">
        <v>375</v>
      </c>
      <c r="B371" s="0" t="n">
        <v>186.25</v>
      </c>
      <c r="C371" s="0" t="n">
        <v>104.68</v>
      </c>
      <c r="D371" s="5" t="n">
        <v>7.68232317195086E-009</v>
      </c>
      <c r="E371" s="0" t="s">
        <v>21</v>
      </c>
      <c r="F371" s="1" t="n">
        <f aca="false">B371/C371</f>
        <v>1.77923194497516</v>
      </c>
    </row>
    <row r="372" customFormat="false" ht="12.75" hidden="false" customHeight="false" outlineLevel="0" collapsed="false">
      <c r="A372" s="0" t="s">
        <v>376</v>
      </c>
      <c r="B372" s="0" t="n">
        <v>145.93</v>
      </c>
      <c r="C372" s="0" t="n">
        <v>82.09</v>
      </c>
      <c r="D372" s="5" t="n">
        <v>3.27890874488136E-007</v>
      </c>
      <c r="E372" s="0" t="s">
        <v>21</v>
      </c>
      <c r="F372" s="1" t="n">
        <f aca="false">B372/C372</f>
        <v>1.77768303081983</v>
      </c>
    </row>
    <row r="373" customFormat="false" ht="12.75" hidden="false" customHeight="false" outlineLevel="0" collapsed="false">
      <c r="A373" s="0" t="s">
        <v>377</v>
      </c>
      <c r="B373" s="0" t="n">
        <v>247.62</v>
      </c>
      <c r="C373" s="0" t="n">
        <v>139.47</v>
      </c>
      <c r="D373" s="5" t="n">
        <v>3.08951466002087E-011</v>
      </c>
      <c r="E373" s="0" t="s">
        <v>21</v>
      </c>
      <c r="F373" s="1" t="n">
        <f aca="false">B373/C373</f>
        <v>1.77543557754356</v>
      </c>
    </row>
    <row r="374" customFormat="false" ht="12.75" hidden="false" customHeight="false" outlineLevel="0" collapsed="false">
      <c r="A374" s="0" t="s">
        <v>378</v>
      </c>
      <c r="B374" s="0" t="n">
        <v>28.94</v>
      </c>
      <c r="C374" s="0" t="n">
        <v>16.31</v>
      </c>
      <c r="D374" s="0" t="n">
        <v>0.0232721545555492</v>
      </c>
      <c r="E374" s="0" t="s">
        <v>7</v>
      </c>
      <c r="F374" s="1" t="n">
        <f aca="false">B374/C374</f>
        <v>1.77437155119559</v>
      </c>
    </row>
    <row r="375" customFormat="false" ht="12.75" hidden="false" customHeight="false" outlineLevel="0" collapsed="false">
      <c r="A375" s="0" t="s">
        <v>379</v>
      </c>
      <c r="B375" s="0" t="n">
        <v>241.6</v>
      </c>
      <c r="C375" s="0" t="n">
        <v>136.17</v>
      </c>
      <c r="D375" s="5" t="n">
        <v>5.53709233495984E-011</v>
      </c>
      <c r="E375" s="0" t="s">
        <v>21</v>
      </c>
      <c r="F375" s="1" t="n">
        <f aca="false">B375/C375</f>
        <v>1.77425277226996</v>
      </c>
    </row>
    <row r="376" customFormat="false" ht="12.75" hidden="false" customHeight="false" outlineLevel="0" collapsed="false">
      <c r="A376" s="0" t="s">
        <v>380</v>
      </c>
      <c r="B376" s="0" t="n">
        <v>405.64</v>
      </c>
      <c r="C376" s="0" t="n">
        <v>228.66</v>
      </c>
      <c r="D376" s="5" t="n">
        <v>2.00354024948623E-017</v>
      </c>
      <c r="E376" s="0" t="s">
        <v>21</v>
      </c>
      <c r="F376" s="1" t="n">
        <f aca="false">B376/C376</f>
        <v>1.77398757981282</v>
      </c>
    </row>
    <row r="377" customFormat="false" ht="12.75" hidden="false" customHeight="false" outlineLevel="0" collapsed="false">
      <c r="A377" s="0" t="s">
        <v>381</v>
      </c>
      <c r="B377" s="0" t="n">
        <v>314.99</v>
      </c>
      <c r="C377" s="0" t="n">
        <v>178.38</v>
      </c>
      <c r="D377" s="5" t="n">
        <v>9.85730332444299E-014</v>
      </c>
      <c r="E377" s="0" t="s">
        <v>21</v>
      </c>
      <c r="F377" s="1" t="n">
        <f aca="false">B377/C377</f>
        <v>1.7658369772396</v>
      </c>
    </row>
    <row r="378" customFormat="false" ht="12.75" hidden="false" customHeight="false" outlineLevel="0" collapsed="false">
      <c r="A378" s="0" t="s">
        <v>382</v>
      </c>
      <c r="B378" s="0" t="n">
        <v>31.47</v>
      </c>
      <c r="C378" s="0" t="n">
        <v>17.83</v>
      </c>
      <c r="D378" s="0" t="n">
        <v>0.0187261292374432</v>
      </c>
      <c r="E378" s="0" t="s">
        <v>7</v>
      </c>
      <c r="F378" s="1" t="n">
        <f aca="false">B378/C378</f>
        <v>1.76500280426248</v>
      </c>
    </row>
    <row r="379" customFormat="false" ht="12.75" hidden="false" customHeight="false" outlineLevel="0" collapsed="false">
      <c r="A379" s="0" t="s">
        <v>383</v>
      </c>
      <c r="B379" s="0" t="n">
        <v>282.53</v>
      </c>
      <c r="C379" s="0" t="n">
        <v>160.31</v>
      </c>
      <c r="D379" s="5" t="n">
        <v>2.03439649130481E-012</v>
      </c>
      <c r="E379" s="0" t="s">
        <v>21</v>
      </c>
      <c r="F379" s="1" t="n">
        <f aca="false">B379/C379</f>
        <v>1.76239785415757</v>
      </c>
    </row>
    <row r="380" customFormat="false" ht="12.75" hidden="false" customHeight="false" outlineLevel="0" collapsed="false">
      <c r="A380" s="0" t="s">
        <v>384</v>
      </c>
      <c r="B380" s="0" t="n">
        <v>88.91</v>
      </c>
      <c r="C380" s="0" t="n">
        <v>50.47</v>
      </c>
      <c r="D380" s="5" t="n">
        <v>8.06430913783829E-005</v>
      </c>
      <c r="E380" s="0" t="s">
        <v>21</v>
      </c>
      <c r="F380" s="1" t="n">
        <f aca="false">B380/C380</f>
        <v>1.76164057856152</v>
      </c>
    </row>
    <row r="381" customFormat="false" ht="12.75" hidden="false" customHeight="false" outlineLevel="0" collapsed="false">
      <c r="A381" s="0" t="s">
        <v>385</v>
      </c>
      <c r="B381" s="0" t="n">
        <v>102.66</v>
      </c>
      <c r="C381" s="0" t="n">
        <v>58.34</v>
      </c>
      <c r="D381" s="5" t="n">
        <v>2.33004403768899E-005</v>
      </c>
      <c r="E381" s="0" t="s">
        <v>21</v>
      </c>
      <c r="F381" s="1" t="n">
        <f aca="false">B381/C381</f>
        <v>1.75968460747343</v>
      </c>
    </row>
    <row r="382" customFormat="false" ht="12.75" hidden="false" customHeight="false" outlineLevel="0" collapsed="false">
      <c r="A382" s="0" t="s">
        <v>386</v>
      </c>
      <c r="B382" s="0" t="n">
        <v>282.84</v>
      </c>
      <c r="C382" s="0" t="n">
        <v>160.75</v>
      </c>
      <c r="D382" s="5" t="n">
        <v>2.18928991349819E-012</v>
      </c>
      <c r="E382" s="0" t="s">
        <v>21</v>
      </c>
      <c r="F382" s="1" t="n">
        <f aca="false">B382/C382</f>
        <v>1.75950233281493</v>
      </c>
    </row>
    <row r="383" customFormat="false" ht="12.75" hidden="false" customHeight="false" outlineLevel="0" collapsed="false">
      <c r="A383" s="0" t="s">
        <v>387</v>
      </c>
      <c r="B383" s="0" t="n">
        <v>21.94</v>
      </c>
      <c r="C383" s="3" t="n">
        <v>12.53</v>
      </c>
      <c r="D383" s="0" t="n">
        <v>0.0519064853097371</v>
      </c>
      <c r="E383" s="0" t="s">
        <v>7</v>
      </c>
      <c r="F383" s="1" t="n">
        <f aca="false">B383/C383</f>
        <v>1.75099760574621</v>
      </c>
    </row>
    <row r="384" customFormat="false" ht="12.75" hidden="false" customHeight="false" outlineLevel="0" collapsed="false">
      <c r="A384" s="0" t="s">
        <v>388</v>
      </c>
      <c r="B384" s="0" t="n">
        <v>449.56</v>
      </c>
      <c r="C384" s="0" t="n">
        <v>257.23</v>
      </c>
      <c r="D384" s="5" t="n">
        <v>1.63043888902891E-018</v>
      </c>
      <c r="E384" s="0" t="s">
        <v>21</v>
      </c>
      <c r="F384" s="1" t="n">
        <f aca="false">B384/C384</f>
        <v>1.74769661392528</v>
      </c>
    </row>
    <row r="385" customFormat="false" ht="12.75" hidden="false" customHeight="false" outlineLevel="0" collapsed="false">
      <c r="A385" s="0" t="s">
        <v>389</v>
      </c>
      <c r="B385" s="0" t="n">
        <v>184.46</v>
      </c>
      <c r="C385" s="0" t="n">
        <v>105.68</v>
      </c>
      <c r="D385" s="5" t="n">
        <v>1.96789950147144E-008</v>
      </c>
      <c r="E385" s="0" t="s">
        <v>21</v>
      </c>
      <c r="F385" s="1" t="n">
        <f aca="false">B385/C385</f>
        <v>1.74545798637396</v>
      </c>
    </row>
    <row r="386" customFormat="false" ht="12.75" hidden="false" customHeight="false" outlineLevel="0" collapsed="false">
      <c r="A386" s="0" t="s">
        <v>390</v>
      </c>
      <c r="B386" s="0" t="n">
        <v>23.86</v>
      </c>
      <c r="C386" s="0" t="n">
        <v>13.72</v>
      </c>
      <c r="D386" s="0" t="n">
        <v>0.0444237072994967</v>
      </c>
      <c r="E386" s="0" t="s">
        <v>7</v>
      </c>
      <c r="F386" s="1" t="n">
        <f aca="false">B386/C386</f>
        <v>1.73906705539359</v>
      </c>
    </row>
    <row r="387" customFormat="false" ht="12.75" hidden="false" customHeight="false" outlineLevel="0" collapsed="false">
      <c r="A387" s="0" t="s">
        <v>391</v>
      </c>
      <c r="B387" s="0" t="n">
        <v>106.57</v>
      </c>
      <c r="C387" s="0" t="n">
        <v>61.28</v>
      </c>
      <c r="D387" s="5" t="n">
        <v>2.1547645330332E-005</v>
      </c>
      <c r="E387" s="0" t="s">
        <v>21</v>
      </c>
      <c r="F387" s="1" t="n">
        <f aca="false">B387/C387</f>
        <v>1.73906657963446</v>
      </c>
    </row>
    <row r="388" customFormat="false" ht="12.75" hidden="false" customHeight="false" outlineLevel="0" collapsed="false">
      <c r="A388" s="0" t="s">
        <v>392</v>
      </c>
      <c r="B388" s="0" t="n">
        <v>89.34</v>
      </c>
      <c r="C388" s="0" t="n">
        <v>51.42</v>
      </c>
      <c r="D388" s="0" t="n">
        <v>0.000102268748903386</v>
      </c>
      <c r="E388" s="0" t="s">
        <v>21</v>
      </c>
      <c r="F388" s="1" t="n">
        <f aca="false">B388/C388</f>
        <v>1.73745624270712</v>
      </c>
    </row>
    <row r="389" customFormat="false" ht="12.75" hidden="false" customHeight="false" outlineLevel="0" collapsed="false">
      <c r="A389" s="0" t="s">
        <v>393</v>
      </c>
      <c r="B389" s="0" t="n">
        <v>109.61</v>
      </c>
      <c r="C389" s="0" t="n">
        <v>63.32</v>
      </c>
      <c r="D389" s="5" t="n">
        <v>1.83959460472538E-005</v>
      </c>
      <c r="E389" s="0" t="s">
        <v>21</v>
      </c>
      <c r="F389" s="1" t="n">
        <f aca="false">B389/C389</f>
        <v>1.73104864181933</v>
      </c>
    </row>
    <row r="390" customFormat="false" ht="12.75" hidden="false" customHeight="false" outlineLevel="0" collapsed="false">
      <c r="A390" s="0" t="s">
        <v>394</v>
      </c>
      <c r="B390" s="0" t="n">
        <v>868.5</v>
      </c>
      <c r="C390" s="0" t="n">
        <v>501.84</v>
      </c>
      <c r="D390" s="5" t="n">
        <v>1.77340325299586E-033</v>
      </c>
      <c r="E390" s="0" t="s">
        <v>21</v>
      </c>
      <c r="F390" s="1" t="n">
        <f aca="false">B390/C390</f>
        <v>1.730631276901</v>
      </c>
    </row>
    <row r="391" customFormat="false" ht="12.75" hidden="false" customHeight="false" outlineLevel="0" collapsed="false">
      <c r="A391" s="0" t="s">
        <v>395</v>
      </c>
      <c r="B391" s="0" t="n">
        <v>742.37</v>
      </c>
      <c r="C391" s="0" t="n">
        <v>429.44</v>
      </c>
      <c r="D391" s="5" t="n">
        <v>8.83720880707098E-029</v>
      </c>
      <c r="E391" s="0" t="s">
        <v>21</v>
      </c>
      <c r="F391" s="1" t="n">
        <f aca="false">B391/C391</f>
        <v>1.72869318181818</v>
      </c>
    </row>
    <row r="392" customFormat="false" ht="12.75" hidden="false" customHeight="false" outlineLevel="0" collapsed="false">
      <c r="A392" s="0" t="s">
        <v>396</v>
      </c>
      <c r="B392" s="0" t="n">
        <v>1044</v>
      </c>
      <c r="C392" s="0" t="n">
        <v>605.77</v>
      </c>
      <c r="D392" s="5" t="n">
        <v>1.6796913410402E-039</v>
      </c>
      <c r="E392" s="0" t="s">
        <v>21</v>
      </c>
      <c r="F392" s="1" t="n">
        <f aca="false">B392/C392</f>
        <v>1.72342638295063</v>
      </c>
    </row>
    <row r="393" customFormat="false" ht="12.75" hidden="false" customHeight="false" outlineLevel="0" collapsed="false">
      <c r="A393" s="0" t="s">
        <v>397</v>
      </c>
      <c r="B393" s="0" t="n">
        <v>130.95</v>
      </c>
      <c r="C393" s="0" t="n">
        <v>76</v>
      </c>
      <c r="D393" s="5" t="n">
        <v>3.24592156686291E-006</v>
      </c>
      <c r="E393" s="0" t="s">
        <v>21</v>
      </c>
      <c r="F393" s="1" t="n">
        <f aca="false">B393/C393</f>
        <v>1.72302631578947</v>
      </c>
    </row>
    <row r="394" customFormat="false" ht="12.75" hidden="false" customHeight="false" outlineLevel="0" collapsed="false">
      <c r="A394" s="0" t="s">
        <v>398</v>
      </c>
      <c r="B394" s="0" t="n">
        <v>55.46</v>
      </c>
      <c r="C394" s="0" t="n">
        <v>32.2</v>
      </c>
      <c r="D394" s="0" t="n">
        <v>0.00246523110110357</v>
      </c>
      <c r="E394" s="0" t="s">
        <v>7</v>
      </c>
      <c r="F394" s="1" t="n">
        <f aca="false">B394/C394</f>
        <v>1.72236024844721</v>
      </c>
    </row>
    <row r="395" customFormat="false" ht="12.75" hidden="false" customHeight="false" outlineLevel="0" collapsed="false">
      <c r="A395" s="0" t="s">
        <v>399</v>
      </c>
      <c r="B395" s="3" t="n">
        <v>24.1</v>
      </c>
      <c r="C395" s="3" t="n">
        <v>14.01</v>
      </c>
      <c r="D395" s="0" t="n">
        <v>0.0463074323605679</v>
      </c>
      <c r="E395" s="0" t="s">
        <v>7</v>
      </c>
      <c r="F395" s="1" t="n">
        <f aca="false">B395/C395</f>
        <v>1.72019985724483</v>
      </c>
    </row>
    <row r="396" customFormat="false" ht="12.75" hidden="false" customHeight="false" outlineLevel="0" collapsed="false">
      <c r="A396" s="0" t="s">
        <v>400</v>
      </c>
      <c r="B396" s="0" t="n">
        <v>20.31</v>
      </c>
      <c r="C396" s="3" t="n">
        <v>11.83</v>
      </c>
      <c r="D396" s="0" t="n">
        <v>0.0680577997598326</v>
      </c>
      <c r="E396" s="0" t="s">
        <v>7</v>
      </c>
      <c r="F396" s="1" t="n">
        <f aca="false">B396/C396</f>
        <v>1.71682163989856</v>
      </c>
    </row>
    <row r="397" customFormat="false" ht="12.75" hidden="false" customHeight="false" outlineLevel="0" collapsed="false">
      <c r="A397" s="0" t="s">
        <v>401</v>
      </c>
      <c r="B397" s="0" t="n">
        <v>5820.06</v>
      </c>
      <c r="C397" s="0" t="n">
        <v>3398.26</v>
      </c>
      <c r="D397" s="5" t="n">
        <v>4.19365721962701E-209</v>
      </c>
      <c r="E397" s="0" t="s">
        <v>21</v>
      </c>
      <c r="F397" s="1" t="n">
        <f aca="false">B397/C397</f>
        <v>1.71265883128425</v>
      </c>
    </row>
    <row r="398" customFormat="false" ht="12.75" hidden="false" customHeight="false" outlineLevel="0" collapsed="false">
      <c r="A398" s="0" t="s">
        <v>402</v>
      </c>
      <c r="B398" s="0" t="n">
        <v>41.55</v>
      </c>
      <c r="C398" s="0" t="n">
        <v>24.33</v>
      </c>
      <c r="D398" s="0" t="n">
        <v>0.00953770207862465</v>
      </c>
      <c r="E398" s="0" t="s">
        <v>7</v>
      </c>
      <c r="F398" s="1" t="n">
        <f aca="false">B398/C398</f>
        <v>1.70776818742293</v>
      </c>
    </row>
    <row r="399" customFormat="false" ht="12.75" hidden="false" customHeight="false" outlineLevel="0" collapsed="false">
      <c r="A399" s="0" t="s">
        <v>403</v>
      </c>
      <c r="B399" s="0" t="n">
        <v>292.78</v>
      </c>
      <c r="C399" s="0" t="n">
        <v>171.54</v>
      </c>
      <c r="D399" s="5" t="n">
        <v>6.13845942282194E-012</v>
      </c>
      <c r="E399" s="0" t="s">
        <v>21</v>
      </c>
      <c r="F399" s="1" t="n">
        <f aca="false">B399/C399</f>
        <v>1.70677393027865</v>
      </c>
    </row>
    <row r="400" customFormat="false" ht="12.75" hidden="false" customHeight="false" outlineLevel="0" collapsed="false">
      <c r="A400" s="0" t="s">
        <v>404</v>
      </c>
      <c r="B400" s="0" t="n">
        <v>221.67</v>
      </c>
      <c r="C400" s="0" t="n">
        <v>129.95</v>
      </c>
      <c r="D400" s="5" t="n">
        <v>2.24764518088622E-009</v>
      </c>
      <c r="E400" s="0" t="s">
        <v>21</v>
      </c>
      <c r="F400" s="1" t="n">
        <f aca="false">B400/C400</f>
        <v>1.70580992689496</v>
      </c>
    </row>
    <row r="401" customFormat="false" ht="12.75" hidden="false" customHeight="false" outlineLevel="0" collapsed="false">
      <c r="A401" s="0" t="s">
        <v>405</v>
      </c>
      <c r="B401" s="0" t="n">
        <v>30.68</v>
      </c>
      <c r="C401" s="3" t="n">
        <v>18.02</v>
      </c>
      <c r="D401" s="0" t="n">
        <v>0.0265123712601713</v>
      </c>
      <c r="E401" s="0" t="s">
        <v>7</v>
      </c>
      <c r="F401" s="1" t="n">
        <f aca="false">B401/C401</f>
        <v>1.70255271920089</v>
      </c>
    </row>
    <row r="402" customFormat="false" ht="12.75" hidden="false" customHeight="false" outlineLevel="0" collapsed="false">
      <c r="A402" s="0" t="s">
        <v>406</v>
      </c>
      <c r="B402" s="0" t="n">
        <v>28.51</v>
      </c>
      <c r="C402" s="0" t="n">
        <v>16.76</v>
      </c>
      <c r="D402" s="0" t="n">
        <v>0.0326541082540006</v>
      </c>
      <c r="E402" s="0" t="s">
        <v>7</v>
      </c>
      <c r="F402" s="1" t="n">
        <f aca="false">B402/C402</f>
        <v>1.70107398568019</v>
      </c>
    </row>
    <row r="403" customFormat="false" ht="12.75" hidden="false" customHeight="false" outlineLevel="0" collapsed="false">
      <c r="A403" s="0" t="s">
        <v>407</v>
      </c>
      <c r="B403" s="0" t="n">
        <v>1696.53</v>
      </c>
      <c r="C403" s="0" t="n">
        <v>998.58</v>
      </c>
      <c r="D403" s="5" t="n">
        <v>6.74647050518467E-061</v>
      </c>
      <c r="E403" s="0" t="s">
        <v>21</v>
      </c>
      <c r="F403" s="1" t="n">
        <f aca="false">B403/C403</f>
        <v>1.69894249834765</v>
      </c>
    </row>
    <row r="404" customFormat="false" ht="12.75" hidden="false" customHeight="false" outlineLevel="0" collapsed="false">
      <c r="A404" s="0" t="s">
        <v>408</v>
      </c>
      <c r="B404" s="0" t="n">
        <v>94.22</v>
      </c>
      <c r="C404" s="0" t="n">
        <v>55.62</v>
      </c>
      <c r="D404" s="0" t="n">
        <v>0.000112157633346226</v>
      </c>
      <c r="E404" s="0" t="s">
        <v>21</v>
      </c>
      <c r="F404" s="1" t="n">
        <f aca="false">B404/C404</f>
        <v>1.69399496583963</v>
      </c>
    </row>
    <row r="405" customFormat="false" ht="12.75" hidden="false" customHeight="false" outlineLevel="0" collapsed="false">
      <c r="A405" s="0" t="s">
        <v>409</v>
      </c>
      <c r="B405" s="0" t="n">
        <v>313.79</v>
      </c>
      <c r="C405" s="0" t="n">
        <v>185.38</v>
      </c>
      <c r="D405" s="5" t="n">
        <v>1.88726596864296E-012</v>
      </c>
      <c r="E405" s="0" t="s">
        <v>21</v>
      </c>
      <c r="F405" s="1" t="n">
        <f aca="false">B405/C405</f>
        <v>1.69268529506959</v>
      </c>
    </row>
    <row r="406" customFormat="false" ht="12.75" hidden="false" customHeight="false" outlineLevel="0" collapsed="false">
      <c r="A406" s="0" t="s">
        <v>410</v>
      </c>
      <c r="B406" s="3" t="n">
        <v>24.4</v>
      </c>
      <c r="C406" s="0" t="n">
        <v>14.43</v>
      </c>
      <c r="D406" s="0" t="n">
        <v>0.0498858040764589</v>
      </c>
      <c r="E406" s="0" t="s">
        <v>7</v>
      </c>
      <c r="F406" s="1" t="n">
        <f aca="false">B406/C406</f>
        <v>1.69092169092169</v>
      </c>
    </row>
    <row r="407" customFormat="false" ht="12.75" hidden="false" customHeight="false" outlineLevel="0" collapsed="false">
      <c r="A407" s="0" t="s">
        <v>411</v>
      </c>
      <c r="B407" s="0" t="n">
        <v>28.81</v>
      </c>
      <c r="C407" s="3" t="n">
        <v>17.04</v>
      </c>
      <c r="D407" s="0" t="n">
        <v>0.0331323054812579</v>
      </c>
      <c r="E407" s="0" t="s">
        <v>7</v>
      </c>
      <c r="F407" s="1" t="n">
        <f aca="false">B407/C407</f>
        <v>1.69072769953052</v>
      </c>
    </row>
    <row r="408" customFormat="false" ht="12.75" hidden="false" customHeight="false" outlineLevel="0" collapsed="false">
      <c r="A408" s="0" t="s">
        <v>412</v>
      </c>
      <c r="B408" s="0" t="n">
        <v>27.93</v>
      </c>
      <c r="C408" s="0" t="n">
        <v>16.55</v>
      </c>
      <c r="D408" s="0" t="n">
        <v>0.0363846349222353</v>
      </c>
      <c r="E408" s="0" t="s">
        <v>7</v>
      </c>
      <c r="F408" s="1" t="n">
        <f aca="false">B408/C408</f>
        <v>1.68761329305136</v>
      </c>
    </row>
    <row r="409" customFormat="false" ht="12.75" hidden="false" customHeight="false" outlineLevel="0" collapsed="false">
      <c r="A409" s="0" t="s">
        <v>413</v>
      </c>
      <c r="B409" s="0" t="n">
        <v>615.52</v>
      </c>
      <c r="C409" s="0" t="n">
        <v>365.75</v>
      </c>
      <c r="D409" s="5" t="n">
        <v>1.24817015033437E-022</v>
      </c>
      <c r="E409" s="0" t="s">
        <v>21</v>
      </c>
      <c r="F409" s="1" t="n">
        <f aca="false">B409/C409</f>
        <v>1.6828981544771</v>
      </c>
    </row>
    <row r="410" customFormat="false" ht="12.75" hidden="false" customHeight="false" outlineLevel="0" collapsed="false">
      <c r="A410" s="0" t="s">
        <v>414</v>
      </c>
      <c r="B410" s="0" t="n">
        <v>803.06</v>
      </c>
      <c r="C410" s="0" t="n">
        <v>477.31</v>
      </c>
      <c r="D410" s="5" t="n">
        <v>5.16884431269621E-029</v>
      </c>
      <c r="E410" s="0" t="s">
        <v>21</v>
      </c>
      <c r="F410" s="1" t="n">
        <f aca="false">B410/C410</f>
        <v>1.6824705118267</v>
      </c>
    </row>
    <row r="411" customFormat="false" ht="12.75" hidden="false" customHeight="false" outlineLevel="0" collapsed="false">
      <c r="A411" s="0" t="s">
        <v>415</v>
      </c>
      <c r="B411" s="0" t="n">
        <v>1722.63</v>
      </c>
      <c r="C411" s="0" t="n">
        <v>1024.28</v>
      </c>
      <c r="D411" s="5" t="n">
        <v>3.13881223798176E-060</v>
      </c>
      <c r="E411" s="0" t="s">
        <v>21</v>
      </c>
      <c r="F411" s="1" t="n">
        <f aca="false">B411/C411</f>
        <v>1.68179599328309</v>
      </c>
    </row>
    <row r="412" customFormat="false" ht="12.75" hidden="false" customHeight="false" outlineLevel="0" collapsed="false">
      <c r="A412" s="0" t="s">
        <v>416</v>
      </c>
      <c r="B412" s="0" t="n">
        <v>227.96</v>
      </c>
      <c r="C412" s="0" t="n">
        <v>135.93</v>
      </c>
      <c r="D412" s="5" t="n">
        <v>3.04449429550477E-009</v>
      </c>
      <c r="E412" s="0" t="s">
        <v>21</v>
      </c>
      <c r="F412" s="1" t="n">
        <f aca="false">B412/C412</f>
        <v>1.67703965276245</v>
      </c>
    </row>
    <row r="413" customFormat="false" ht="12.75" hidden="false" customHeight="false" outlineLevel="0" collapsed="false">
      <c r="A413" s="0" t="s">
        <v>417</v>
      </c>
      <c r="B413" s="0" t="n">
        <v>57.57</v>
      </c>
      <c r="C413" s="0" t="n">
        <v>34.37</v>
      </c>
      <c r="D413" s="0" t="n">
        <v>0.00293348069406571</v>
      </c>
      <c r="E413" s="0" t="s">
        <v>7</v>
      </c>
      <c r="F413" s="1" t="n">
        <f aca="false">B413/C413</f>
        <v>1.67500727378528</v>
      </c>
    </row>
    <row r="414" customFormat="false" ht="12.75" hidden="false" customHeight="false" outlineLevel="0" collapsed="false">
      <c r="A414" s="0" t="s">
        <v>418</v>
      </c>
      <c r="B414" s="0" t="n">
        <v>133.72</v>
      </c>
      <c r="C414" s="0" t="n">
        <v>79.88</v>
      </c>
      <c r="D414" s="5" t="n">
        <v>5.89808604095249E-006</v>
      </c>
      <c r="E414" s="0" t="s">
        <v>21</v>
      </c>
      <c r="F414" s="1" t="n">
        <f aca="false">B414/C414</f>
        <v>1.67401101652479</v>
      </c>
    </row>
    <row r="415" customFormat="false" ht="12.75" hidden="false" customHeight="false" outlineLevel="0" collapsed="false">
      <c r="A415" s="0" t="s">
        <v>419</v>
      </c>
      <c r="B415" s="0" t="n">
        <v>396.85</v>
      </c>
      <c r="C415" s="0" t="n">
        <v>237.31</v>
      </c>
      <c r="D415" s="5" t="n">
        <v>6.49441651132955E-015</v>
      </c>
      <c r="E415" s="0" t="s">
        <v>21</v>
      </c>
      <c r="F415" s="1" t="n">
        <f aca="false">B415/C415</f>
        <v>1.67228519657832</v>
      </c>
    </row>
    <row r="416" customFormat="false" ht="12.75" hidden="false" customHeight="false" outlineLevel="0" collapsed="false">
      <c r="A416" s="0" t="s">
        <v>420</v>
      </c>
      <c r="B416" s="0" t="n">
        <v>271.19</v>
      </c>
      <c r="C416" s="0" t="n">
        <v>162.39</v>
      </c>
      <c r="D416" s="5" t="n">
        <v>1.2698981179949E-010</v>
      </c>
      <c r="E416" s="0" t="s">
        <v>21</v>
      </c>
      <c r="F416" s="1" t="n">
        <f aca="false">B416/C416</f>
        <v>1.66999199458095</v>
      </c>
    </row>
    <row r="417" customFormat="false" ht="12.75" hidden="false" customHeight="false" outlineLevel="0" collapsed="false">
      <c r="A417" s="0" t="s">
        <v>421</v>
      </c>
      <c r="B417" s="0" t="n">
        <v>3738.92</v>
      </c>
      <c r="C417" s="0" t="n">
        <v>2246.88</v>
      </c>
      <c r="D417" s="5" t="n">
        <v>3.75573765745877E-125</v>
      </c>
      <c r="E417" s="0" t="s">
        <v>21</v>
      </c>
      <c r="F417" s="1" t="n">
        <f aca="false">B417/C417</f>
        <v>1.6640497044791</v>
      </c>
    </row>
    <row r="418" customFormat="false" ht="12.75" hidden="false" customHeight="false" outlineLevel="0" collapsed="false">
      <c r="A418" s="0" t="s">
        <v>422</v>
      </c>
      <c r="B418" s="0" t="n">
        <v>143.12</v>
      </c>
      <c r="C418" s="0" t="n">
        <v>86.05</v>
      </c>
      <c r="D418" s="5" t="n">
        <v>3.38581609791592E-006</v>
      </c>
      <c r="E418" s="0" t="s">
        <v>21</v>
      </c>
      <c r="F418" s="1" t="n">
        <f aca="false">B418/C418</f>
        <v>1.66321905868681</v>
      </c>
    </row>
    <row r="419" customFormat="false" ht="12.75" hidden="false" customHeight="false" outlineLevel="0" collapsed="false">
      <c r="A419" s="0" t="s">
        <v>423</v>
      </c>
      <c r="B419" s="0" t="n">
        <v>119.74</v>
      </c>
      <c r="C419" s="0" t="n">
        <v>72.07</v>
      </c>
      <c r="D419" s="5" t="n">
        <v>2.20234068783691E-005</v>
      </c>
      <c r="E419" s="0" t="s">
        <v>21</v>
      </c>
      <c r="F419" s="1" t="n">
        <f aca="false">B419/C419</f>
        <v>1.66144026640766</v>
      </c>
    </row>
    <row r="420" customFormat="false" ht="12.75" hidden="false" customHeight="false" outlineLevel="0" collapsed="false">
      <c r="A420" s="0" t="s">
        <v>424</v>
      </c>
      <c r="B420" s="0" t="n">
        <v>1600.3</v>
      </c>
      <c r="C420" s="0" t="n">
        <v>968.65</v>
      </c>
      <c r="D420" s="5" t="n">
        <v>1.57502694230092E-053</v>
      </c>
      <c r="E420" s="0" t="s">
        <v>21</v>
      </c>
      <c r="F420" s="1" t="n">
        <f aca="false">B420/C420</f>
        <v>1.65209311928973</v>
      </c>
    </row>
    <row r="421" customFormat="false" ht="12.75" hidden="false" customHeight="false" outlineLevel="0" collapsed="false">
      <c r="A421" s="0" t="s">
        <v>425</v>
      </c>
      <c r="B421" s="3" t="n">
        <v>2.51</v>
      </c>
      <c r="C421" s="3" t="n">
        <v>1.52</v>
      </c>
      <c r="D421" s="0" t="n">
        <v>0.542374069397147</v>
      </c>
      <c r="E421" s="0" t="s">
        <v>7</v>
      </c>
      <c r="F421" s="1" t="n">
        <f aca="false">B421/C421</f>
        <v>1.65131578947368</v>
      </c>
    </row>
    <row r="422" customFormat="false" ht="12.75" hidden="false" customHeight="false" outlineLevel="0" collapsed="false">
      <c r="A422" s="0" t="s">
        <v>426</v>
      </c>
      <c r="B422" s="3" t="n">
        <v>1.75</v>
      </c>
      <c r="C422" s="3" t="n">
        <v>1.06</v>
      </c>
      <c r="D422" s="0" t="n">
        <v>0.611073535989808</v>
      </c>
      <c r="E422" s="0" t="s">
        <v>7</v>
      </c>
      <c r="F422" s="1" t="n">
        <f aca="false">B422/C422</f>
        <v>1.65094339622642</v>
      </c>
    </row>
    <row r="423" customFormat="false" ht="12.75" hidden="false" customHeight="false" outlineLevel="0" collapsed="false">
      <c r="A423" s="0" t="s">
        <v>427</v>
      </c>
      <c r="B423" s="3" t="n">
        <v>3.63</v>
      </c>
      <c r="C423" s="3" t="n">
        <v>2.2</v>
      </c>
      <c r="D423" s="0" t="n">
        <v>0.464262415943362</v>
      </c>
      <c r="E423" s="0" t="s">
        <v>7</v>
      </c>
      <c r="F423" s="1" t="n">
        <f aca="false">B423/C423</f>
        <v>1.65</v>
      </c>
    </row>
    <row r="424" customFormat="false" ht="12.75" hidden="false" customHeight="false" outlineLevel="0" collapsed="false">
      <c r="A424" s="0" t="s">
        <v>428</v>
      </c>
      <c r="B424" s="3" t="n">
        <v>6.53</v>
      </c>
      <c r="C424" s="3" t="n">
        <v>3.96</v>
      </c>
      <c r="D424" s="0" t="n">
        <v>0.326716870586146</v>
      </c>
      <c r="E424" s="0" t="s">
        <v>7</v>
      </c>
      <c r="F424" s="1" t="n">
        <f aca="false">B424/C424</f>
        <v>1.6489898989899</v>
      </c>
    </row>
    <row r="425" customFormat="false" ht="12.75" hidden="false" customHeight="false" outlineLevel="0" collapsed="false">
      <c r="A425" s="0" t="s">
        <v>429</v>
      </c>
      <c r="B425" s="3" t="n">
        <v>11.26</v>
      </c>
      <c r="C425" s="3" t="n">
        <v>6.83</v>
      </c>
      <c r="D425" s="0" t="n">
        <v>0.197934984591123</v>
      </c>
      <c r="E425" s="0" t="s">
        <v>7</v>
      </c>
      <c r="F425" s="1" t="n">
        <f aca="false">B425/C425</f>
        <v>1.64860907759883</v>
      </c>
    </row>
    <row r="426" customFormat="false" ht="12.75" hidden="false" customHeight="false" outlineLevel="0" collapsed="false">
      <c r="A426" s="0" t="s">
        <v>332</v>
      </c>
      <c r="B426" s="3" t="n">
        <v>9.28</v>
      </c>
      <c r="C426" s="3" t="n">
        <v>5.63</v>
      </c>
      <c r="D426" s="0" t="n">
        <v>0.242604154918014</v>
      </c>
      <c r="E426" s="0" t="s">
        <v>7</v>
      </c>
      <c r="F426" s="1" t="n">
        <f aca="false">B426/C426</f>
        <v>1.64831261101243</v>
      </c>
    </row>
    <row r="427" customFormat="false" ht="12.75" hidden="false" customHeight="false" outlineLevel="0" collapsed="false">
      <c r="A427" s="0" t="s">
        <v>430</v>
      </c>
      <c r="B427" s="3" t="n">
        <v>6.28</v>
      </c>
      <c r="C427" s="3" t="n">
        <v>3.81</v>
      </c>
      <c r="D427" s="0" t="n">
        <v>0.336435570358501</v>
      </c>
      <c r="E427" s="0" t="s">
        <v>7</v>
      </c>
      <c r="F427" s="1" t="n">
        <f aca="false">B427/C427</f>
        <v>1.64829396325459</v>
      </c>
    </row>
    <row r="428" customFormat="false" ht="12.75" hidden="false" customHeight="false" outlineLevel="0" collapsed="false">
      <c r="A428" s="0" t="s">
        <v>431</v>
      </c>
      <c r="B428" s="3" t="n">
        <v>11.6</v>
      </c>
      <c r="C428" s="3" t="n">
        <v>7.04</v>
      </c>
      <c r="D428" s="0" t="n">
        <v>0.191624995606378</v>
      </c>
      <c r="E428" s="0" t="s">
        <v>7</v>
      </c>
      <c r="F428" s="1" t="n">
        <f aca="false">B428/C428</f>
        <v>1.64772727272727</v>
      </c>
    </row>
    <row r="429" customFormat="false" ht="12.75" hidden="false" customHeight="false" outlineLevel="0" collapsed="false">
      <c r="A429" s="0" t="s">
        <v>432</v>
      </c>
      <c r="B429" s="0" t="n">
        <v>145.63</v>
      </c>
      <c r="C429" s="0" t="n">
        <v>88.39</v>
      </c>
      <c r="D429" s="5" t="n">
        <v>3.72149990868211E-006</v>
      </c>
      <c r="E429" s="0" t="s">
        <v>21</v>
      </c>
      <c r="F429" s="1" t="n">
        <f aca="false">B429/C429</f>
        <v>1.64758456839009</v>
      </c>
    </row>
    <row r="430" customFormat="false" ht="12.75" hidden="false" customHeight="false" outlineLevel="0" collapsed="false">
      <c r="A430" s="0" t="s">
        <v>433</v>
      </c>
      <c r="B430" s="3" t="n">
        <v>29.03</v>
      </c>
      <c r="C430" s="0" t="n">
        <v>17.62</v>
      </c>
      <c r="D430" s="0" t="n">
        <v>0.0388830776325373</v>
      </c>
      <c r="E430" s="0" t="s">
        <v>7</v>
      </c>
      <c r="F430" s="1" t="n">
        <f aca="false">B430/C430</f>
        <v>1.64755959137344</v>
      </c>
    </row>
    <row r="431" customFormat="false" ht="12.75" hidden="false" customHeight="false" outlineLevel="0" collapsed="false">
      <c r="A431" s="0" t="s">
        <v>146</v>
      </c>
      <c r="B431" s="0" t="n">
        <v>58.01</v>
      </c>
      <c r="C431" s="0" t="n">
        <v>35.21</v>
      </c>
      <c r="D431" s="0" t="n">
        <v>0.0035038784275475</v>
      </c>
      <c r="E431" s="0" t="s">
        <v>7</v>
      </c>
      <c r="F431" s="1" t="n">
        <f aca="false">B431/C431</f>
        <v>1.64754331155922</v>
      </c>
    </row>
    <row r="432" customFormat="false" ht="12.75" hidden="false" customHeight="false" outlineLevel="0" collapsed="false">
      <c r="A432" s="0" t="s">
        <v>434</v>
      </c>
      <c r="B432" s="0" t="n">
        <v>391.29</v>
      </c>
      <c r="C432" s="0" t="n">
        <v>237.5</v>
      </c>
      <c r="D432" s="5" t="n">
        <v>3.35569879879249E-014</v>
      </c>
      <c r="E432" s="0" t="s">
        <v>21</v>
      </c>
      <c r="F432" s="1" t="n">
        <f aca="false">B432/C432</f>
        <v>1.64753684210526</v>
      </c>
    </row>
    <row r="433" customFormat="false" ht="12.75" hidden="false" customHeight="false" outlineLevel="0" collapsed="false">
      <c r="A433" s="0" t="s">
        <v>435</v>
      </c>
      <c r="B433" s="3" t="n">
        <v>8.83</v>
      </c>
      <c r="C433" s="3" t="n">
        <v>5.36</v>
      </c>
      <c r="D433" s="0" t="n">
        <v>0.254729223379905</v>
      </c>
      <c r="E433" s="0" t="s">
        <v>7</v>
      </c>
      <c r="F433" s="1" t="n">
        <f aca="false">B433/C433</f>
        <v>1.64738805970149</v>
      </c>
    </row>
    <row r="434" customFormat="false" ht="12.75" hidden="false" customHeight="false" outlineLevel="0" collapsed="false">
      <c r="A434" s="0" t="s">
        <v>436</v>
      </c>
      <c r="B434" s="3" t="n">
        <v>21.07</v>
      </c>
      <c r="C434" s="3" t="n">
        <v>12.79</v>
      </c>
      <c r="D434" s="0" t="n">
        <v>0.0785187946071586</v>
      </c>
      <c r="E434" s="0" t="s">
        <v>7</v>
      </c>
      <c r="F434" s="1" t="n">
        <f aca="false">B434/C434</f>
        <v>1.64738076622361</v>
      </c>
    </row>
    <row r="435" customFormat="false" ht="12.75" hidden="false" customHeight="false" outlineLevel="0" collapsed="false">
      <c r="A435" s="0" t="s">
        <v>437</v>
      </c>
      <c r="B435" s="0" t="n">
        <v>43.54</v>
      </c>
      <c r="C435" s="0" t="n">
        <v>26.43</v>
      </c>
      <c r="D435" s="0" t="n">
        <v>0.0114360861202899</v>
      </c>
      <c r="E435" s="0" t="s">
        <v>7</v>
      </c>
      <c r="F435" s="1" t="n">
        <f aca="false">B435/C435</f>
        <v>1.64737041241014</v>
      </c>
    </row>
    <row r="436" customFormat="false" ht="12.75" hidden="false" customHeight="false" outlineLevel="0" collapsed="false">
      <c r="A436" s="0" t="s">
        <v>438</v>
      </c>
      <c r="B436" s="3" t="n">
        <v>12.93</v>
      </c>
      <c r="C436" s="3" t="n">
        <v>7.85</v>
      </c>
      <c r="D436" s="0" t="n">
        <v>0.168225084301191</v>
      </c>
      <c r="E436" s="0" t="s">
        <v>7</v>
      </c>
      <c r="F436" s="1" t="n">
        <f aca="false">B436/C436</f>
        <v>1.64713375796178</v>
      </c>
    </row>
    <row r="437" customFormat="false" ht="12.75" hidden="false" customHeight="false" outlineLevel="0" collapsed="false">
      <c r="A437" s="0" t="s">
        <v>439</v>
      </c>
      <c r="B437" s="0" t="n">
        <v>31.69</v>
      </c>
      <c r="C437" s="0" t="n">
        <v>19.24</v>
      </c>
      <c r="D437" s="0" t="n">
        <v>0.0309957284189152</v>
      </c>
      <c r="E437" s="0" t="s">
        <v>7</v>
      </c>
      <c r="F437" s="1" t="n">
        <f aca="false">B437/C437</f>
        <v>1.6470893970894</v>
      </c>
    </row>
    <row r="438" customFormat="false" ht="12.75" hidden="false" customHeight="false" outlineLevel="0" collapsed="false">
      <c r="A438" s="0" t="s">
        <v>440</v>
      </c>
      <c r="B438" s="3" t="n">
        <v>5.88</v>
      </c>
      <c r="C438" s="3" t="n">
        <v>3.57</v>
      </c>
      <c r="D438" s="0" t="n">
        <v>0.352809041385191</v>
      </c>
      <c r="E438" s="0" t="s">
        <v>7</v>
      </c>
      <c r="F438" s="1" t="n">
        <f aca="false">B438/C438</f>
        <v>1.64705882352941</v>
      </c>
    </row>
    <row r="439" customFormat="false" ht="12.75" hidden="false" customHeight="false" outlineLevel="0" collapsed="false">
      <c r="A439" s="0" t="s">
        <v>441</v>
      </c>
      <c r="B439" s="3" t="n">
        <v>5.88</v>
      </c>
      <c r="C439" s="3" t="n">
        <v>3.57</v>
      </c>
      <c r="D439" s="0" t="n">
        <v>0.352809041385191</v>
      </c>
      <c r="E439" s="0" t="s">
        <v>7</v>
      </c>
      <c r="F439" s="1" t="n">
        <f aca="false">B439/C439</f>
        <v>1.64705882352941</v>
      </c>
    </row>
    <row r="440" customFormat="false" ht="12.75" hidden="false" customHeight="false" outlineLevel="0" collapsed="false">
      <c r="A440" s="0" t="s">
        <v>442</v>
      </c>
      <c r="B440" s="3" t="n">
        <v>3.08</v>
      </c>
      <c r="C440" s="3" t="n">
        <v>1.87</v>
      </c>
      <c r="D440" s="0" t="n">
        <v>0.501283319936185</v>
      </c>
      <c r="E440" s="0" t="s">
        <v>7</v>
      </c>
      <c r="F440" s="1" t="n">
        <f aca="false">B440/C440</f>
        <v>1.64705882352941</v>
      </c>
    </row>
    <row r="441" customFormat="false" ht="12.75" hidden="false" customHeight="false" outlineLevel="0" collapsed="false">
      <c r="A441" s="0" t="s">
        <v>443</v>
      </c>
      <c r="B441" s="0" t="n">
        <v>15.15</v>
      </c>
      <c r="C441" s="3" t="n">
        <v>9.2</v>
      </c>
      <c r="D441" s="0" t="n">
        <v>0.135949692332093</v>
      </c>
      <c r="E441" s="0" t="s">
        <v>7</v>
      </c>
      <c r="F441" s="1" t="n">
        <f aca="false">B441/C441</f>
        <v>1.64673913043478</v>
      </c>
    </row>
    <row r="442" customFormat="false" ht="12.75" hidden="false" customHeight="false" outlineLevel="0" collapsed="false">
      <c r="A442" s="0" t="s">
        <v>444</v>
      </c>
      <c r="B442" s="3" t="n">
        <v>5.5</v>
      </c>
      <c r="C442" s="3" t="n">
        <v>3.34</v>
      </c>
      <c r="D442" s="0" t="n">
        <v>0.368991567857058</v>
      </c>
      <c r="E442" s="0" t="s">
        <v>7</v>
      </c>
      <c r="F442" s="1" t="n">
        <f aca="false">B442/C442</f>
        <v>1.64670658682635</v>
      </c>
    </row>
    <row r="443" customFormat="false" ht="12.75" hidden="false" customHeight="false" outlineLevel="0" collapsed="false">
      <c r="A443" s="0" t="s">
        <v>445</v>
      </c>
      <c r="B443" s="3" t="n">
        <v>10.16</v>
      </c>
      <c r="C443" s="3" t="n">
        <v>6.17</v>
      </c>
      <c r="D443" s="0" t="n">
        <v>0.222094193834998</v>
      </c>
      <c r="E443" s="0" t="s">
        <v>7</v>
      </c>
      <c r="F443" s="1" t="n">
        <f aca="false">B443/C443</f>
        <v>1.64667747163695</v>
      </c>
    </row>
    <row r="444" customFormat="false" ht="12.75" hidden="false" customHeight="false" outlineLevel="0" collapsed="false">
      <c r="A444" s="0" t="s">
        <v>446</v>
      </c>
      <c r="B444" s="3" t="n">
        <v>9.6</v>
      </c>
      <c r="C444" s="3" t="n">
        <v>5.83</v>
      </c>
      <c r="D444" s="0" t="n">
        <v>0.235294641630081</v>
      </c>
      <c r="E444" s="0" t="s">
        <v>7</v>
      </c>
      <c r="F444" s="1" t="n">
        <f aca="false">B444/C444</f>
        <v>1.64665523156089</v>
      </c>
    </row>
    <row r="445" customFormat="false" ht="12.75" hidden="false" customHeight="false" outlineLevel="0" collapsed="false">
      <c r="A445" s="0" t="s">
        <v>447</v>
      </c>
      <c r="B445" s="3" t="n">
        <v>5.63</v>
      </c>
      <c r="C445" s="3" t="n">
        <v>3.42</v>
      </c>
      <c r="D445" s="0" t="n">
        <v>0.363597273880571</v>
      </c>
      <c r="E445" s="0" t="s">
        <v>7</v>
      </c>
      <c r="F445" s="1" t="n">
        <f aca="false">B445/C445</f>
        <v>1.64619883040936</v>
      </c>
    </row>
    <row r="446" customFormat="false" ht="12.75" hidden="false" customHeight="false" outlineLevel="0" collapsed="false">
      <c r="A446" s="0" t="s">
        <v>448</v>
      </c>
      <c r="B446" s="3" t="n">
        <v>2.93</v>
      </c>
      <c r="C446" s="3" t="n">
        <v>1.78</v>
      </c>
      <c r="D446" s="0" t="n">
        <v>0.512244257368895</v>
      </c>
      <c r="E446" s="0" t="s">
        <v>7</v>
      </c>
      <c r="F446" s="1" t="n">
        <f aca="false">B446/C446</f>
        <v>1.64606741573034</v>
      </c>
    </row>
    <row r="447" customFormat="false" ht="12.75" hidden="false" customHeight="false" outlineLevel="0" collapsed="false">
      <c r="A447" s="0" t="s">
        <v>449</v>
      </c>
      <c r="B447" s="3" t="n">
        <v>4.13</v>
      </c>
      <c r="C447" s="3" t="n">
        <v>2.51</v>
      </c>
      <c r="D447" s="0" t="n">
        <v>0.436783952435284</v>
      </c>
      <c r="E447" s="0" t="s">
        <v>7</v>
      </c>
      <c r="F447" s="1" t="n">
        <f aca="false">B447/C447</f>
        <v>1.64541832669323</v>
      </c>
    </row>
    <row r="448" customFormat="false" ht="12.75" hidden="false" customHeight="false" outlineLevel="0" collapsed="false">
      <c r="A448" s="0" t="s">
        <v>450</v>
      </c>
      <c r="B448" s="3" t="n">
        <v>2.04</v>
      </c>
      <c r="C448" s="3" t="n">
        <v>1.24</v>
      </c>
      <c r="D448" s="0" t="n">
        <v>0.584781302440836</v>
      </c>
      <c r="E448" s="0" t="s">
        <v>7</v>
      </c>
      <c r="F448" s="1" t="n">
        <f aca="false">B448/C448</f>
        <v>1.64516129032258</v>
      </c>
    </row>
    <row r="449" customFormat="false" ht="12.75" hidden="false" customHeight="false" outlineLevel="0" collapsed="false">
      <c r="A449" s="0" t="s">
        <v>451</v>
      </c>
      <c r="B449" s="3" t="n">
        <v>8.16</v>
      </c>
      <c r="C449" s="3" t="n">
        <v>4.96</v>
      </c>
      <c r="D449" s="0" t="n">
        <v>0.274468082234522</v>
      </c>
      <c r="E449" s="0" t="s">
        <v>7</v>
      </c>
      <c r="F449" s="1" t="n">
        <f aca="false">B449/C449</f>
        <v>1.64516129032258</v>
      </c>
    </row>
    <row r="450" customFormat="false" ht="12.75" hidden="false" customHeight="false" outlineLevel="0" collapsed="false">
      <c r="A450" s="0" t="s">
        <v>452</v>
      </c>
      <c r="B450" s="3" t="n">
        <v>3.98</v>
      </c>
      <c r="C450" s="3" t="n">
        <v>2.42</v>
      </c>
      <c r="D450" s="0" t="n">
        <v>0.445537415152668</v>
      </c>
      <c r="E450" s="0" t="s">
        <v>7</v>
      </c>
      <c r="F450" s="1" t="n">
        <f aca="false">B450/C450</f>
        <v>1.64462809917355</v>
      </c>
    </row>
    <row r="451" customFormat="false" ht="12.75" hidden="false" customHeight="false" outlineLevel="0" collapsed="false">
      <c r="A451" s="0" t="s">
        <v>453</v>
      </c>
      <c r="B451" s="3" t="n">
        <v>5.18</v>
      </c>
      <c r="C451" s="3" t="n">
        <v>3.15</v>
      </c>
      <c r="D451" s="0" t="n">
        <v>0.384200734585253</v>
      </c>
      <c r="E451" s="0" t="s">
        <v>7</v>
      </c>
      <c r="F451" s="1" t="n">
        <f aca="false">B451/C451</f>
        <v>1.64444444444444</v>
      </c>
    </row>
    <row r="452" customFormat="false" ht="12.75" hidden="false" customHeight="false" outlineLevel="0" collapsed="false">
      <c r="A452" s="0" t="s">
        <v>454</v>
      </c>
      <c r="B452" s="0" t="n">
        <v>107.51</v>
      </c>
      <c r="C452" s="0" t="n">
        <v>65.42</v>
      </c>
      <c r="D452" s="5" t="n">
        <v>7.46564318838503E-005</v>
      </c>
      <c r="E452" s="0" t="s">
        <v>21</v>
      </c>
      <c r="F452" s="1" t="n">
        <f aca="false">B452/C452</f>
        <v>1.64338122898196</v>
      </c>
    </row>
    <row r="453" customFormat="false" ht="12.75" hidden="false" customHeight="false" outlineLevel="0" collapsed="false">
      <c r="A453" s="0" t="s">
        <v>455</v>
      </c>
      <c r="B453" s="3" t="n">
        <v>2.23</v>
      </c>
      <c r="C453" s="3" t="n">
        <v>1.36</v>
      </c>
      <c r="D453" s="0" t="n">
        <v>0.569582747018958</v>
      </c>
      <c r="E453" s="0" t="s">
        <v>7</v>
      </c>
      <c r="F453" s="1" t="n">
        <f aca="false">B453/C453</f>
        <v>1.63970588235294</v>
      </c>
    </row>
    <row r="454" customFormat="false" ht="12.75" hidden="false" customHeight="false" outlineLevel="0" collapsed="false">
      <c r="A454" s="0" t="s">
        <v>456</v>
      </c>
      <c r="B454" s="0" t="n">
        <v>608.89</v>
      </c>
      <c r="C454" s="0" t="n">
        <v>371.63</v>
      </c>
      <c r="D454" s="5" t="n">
        <v>6.07457870087584E-021</v>
      </c>
      <c r="E454" s="0" t="s">
        <v>21</v>
      </c>
      <c r="F454" s="1" t="n">
        <f aca="false">B454/C454</f>
        <v>1.63843069719883</v>
      </c>
    </row>
    <row r="455" customFormat="false" ht="12.75" hidden="false" customHeight="false" outlineLevel="0" collapsed="false">
      <c r="A455" s="0" t="s">
        <v>457</v>
      </c>
      <c r="B455" s="0" t="n">
        <v>198.2</v>
      </c>
      <c r="C455" s="0" t="n">
        <v>121.28</v>
      </c>
      <c r="D455" s="5" t="n">
        <v>9.47210398444543E-008</v>
      </c>
      <c r="E455" s="0" t="s">
        <v>21</v>
      </c>
      <c r="F455" s="1" t="n">
        <f aca="false">B455/C455</f>
        <v>1.63423482849604</v>
      </c>
    </row>
    <row r="456" customFormat="false" ht="12.75" hidden="false" customHeight="false" outlineLevel="0" collapsed="false">
      <c r="A456" s="0" t="s">
        <v>458</v>
      </c>
      <c r="B456" s="0" t="n">
        <v>512.41</v>
      </c>
      <c r="C456" s="0" t="n">
        <v>314.2</v>
      </c>
      <c r="D456" s="5" t="n">
        <v>1.16187857091356E-017</v>
      </c>
      <c r="E456" s="0" t="s">
        <v>21</v>
      </c>
      <c r="F456" s="1" t="n">
        <f aca="false">B456/C456</f>
        <v>1.63084022915341</v>
      </c>
    </row>
    <row r="457" customFormat="false" ht="12.75" hidden="false" customHeight="false" outlineLevel="0" collapsed="false">
      <c r="A457" s="0" t="s">
        <v>459</v>
      </c>
      <c r="B457" s="0" t="n">
        <v>406.04</v>
      </c>
      <c r="C457" s="0" t="n">
        <v>249.36</v>
      </c>
      <c r="D457" s="5" t="n">
        <v>2.95929878951198E-014</v>
      </c>
      <c r="E457" s="0" t="s">
        <v>21</v>
      </c>
      <c r="F457" s="1" t="n">
        <f aca="false">B457/C457</f>
        <v>1.6283285210138</v>
      </c>
    </row>
    <row r="458" customFormat="false" ht="12.75" hidden="false" customHeight="false" outlineLevel="0" collapsed="false">
      <c r="A458" s="0" t="s">
        <v>460</v>
      </c>
      <c r="B458" s="0" t="n">
        <v>180.83</v>
      </c>
      <c r="C458" s="0" t="n">
        <v>111.14</v>
      </c>
      <c r="D458" s="5" t="n">
        <v>4.06675161340432E-007</v>
      </c>
      <c r="E458" s="0" t="s">
        <v>21</v>
      </c>
      <c r="F458" s="1" t="n">
        <f aca="false">B458/C458</f>
        <v>1.62704696778838</v>
      </c>
    </row>
    <row r="459" customFormat="false" ht="12.75" hidden="false" customHeight="false" outlineLevel="0" collapsed="false">
      <c r="A459" s="0" t="s">
        <v>461</v>
      </c>
      <c r="B459" s="0" t="n">
        <v>219.26</v>
      </c>
      <c r="C459" s="0" t="n">
        <v>134.88</v>
      </c>
      <c r="D459" s="5" t="n">
        <v>2.52961655596096E-008</v>
      </c>
      <c r="E459" s="0" t="s">
        <v>21</v>
      </c>
      <c r="F459" s="1" t="n">
        <f aca="false">B459/C459</f>
        <v>1.6255931198102</v>
      </c>
    </row>
    <row r="460" customFormat="false" ht="12.75" hidden="false" customHeight="false" outlineLevel="0" collapsed="false">
      <c r="A460" s="0" t="s">
        <v>462</v>
      </c>
      <c r="B460" s="0" t="n">
        <v>76.27</v>
      </c>
      <c r="C460" s="0" t="n">
        <v>46.94</v>
      </c>
      <c r="D460" s="0" t="n">
        <v>0.00102522905366603</v>
      </c>
      <c r="E460" s="0" t="s">
        <v>7</v>
      </c>
      <c r="F460" s="1" t="n">
        <f aca="false">B460/C460</f>
        <v>1.62484022155944</v>
      </c>
    </row>
    <row r="461" customFormat="false" ht="12.75" hidden="false" customHeight="false" outlineLevel="0" collapsed="false">
      <c r="A461" s="0" t="s">
        <v>463</v>
      </c>
      <c r="B461" s="0" t="n">
        <v>1890.24</v>
      </c>
      <c r="C461" s="0" t="n">
        <v>1165.49</v>
      </c>
      <c r="D461" s="5" t="n">
        <v>7.7198521378562E-060</v>
      </c>
      <c r="E461" s="0" t="s">
        <v>21</v>
      </c>
      <c r="F461" s="1" t="n">
        <f aca="false">B461/C461</f>
        <v>1.62184145724116</v>
      </c>
    </row>
    <row r="462" customFormat="false" ht="12.75" hidden="false" customHeight="false" outlineLevel="0" collapsed="false">
      <c r="A462" s="0" t="s">
        <v>464</v>
      </c>
      <c r="B462" s="0" t="n">
        <v>301.82</v>
      </c>
      <c r="C462" s="0" t="n">
        <v>186.19</v>
      </c>
      <c r="D462" s="5" t="n">
        <v>7.48129408987826E-011</v>
      </c>
      <c r="E462" s="0" t="s">
        <v>21</v>
      </c>
      <c r="F462" s="1" t="n">
        <f aca="false">B462/C462</f>
        <v>1.62103227885493</v>
      </c>
    </row>
    <row r="463" customFormat="false" ht="12.75" hidden="false" customHeight="false" outlineLevel="0" collapsed="false">
      <c r="A463" s="0" t="s">
        <v>465</v>
      </c>
      <c r="B463" s="0" t="n">
        <v>739.78</v>
      </c>
      <c r="C463" s="0" t="n">
        <v>456.53</v>
      </c>
      <c r="D463" s="5" t="n">
        <v>2.20955382501551E-024</v>
      </c>
      <c r="E463" s="0" t="s">
        <v>21</v>
      </c>
      <c r="F463" s="1" t="n">
        <f aca="false">B463/C463</f>
        <v>1.62044115392198</v>
      </c>
    </row>
    <row r="464" customFormat="false" ht="12.75" hidden="false" customHeight="false" outlineLevel="0" collapsed="false">
      <c r="A464" s="0" t="s">
        <v>466</v>
      </c>
      <c r="B464" s="0" t="n">
        <v>133.22</v>
      </c>
      <c r="C464" s="0" t="n">
        <v>82.22</v>
      </c>
      <c r="D464" s="5" t="n">
        <v>1.54348154945155E-005</v>
      </c>
      <c r="E464" s="0" t="s">
        <v>21</v>
      </c>
      <c r="F464" s="1" t="n">
        <f aca="false">B464/C464</f>
        <v>1.62028703478472</v>
      </c>
    </row>
    <row r="465" customFormat="false" ht="12.75" hidden="false" customHeight="false" outlineLevel="0" collapsed="false">
      <c r="A465" s="0" t="s">
        <v>467</v>
      </c>
      <c r="B465" s="0" t="n">
        <v>279.43</v>
      </c>
      <c r="C465" s="0" t="n">
        <v>172.78</v>
      </c>
      <c r="D465" s="5" t="n">
        <v>4.27394243611377E-010</v>
      </c>
      <c r="E465" s="0" t="s">
        <v>21</v>
      </c>
      <c r="F465" s="1" t="n">
        <f aca="false">B465/C465</f>
        <v>1.61725894200718</v>
      </c>
    </row>
    <row r="466" customFormat="false" ht="12.75" hidden="false" customHeight="false" outlineLevel="0" collapsed="false">
      <c r="A466" s="0" t="s">
        <v>468</v>
      </c>
      <c r="B466" s="0" t="n">
        <v>176.29</v>
      </c>
      <c r="C466" s="0" t="n">
        <v>109.16</v>
      </c>
      <c r="D466" s="5" t="n">
        <v>7.45886170477249E-007</v>
      </c>
      <c r="E466" s="0" t="s">
        <v>21</v>
      </c>
      <c r="F466" s="1" t="n">
        <f aca="false">B466/C466</f>
        <v>1.61496885305973</v>
      </c>
    </row>
    <row r="467" customFormat="false" ht="12.75" hidden="false" customHeight="false" outlineLevel="0" collapsed="false">
      <c r="A467" s="0" t="s">
        <v>469</v>
      </c>
      <c r="B467" s="0" t="n">
        <v>183.69</v>
      </c>
      <c r="C467" s="0" t="n">
        <v>113.97</v>
      </c>
      <c r="D467" s="5" t="n">
        <v>4.72078352269779E-007</v>
      </c>
      <c r="E467" s="0" t="s">
        <v>21</v>
      </c>
      <c r="F467" s="1" t="n">
        <f aca="false">B467/C467</f>
        <v>1.61173993156094</v>
      </c>
    </row>
    <row r="468" customFormat="false" ht="12.75" hidden="false" customHeight="false" outlineLevel="0" collapsed="false">
      <c r="A468" s="0" t="s">
        <v>470</v>
      </c>
      <c r="B468" s="0" t="n">
        <v>134.01</v>
      </c>
      <c r="C468" s="0" t="n">
        <v>83.4</v>
      </c>
      <c r="D468" s="5" t="n">
        <v>1.83921076294123E-005</v>
      </c>
      <c r="E468" s="0" t="s">
        <v>21</v>
      </c>
      <c r="F468" s="1" t="n">
        <f aca="false">B468/C468</f>
        <v>1.6068345323741</v>
      </c>
    </row>
    <row r="469" customFormat="false" ht="12.75" hidden="false" customHeight="false" outlineLevel="0" collapsed="false">
      <c r="A469" s="0" t="s">
        <v>471</v>
      </c>
      <c r="B469" s="0" t="n">
        <v>36.39</v>
      </c>
      <c r="C469" s="0" t="n">
        <v>22.65</v>
      </c>
      <c r="D469" s="0" t="n">
        <v>0.0256373315859183</v>
      </c>
      <c r="E469" s="0" t="s">
        <v>7</v>
      </c>
      <c r="F469" s="1" t="n">
        <f aca="false">B469/C469</f>
        <v>1.60662251655629</v>
      </c>
    </row>
    <row r="470" customFormat="false" ht="12.75" hidden="false" customHeight="false" outlineLevel="0" collapsed="false">
      <c r="A470" s="0" t="s">
        <v>472</v>
      </c>
      <c r="B470" s="0" t="n">
        <v>71.55</v>
      </c>
      <c r="C470" s="0" t="n">
        <v>44.54</v>
      </c>
      <c r="D470" s="0" t="n">
        <v>0.00175558623226843</v>
      </c>
      <c r="E470" s="0" t="s">
        <v>7</v>
      </c>
      <c r="F470" s="1" t="n">
        <f aca="false">B470/C470</f>
        <v>1.60642119443197</v>
      </c>
    </row>
    <row r="471" customFormat="false" ht="12.75" hidden="false" customHeight="false" outlineLevel="0" collapsed="false">
      <c r="A471" s="0" t="s">
        <v>473</v>
      </c>
      <c r="B471" s="3" t="n">
        <v>10.39</v>
      </c>
      <c r="C471" s="3" t="n">
        <v>6.49</v>
      </c>
      <c r="D471" s="0" t="n">
        <v>0.235501480878834</v>
      </c>
      <c r="E471" s="0" t="s">
        <v>7</v>
      </c>
      <c r="F471" s="1" t="n">
        <f aca="false">B471/C471</f>
        <v>1.60092449922958</v>
      </c>
    </row>
    <row r="472" customFormat="false" ht="12.75" hidden="false" customHeight="false" outlineLevel="0" collapsed="false">
      <c r="A472" s="0" t="s">
        <v>474</v>
      </c>
      <c r="B472" s="0" t="n">
        <v>55.27</v>
      </c>
      <c r="C472" s="0" t="n">
        <v>34.71</v>
      </c>
      <c r="D472" s="0" t="n">
        <v>0.00663462177152196</v>
      </c>
      <c r="E472" s="0" t="s">
        <v>7</v>
      </c>
      <c r="F472" s="1" t="n">
        <f aca="false">B472/C472</f>
        <v>1.59233650244886</v>
      </c>
    </row>
    <row r="473" customFormat="false" ht="12.75" hidden="false" customHeight="false" outlineLevel="0" collapsed="false">
      <c r="A473" s="0" t="s">
        <v>475</v>
      </c>
      <c r="B473" s="0" t="n">
        <v>3117.56</v>
      </c>
      <c r="C473" s="0" t="n">
        <v>1958.86</v>
      </c>
      <c r="D473" s="5" t="n">
        <v>1.77395131047894E-092</v>
      </c>
      <c r="E473" s="0" t="s">
        <v>21</v>
      </c>
      <c r="F473" s="1" t="n">
        <f aca="false">B473/C473</f>
        <v>1.59151751528951</v>
      </c>
    </row>
    <row r="474" customFormat="false" ht="12.75" hidden="false" customHeight="false" outlineLevel="0" collapsed="false">
      <c r="A474" s="0" t="s">
        <v>476</v>
      </c>
      <c r="B474" s="0" t="n">
        <v>167.21</v>
      </c>
      <c r="C474" s="0" t="n">
        <v>105.07</v>
      </c>
      <c r="D474" s="5" t="n">
        <v>2.383010098481E-006</v>
      </c>
      <c r="E474" s="0" t="s">
        <v>21</v>
      </c>
      <c r="F474" s="1" t="n">
        <f aca="false">B474/C474</f>
        <v>1.59141524697821</v>
      </c>
    </row>
    <row r="475" customFormat="false" ht="12.75" hidden="false" customHeight="false" outlineLevel="0" collapsed="false">
      <c r="A475" s="0" t="s">
        <v>477</v>
      </c>
      <c r="B475" s="0" t="n">
        <v>76.84</v>
      </c>
      <c r="C475" s="0" t="n">
        <v>48.3</v>
      </c>
      <c r="D475" s="0" t="n">
        <v>0.00139074856556889</v>
      </c>
      <c r="E475" s="0" t="s">
        <v>7</v>
      </c>
      <c r="F475" s="1" t="n">
        <f aca="false">B475/C475</f>
        <v>1.59089026915114</v>
      </c>
    </row>
    <row r="476" customFormat="false" ht="12.75" hidden="false" customHeight="false" outlineLevel="0" collapsed="false">
      <c r="A476" s="0" t="s">
        <v>478</v>
      </c>
      <c r="B476" s="3" t="n">
        <v>1.59</v>
      </c>
      <c r="C476" s="0" t="n">
        <v>0</v>
      </c>
      <c r="D476" s="0" t="n">
        <v>0.532017507082958</v>
      </c>
      <c r="E476" s="0" t="s">
        <v>7</v>
      </c>
      <c r="F476" s="1" t="n">
        <v>1.59</v>
      </c>
    </row>
    <row r="477" customFormat="false" ht="12.75" hidden="false" customHeight="false" outlineLevel="0" collapsed="false">
      <c r="A477" s="0" t="s">
        <v>479</v>
      </c>
      <c r="B477" s="0" t="n">
        <v>46.9</v>
      </c>
      <c r="C477" s="0" t="n">
        <v>29.52</v>
      </c>
      <c r="D477" s="0" t="n">
        <v>0.0126904821859575</v>
      </c>
      <c r="E477" s="0" t="s">
        <v>7</v>
      </c>
      <c r="F477" s="1" t="n">
        <f aca="false">B477/C477</f>
        <v>1.58875338753388</v>
      </c>
    </row>
    <row r="478" customFormat="false" ht="12.75" hidden="false" customHeight="false" outlineLevel="0" collapsed="false">
      <c r="A478" s="0" t="s">
        <v>480</v>
      </c>
      <c r="B478" s="0" t="n">
        <v>306.8</v>
      </c>
      <c r="C478" s="0" t="n">
        <v>193.16</v>
      </c>
      <c r="D478" s="5" t="n">
        <v>1.8583915030843E-010</v>
      </c>
      <c r="E478" s="0" t="s">
        <v>21</v>
      </c>
      <c r="F478" s="1" t="n">
        <f aca="false">B478/C478</f>
        <v>1.58832056326362</v>
      </c>
    </row>
    <row r="479" customFormat="false" ht="12.75" hidden="false" customHeight="false" outlineLevel="0" collapsed="false">
      <c r="A479" s="0" t="s">
        <v>481</v>
      </c>
      <c r="B479" s="0" t="n">
        <v>213.34</v>
      </c>
      <c r="C479" s="0" t="n">
        <v>134.63</v>
      </c>
      <c r="D479" s="5" t="n">
        <v>1.18651270423857E-007</v>
      </c>
      <c r="E479" s="0" t="s">
        <v>21</v>
      </c>
      <c r="F479" s="1" t="n">
        <f aca="false">B479/C479</f>
        <v>1.58463938200995</v>
      </c>
    </row>
    <row r="480" customFormat="false" ht="12.75" hidden="false" customHeight="false" outlineLevel="0" collapsed="false">
      <c r="A480" s="0" t="s">
        <v>482</v>
      </c>
      <c r="B480" s="0" t="n">
        <v>55.39</v>
      </c>
      <c r="C480" s="0" t="n">
        <v>35.08</v>
      </c>
      <c r="D480" s="0" t="n">
        <v>0.00728125151096188</v>
      </c>
      <c r="E480" s="0" t="s">
        <v>7</v>
      </c>
      <c r="F480" s="1" t="n">
        <f aca="false">B480/C480</f>
        <v>1.57896237172178</v>
      </c>
    </row>
    <row r="481" customFormat="false" ht="12.75" hidden="false" customHeight="false" outlineLevel="0" collapsed="false">
      <c r="A481" s="0" t="s">
        <v>483</v>
      </c>
      <c r="B481" s="0" t="n">
        <v>49.41</v>
      </c>
      <c r="C481" s="3" t="n">
        <v>31.3</v>
      </c>
      <c r="D481" s="0" t="n">
        <v>0.0112832612845855</v>
      </c>
      <c r="E481" s="0" t="s">
        <v>7</v>
      </c>
      <c r="F481" s="1" t="n">
        <f aca="false">B481/C481</f>
        <v>1.57859424920128</v>
      </c>
    </row>
    <row r="482" customFormat="false" ht="12.75" hidden="false" customHeight="false" outlineLevel="0" collapsed="false">
      <c r="A482" s="0" t="s">
        <v>484</v>
      </c>
      <c r="B482" s="0" t="n">
        <v>3183.32</v>
      </c>
      <c r="C482" s="0" t="n">
        <v>2017.5</v>
      </c>
      <c r="D482" s="5" t="n">
        <v>4.77070826296358E-092</v>
      </c>
      <c r="E482" s="0" t="s">
        <v>21</v>
      </c>
      <c r="F482" s="1" t="n">
        <f aca="false">B482/C482</f>
        <v>1.57785377942999</v>
      </c>
    </row>
    <row r="483" customFormat="false" ht="12.75" hidden="false" customHeight="false" outlineLevel="0" collapsed="false">
      <c r="A483" s="0" t="s">
        <v>485</v>
      </c>
      <c r="B483" s="0" t="n">
        <v>316.19</v>
      </c>
      <c r="C483" s="0" t="n">
        <v>200.72</v>
      </c>
      <c r="D483" s="5" t="n">
        <v>1.65723493794086E-010</v>
      </c>
      <c r="E483" s="0" t="s">
        <v>21</v>
      </c>
      <c r="F483" s="1" t="n">
        <f aca="false">B483/C483</f>
        <v>1.57527899561578</v>
      </c>
    </row>
    <row r="484" customFormat="false" ht="12.75" hidden="false" customHeight="false" outlineLevel="0" collapsed="false">
      <c r="A484" s="0" t="s">
        <v>486</v>
      </c>
      <c r="B484" s="0" t="n">
        <v>27.43</v>
      </c>
      <c r="C484" s="0" t="n">
        <v>17.44</v>
      </c>
      <c r="D484" s="0" t="n">
        <v>0.0604518525161293</v>
      </c>
      <c r="E484" s="0" t="s">
        <v>7</v>
      </c>
      <c r="F484" s="1" t="n">
        <f aca="false">B484/C484</f>
        <v>1.57282110091743</v>
      </c>
    </row>
    <row r="485" customFormat="false" ht="12.75" hidden="false" customHeight="false" outlineLevel="0" collapsed="false">
      <c r="A485" s="0" t="s">
        <v>487</v>
      </c>
      <c r="B485" s="0" t="n">
        <v>347.62</v>
      </c>
      <c r="C485" s="0" t="n">
        <v>221.12</v>
      </c>
      <c r="D485" s="5" t="n">
        <v>2.3925887400519E-011</v>
      </c>
      <c r="E485" s="0" t="s">
        <v>21</v>
      </c>
      <c r="F485" s="1" t="n">
        <f aca="false">B485/C485</f>
        <v>1.57208755426918</v>
      </c>
    </row>
    <row r="486" customFormat="false" ht="12.75" hidden="false" customHeight="false" outlineLevel="0" collapsed="false">
      <c r="A486" s="0" t="s">
        <v>488</v>
      </c>
      <c r="B486" s="0" t="n">
        <v>327.92</v>
      </c>
      <c r="C486" s="0" t="n">
        <v>208.85</v>
      </c>
      <c r="D486" s="5" t="n">
        <v>9.45452147309699E-011</v>
      </c>
      <c r="E486" s="0" t="s">
        <v>21</v>
      </c>
      <c r="F486" s="1" t="n">
        <f aca="false">B486/C486</f>
        <v>1.57012209719895</v>
      </c>
    </row>
    <row r="487" customFormat="false" ht="12.75" hidden="false" customHeight="false" outlineLevel="0" collapsed="false">
      <c r="A487" s="0" t="s">
        <v>489</v>
      </c>
      <c r="B487" s="0" t="n">
        <v>323.64</v>
      </c>
      <c r="C487" s="0" t="n">
        <v>206.46</v>
      </c>
      <c r="D487" s="5" t="n">
        <v>1.38887287756977E-010</v>
      </c>
      <c r="E487" s="0" t="s">
        <v>21</v>
      </c>
      <c r="F487" s="1" t="n">
        <f aca="false">B487/C487</f>
        <v>1.56756756756757</v>
      </c>
    </row>
    <row r="488" customFormat="false" ht="12.75" hidden="false" customHeight="false" outlineLevel="0" collapsed="false">
      <c r="A488" s="0" t="s">
        <v>490</v>
      </c>
      <c r="B488" s="0" t="n">
        <v>253.47</v>
      </c>
      <c r="C488" s="0" t="n">
        <v>161.87</v>
      </c>
      <c r="D488" s="5" t="n">
        <v>1.43171094958695E-008</v>
      </c>
      <c r="E488" s="0" t="s">
        <v>21</v>
      </c>
      <c r="F488" s="1" t="n">
        <f aca="false">B488/C488</f>
        <v>1.5658862049793</v>
      </c>
    </row>
    <row r="489" customFormat="false" ht="12.75" hidden="false" customHeight="false" outlineLevel="0" collapsed="false">
      <c r="A489" s="0" t="s">
        <v>491</v>
      </c>
      <c r="B489" s="0" t="n">
        <v>43.85</v>
      </c>
      <c r="C489" s="3" t="n">
        <v>28.01</v>
      </c>
      <c r="D489" s="0" t="n">
        <v>0.018418847946372</v>
      </c>
      <c r="E489" s="0" t="s">
        <v>7</v>
      </c>
      <c r="F489" s="1" t="n">
        <f aca="false">B489/C489</f>
        <v>1.56551231702963</v>
      </c>
    </row>
    <row r="490" customFormat="false" ht="12.75" hidden="false" customHeight="false" outlineLevel="0" collapsed="false">
      <c r="A490" s="0" t="s">
        <v>492</v>
      </c>
      <c r="B490" s="0" t="n">
        <v>116.34</v>
      </c>
      <c r="C490" s="0" t="n">
        <v>74.33</v>
      </c>
      <c r="D490" s="0" t="n">
        <v>0.000123936765612999</v>
      </c>
      <c r="E490" s="0" t="s">
        <v>21</v>
      </c>
      <c r="F490" s="1" t="n">
        <f aca="false">B490/C490</f>
        <v>1.56518229517019</v>
      </c>
    </row>
    <row r="491" customFormat="false" ht="12.75" hidden="false" customHeight="false" outlineLevel="0" collapsed="false">
      <c r="A491" s="0" t="s">
        <v>493</v>
      </c>
      <c r="B491" s="0" t="n">
        <v>446.07</v>
      </c>
      <c r="C491" s="0" t="n">
        <v>285.05</v>
      </c>
      <c r="D491" s="5" t="n">
        <v>5.7166887276249E-014</v>
      </c>
      <c r="E491" s="0" t="s">
        <v>21</v>
      </c>
      <c r="F491" s="1" t="n">
        <f aca="false">B491/C491</f>
        <v>1.56488335379758</v>
      </c>
    </row>
    <row r="492" customFormat="false" ht="12.75" hidden="false" customHeight="false" outlineLevel="0" collapsed="false">
      <c r="A492" s="0" t="s">
        <v>494</v>
      </c>
      <c r="B492" s="0" t="n">
        <v>25.71</v>
      </c>
      <c r="C492" s="0" t="n">
        <v>16.43</v>
      </c>
      <c r="D492" s="0" t="n">
        <v>0.0712904811667148</v>
      </c>
      <c r="E492" s="0" t="s">
        <v>7</v>
      </c>
      <c r="F492" s="1" t="n">
        <f aca="false">B492/C492</f>
        <v>1.56482045039562</v>
      </c>
    </row>
    <row r="493" customFormat="false" ht="12.75" hidden="false" customHeight="false" outlineLevel="0" collapsed="false">
      <c r="A493" s="0" t="s">
        <v>495</v>
      </c>
      <c r="B493" s="0" t="n">
        <v>191.2</v>
      </c>
      <c r="C493" s="0" t="n">
        <v>122.31</v>
      </c>
      <c r="D493" s="5" t="n">
        <v>9.04779962878166E-007</v>
      </c>
      <c r="E493" s="0" t="s">
        <v>21</v>
      </c>
      <c r="F493" s="1" t="n">
        <f aca="false">B493/C493</f>
        <v>1.5632409451394</v>
      </c>
    </row>
    <row r="494" customFormat="false" ht="12.75" hidden="false" customHeight="false" outlineLevel="0" collapsed="false">
      <c r="A494" s="0" t="s">
        <v>496</v>
      </c>
      <c r="B494" s="0" t="n">
        <v>309.5</v>
      </c>
      <c r="C494" s="0" t="n">
        <v>198.21</v>
      </c>
      <c r="D494" s="5" t="n">
        <v>4.43024531808601E-010</v>
      </c>
      <c r="E494" s="0" t="s">
        <v>21</v>
      </c>
      <c r="F494" s="1" t="n">
        <f aca="false">B494/C494</f>
        <v>1.56147520306745</v>
      </c>
    </row>
    <row r="495" customFormat="false" ht="12.75" hidden="false" customHeight="false" outlineLevel="0" collapsed="false">
      <c r="A495" s="0" t="s">
        <v>497</v>
      </c>
      <c r="B495" s="0" t="n">
        <v>101</v>
      </c>
      <c r="C495" s="0" t="n">
        <v>64.71</v>
      </c>
      <c r="D495" s="0" t="n">
        <v>0.000369585454277954</v>
      </c>
      <c r="E495" s="0" t="s">
        <v>21</v>
      </c>
      <c r="F495" s="1" t="n">
        <f aca="false">B495/C495</f>
        <v>1.56080976665121</v>
      </c>
    </row>
    <row r="496" customFormat="false" ht="12.75" hidden="false" customHeight="false" outlineLevel="0" collapsed="false">
      <c r="A496" s="0" t="s">
        <v>498</v>
      </c>
      <c r="B496" s="0" t="n">
        <v>198.39</v>
      </c>
      <c r="C496" s="0" t="n">
        <v>127.16</v>
      </c>
      <c r="D496" s="5" t="n">
        <v>6.1111178895427E-007</v>
      </c>
      <c r="E496" s="0" t="s">
        <v>21</v>
      </c>
      <c r="F496" s="1" t="n">
        <f aca="false">B496/C496</f>
        <v>1.56016042780749</v>
      </c>
    </row>
    <row r="497" customFormat="false" ht="12.75" hidden="false" customHeight="false" outlineLevel="0" collapsed="false">
      <c r="A497" s="0" t="s">
        <v>499</v>
      </c>
      <c r="B497" s="0" t="n">
        <v>154.39</v>
      </c>
      <c r="C497" s="0" t="n">
        <v>99.1</v>
      </c>
      <c r="D497" s="5" t="n">
        <v>1.13273937913588E-005</v>
      </c>
      <c r="E497" s="0" t="s">
        <v>21</v>
      </c>
      <c r="F497" s="1" t="n">
        <f aca="false">B497/C497</f>
        <v>1.55792129162462</v>
      </c>
    </row>
    <row r="498" customFormat="false" ht="12.75" hidden="false" customHeight="false" outlineLevel="0" collapsed="false">
      <c r="A498" s="0" t="s">
        <v>500</v>
      </c>
      <c r="B498" s="0" t="n">
        <v>81.64</v>
      </c>
      <c r="C498" s="0" t="n">
        <v>52.41</v>
      </c>
      <c r="D498" s="0" t="n">
        <v>0.0014144191753363</v>
      </c>
      <c r="E498" s="0" t="s">
        <v>7</v>
      </c>
      <c r="F498" s="1" t="n">
        <f aca="false">B498/C498</f>
        <v>1.55771799274948</v>
      </c>
    </row>
    <row r="499" customFormat="false" ht="12.75" hidden="false" customHeight="false" outlineLevel="0" collapsed="false">
      <c r="A499" s="0" t="s">
        <v>501</v>
      </c>
      <c r="B499" s="0" t="n">
        <v>123.84</v>
      </c>
      <c r="C499" s="0" t="n">
        <v>79.56</v>
      </c>
      <c r="D499" s="5" t="n">
        <v>8.6180233693688E-005</v>
      </c>
      <c r="E499" s="0" t="s">
        <v>21</v>
      </c>
      <c r="F499" s="1" t="n">
        <f aca="false">B499/C499</f>
        <v>1.55656108597285</v>
      </c>
    </row>
    <row r="500" customFormat="false" ht="12.75" hidden="false" customHeight="false" outlineLevel="0" collapsed="false">
      <c r="A500" s="0" t="s">
        <v>502</v>
      </c>
      <c r="B500" s="0" t="n">
        <v>147.53</v>
      </c>
      <c r="C500" s="0" t="n">
        <v>94.86</v>
      </c>
      <c r="D500" s="5" t="n">
        <v>1.86826153871211E-005</v>
      </c>
      <c r="E500" s="0" t="s">
        <v>21</v>
      </c>
      <c r="F500" s="1" t="n">
        <f aca="false">B500/C500</f>
        <v>1.55523930002108</v>
      </c>
    </row>
    <row r="501" customFormat="false" ht="12.75" hidden="false" customHeight="false" outlineLevel="0" collapsed="false">
      <c r="A501" s="0" t="s">
        <v>503</v>
      </c>
      <c r="B501" s="0" t="n">
        <v>874.7</v>
      </c>
      <c r="C501" s="0" t="n">
        <v>563.47</v>
      </c>
      <c r="D501" s="5" t="n">
        <v>2.62123626307595E-025</v>
      </c>
      <c r="E501" s="0" t="s">
        <v>21</v>
      </c>
      <c r="F501" s="1" t="n">
        <f aca="false">B501/C501</f>
        <v>1.55234528901272</v>
      </c>
    </row>
    <row r="502" customFormat="false" ht="12.75" hidden="false" customHeight="false" outlineLevel="0" collapsed="false">
      <c r="A502" s="0" t="s">
        <v>504</v>
      </c>
      <c r="B502" s="0" t="n">
        <v>552.33</v>
      </c>
      <c r="C502" s="0" t="n">
        <v>356.07</v>
      </c>
      <c r="D502" s="5" t="n">
        <v>1.59246878956578E-016</v>
      </c>
      <c r="E502" s="0" t="s">
        <v>21</v>
      </c>
      <c r="F502" s="1" t="n">
        <f aca="false">B502/C502</f>
        <v>1.55118375600303</v>
      </c>
    </row>
    <row r="503" customFormat="false" ht="12.75" hidden="false" customHeight="false" outlineLevel="0" collapsed="false">
      <c r="A503" s="0" t="s">
        <v>505</v>
      </c>
      <c r="B503" s="0" t="n">
        <v>300.8</v>
      </c>
      <c r="C503" s="0" t="n">
        <v>194.21</v>
      </c>
      <c r="D503" s="5" t="n">
        <v>1.25667427754174E-009</v>
      </c>
      <c r="E503" s="0" t="s">
        <v>21</v>
      </c>
      <c r="F503" s="1" t="n">
        <f aca="false">B503/C503</f>
        <v>1.54883888574224</v>
      </c>
    </row>
    <row r="504" customFormat="false" ht="12.75" hidden="false" customHeight="false" outlineLevel="0" collapsed="false">
      <c r="A504" s="0" t="s">
        <v>506</v>
      </c>
      <c r="B504" s="0" t="n">
        <v>136.45</v>
      </c>
      <c r="C504" s="0" t="n">
        <v>88.22</v>
      </c>
      <c r="D504" s="5" t="n">
        <v>4.48303445547338E-005</v>
      </c>
      <c r="E504" s="0" t="s">
        <v>21</v>
      </c>
      <c r="F504" s="1" t="n">
        <f aca="false">B504/C504</f>
        <v>1.54670142824756</v>
      </c>
    </row>
    <row r="505" customFormat="false" ht="12.75" hidden="false" customHeight="false" outlineLevel="0" collapsed="false">
      <c r="A505" s="0" t="s">
        <v>507</v>
      </c>
      <c r="B505" s="0" t="n">
        <v>554.48</v>
      </c>
      <c r="C505" s="0" t="n">
        <v>359.18</v>
      </c>
      <c r="D505" s="5" t="n">
        <v>2.33655103748322E-016</v>
      </c>
      <c r="E505" s="0" t="s">
        <v>21</v>
      </c>
      <c r="F505" s="1" t="n">
        <f aca="false">B505/C505</f>
        <v>1.54373851550755</v>
      </c>
    </row>
    <row r="506" customFormat="false" ht="12.75" hidden="false" customHeight="false" outlineLevel="0" collapsed="false">
      <c r="A506" s="0" t="s">
        <v>508</v>
      </c>
      <c r="B506" s="0" t="n">
        <v>325.18</v>
      </c>
      <c r="C506" s="0" t="n">
        <v>210.7</v>
      </c>
      <c r="D506" s="5" t="n">
        <v>3.40650081467187E-010</v>
      </c>
      <c r="E506" s="0" t="s">
        <v>21</v>
      </c>
      <c r="F506" s="1" t="n">
        <f aca="false">B506/C506</f>
        <v>1.54333175130517</v>
      </c>
    </row>
    <row r="507" customFormat="false" ht="12.75" hidden="false" customHeight="false" outlineLevel="0" collapsed="false">
      <c r="A507" s="0" t="s">
        <v>509</v>
      </c>
      <c r="B507" s="0" t="n">
        <v>92.65</v>
      </c>
      <c r="C507" s="0" t="n">
        <v>60.05</v>
      </c>
      <c r="D507" s="0" t="n">
        <v>0.000808792831693481</v>
      </c>
      <c r="E507" s="0" t="s">
        <v>21</v>
      </c>
      <c r="F507" s="1" t="n">
        <f aca="false">B507/C507</f>
        <v>1.5428809325562</v>
      </c>
    </row>
    <row r="508" customFormat="false" ht="12.75" hidden="false" customHeight="false" outlineLevel="0" collapsed="false">
      <c r="A508" s="0" t="s">
        <v>510</v>
      </c>
      <c r="B508" s="0" t="n">
        <v>59.18</v>
      </c>
      <c r="C508" s="0" t="n">
        <v>38.41</v>
      </c>
      <c r="D508" s="0" t="n">
        <v>0.00755551853525155</v>
      </c>
      <c r="E508" s="0" t="s">
        <v>7</v>
      </c>
      <c r="F508" s="1" t="n">
        <f aca="false">B508/C508</f>
        <v>1.540744597761</v>
      </c>
    </row>
    <row r="509" customFormat="false" ht="12.75" hidden="false" customHeight="false" outlineLevel="0" collapsed="false">
      <c r="A509" s="0" t="s">
        <v>511</v>
      </c>
      <c r="B509" s="0" t="n">
        <v>216.17</v>
      </c>
      <c r="C509" s="0" t="n">
        <v>140.51</v>
      </c>
      <c r="D509" s="5" t="n">
        <v>3.50868382497328E-007</v>
      </c>
      <c r="E509" s="0" t="s">
        <v>21</v>
      </c>
      <c r="F509" s="1" t="n">
        <f aca="false">B509/C509</f>
        <v>1.53846701302398</v>
      </c>
    </row>
    <row r="510" customFormat="false" ht="12.75" hidden="false" customHeight="false" outlineLevel="0" collapsed="false">
      <c r="A510" s="0" t="s">
        <v>512</v>
      </c>
      <c r="B510" s="0" t="n">
        <v>153.8</v>
      </c>
      <c r="C510" s="0" t="n">
        <v>99.99</v>
      </c>
      <c r="D510" s="5" t="n">
        <v>1.74597246181111E-005</v>
      </c>
      <c r="E510" s="0" t="s">
        <v>21</v>
      </c>
      <c r="F510" s="1" t="n">
        <f aca="false">B510/C510</f>
        <v>1.53815381538154</v>
      </c>
    </row>
    <row r="511" customFormat="false" ht="12.75" hidden="false" customHeight="false" outlineLevel="0" collapsed="false">
      <c r="A511" s="0" t="s">
        <v>513</v>
      </c>
      <c r="B511" s="0" t="n">
        <v>66.94</v>
      </c>
      <c r="C511" s="0" t="n">
        <v>43.52</v>
      </c>
      <c r="D511" s="0" t="n">
        <v>0.00460438819957561</v>
      </c>
      <c r="E511" s="0" t="s">
        <v>7</v>
      </c>
      <c r="F511" s="1" t="n">
        <f aca="false">B511/C511</f>
        <v>1.53814338235294</v>
      </c>
    </row>
    <row r="512" customFormat="false" ht="12.75" hidden="false" customHeight="false" outlineLevel="0" collapsed="false">
      <c r="A512" s="0" t="s">
        <v>363</v>
      </c>
      <c r="B512" s="3" t="n">
        <v>29.07</v>
      </c>
      <c r="C512" s="0" t="n">
        <v>18.93</v>
      </c>
      <c r="D512" s="0" t="n">
        <v>0.0625434507715071</v>
      </c>
      <c r="E512" s="0" t="s">
        <v>7</v>
      </c>
      <c r="F512" s="1" t="n">
        <f aca="false">B512/C512</f>
        <v>1.53565768621236</v>
      </c>
    </row>
    <row r="513" customFormat="false" ht="12.75" hidden="false" customHeight="false" outlineLevel="0" collapsed="false">
      <c r="A513" s="0" t="s">
        <v>514</v>
      </c>
      <c r="B513" s="3" t="n">
        <v>23.08</v>
      </c>
      <c r="C513" s="3" t="n">
        <v>15.04</v>
      </c>
      <c r="D513" s="0" t="n">
        <v>0.0973941798318669</v>
      </c>
      <c r="E513" s="0" t="s">
        <v>7</v>
      </c>
      <c r="F513" s="1" t="n">
        <f aca="false">B513/C513</f>
        <v>1.53457446808511</v>
      </c>
    </row>
    <row r="514" customFormat="false" ht="12.75" hidden="false" customHeight="false" outlineLevel="0" collapsed="false">
      <c r="A514" s="0" t="s">
        <v>515</v>
      </c>
      <c r="B514" s="0" t="n">
        <v>590.8</v>
      </c>
      <c r="C514" s="0" t="n">
        <v>385.29</v>
      </c>
      <c r="D514" s="5" t="n">
        <v>5.37365397364024E-017</v>
      </c>
      <c r="E514" s="0" t="s">
        <v>21</v>
      </c>
      <c r="F514" s="1" t="n">
        <f aca="false">B514/C514</f>
        <v>1.5333904331802</v>
      </c>
    </row>
    <row r="515" customFormat="false" ht="12.75" hidden="false" customHeight="false" outlineLevel="0" collapsed="false">
      <c r="A515" s="0" t="s">
        <v>516</v>
      </c>
      <c r="B515" s="3" t="n">
        <v>13.02</v>
      </c>
      <c r="C515" s="3" t="n">
        <v>8.51</v>
      </c>
      <c r="D515" s="0" t="n">
        <v>0.2153330717318</v>
      </c>
      <c r="E515" s="0" t="s">
        <v>7</v>
      </c>
      <c r="F515" s="1" t="n">
        <f aca="false">B515/C515</f>
        <v>1.52996474735605</v>
      </c>
    </row>
    <row r="516" customFormat="false" ht="12.75" hidden="false" customHeight="false" outlineLevel="0" collapsed="false">
      <c r="A516" s="0" t="s">
        <v>517</v>
      </c>
      <c r="B516" s="0" t="n">
        <v>122.46</v>
      </c>
      <c r="C516" s="0" t="n">
        <v>80.1</v>
      </c>
      <c r="D516" s="0" t="n">
        <v>0.000147284737666278</v>
      </c>
      <c r="E516" s="0" t="s">
        <v>21</v>
      </c>
      <c r="F516" s="1" t="n">
        <f aca="false">B516/C516</f>
        <v>1.52883895131086</v>
      </c>
    </row>
    <row r="517" customFormat="false" ht="12.75" hidden="false" customHeight="false" outlineLevel="0" collapsed="false">
      <c r="A517" s="0" t="s">
        <v>518</v>
      </c>
      <c r="B517" s="0" t="n">
        <v>2994.27</v>
      </c>
      <c r="C517" s="0" t="n">
        <v>1959.34</v>
      </c>
      <c r="D517" s="5" t="n">
        <v>1.15281881084754E-078</v>
      </c>
      <c r="E517" s="0" t="s">
        <v>21</v>
      </c>
      <c r="F517" s="1" t="n">
        <f aca="false">B517/C517</f>
        <v>1.52820337460573</v>
      </c>
    </row>
    <row r="518" customFormat="false" ht="12.75" hidden="false" customHeight="false" outlineLevel="0" collapsed="false">
      <c r="A518" s="0" t="s">
        <v>519</v>
      </c>
      <c r="B518" s="0" t="n">
        <v>415.53</v>
      </c>
      <c r="C518" s="0" t="n">
        <v>272.05</v>
      </c>
      <c r="D518" s="5" t="n">
        <v>2.91002389619446E-012</v>
      </c>
      <c r="E518" s="0" t="s">
        <v>21</v>
      </c>
      <c r="F518" s="1" t="n">
        <f aca="false">B518/C518</f>
        <v>1.52740305090976</v>
      </c>
    </row>
    <row r="519" customFormat="false" ht="12.75" hidden="false" customHeight="false" outlineLevel="0" collapsed="false">
      <c r="A519" s="0" t="s">
        <v>520</v>
      </c>
      <c r="B519" s="0" t="n">
        <v>26.27</v>
      </c>
      <c r="C519" s="0" t="n">
        <v>17.24</v>
      </c>
      <c r="D519" s="0" t="n">
        <v>0.0803685703625765</v>
      </c>
      <c r="E519" s="0" t="s">
        <v>7</v>
      </c>
      <c r="F519" s="1" t="n">
        <f aca="false">B519/C519</f>
        <v>1.5237819025522</v>
      </c>
    </row>
    <row r="520" customFormat="false" ht="12.75" hidden="false" customHeight="false" outlineLevel="0" collapsed="false">
      <c r="A520" s="0" t="s">
        <v>521</v>
      </c>
      <c r="B520" s="0" t="n">
        <v>70.25</v>
      </c>
      <c r="C520" s="0" t="n">
        <v>46.17</v>
      </c>
      <c r="D520" s="0" t="n">
        <v>0.00433562887438375</v>
      </c>
      <c r="E520" s="0" t="s">
        <v>7</v>
      </c>
      <c r="F520" s="1" t="n">
        <f aca="false">B520/C520</f>
        <v>1.52155079055664</v>
      </c>
    </row>
    <row r="521" customFormat="false" ht="12.75" hidden="false" customHeight="false" outlineLevel="0" collapsed="false">
      <c r="A521" s="0" t="s">
        <v>522</v>
      </c>
      <c r="B521" s="0" t="n">
        <v>8172.41</v>
      </c>
      <c r="C521" s="0" t="n">
        <v>5372.25</v>
      </c>
      <c r="D521" s="5" t="n">
        <v>4.38775096897975E-209</v>
      </c>
      <c r="E521" s="0" t="s">
        <v>21</v>
      </c>
      <c r="F521" s="1" t="n">
        <f aca="false">B521/C521</f>
        <v>1.52122667411234</v>
      </c>
    </row>
    <row r="522" customFormat="false" ht="12.75" hidden="false" customHeight="false" outlineLevel="0" collapsed="false">
      <c r="A522" s="0" t="s">
        <v>523</v>
      </c>
      <c r="B522" s="0" t="n">
        <v>42.63</v>
      </c>
      <c r="C522" s="3" t="n">
        <v>28.06</v>
      </c>
      <c r="D522" s="0" t="n">
        <v>0.0266432921572549</v>
      </c>
      <c r="E522" s="0" t="s">
        <v>7</v>
      </c>
      <c r="F522" s="1" t="n">
        <f aca="false">B522/C522</f>
        <v>1.51924447612259</v>
      </c>
    </row>
    <row r="523" customFormat="false" ht="12.75" hidden="false" customHeight="false" outlineLevel="0" collapsed="false">
      <c r="A523" s="0" t="s">
        <v>524</v>
      </c>
      <c r="B523" s="0" t="n">
        <v>46.63</v>
      </c>
      <c r="C523" s="3" t="n">
        <v>30.7</v>
      </c>
      <c r="D523" s="0" t="n">
        <v>0.0204765158061656</v>
      </c>
      <c r="E523" s="0" t="s">
        <v>7</v>
      </c>
      <c r="F523" s="1" t="n">
        <f aca="false">B523/C523</f>
        <v>1.51889250814332</v>
      </c>
    </row>
    <row r="524" customFormat="false" ht="12.75" hidden="false" customHeight="false" outlineLevel="0" collapsed="false">
      <c r="A524" s="0" t="s">
        <v>525</v>
      </c>
      <c r="B524" s="0" t="n">
        <v>399.03</v>
      </c>
      <c r="C524" s="0" t="n">
        <v>262.98</v>
      </c>
      <c r="D524" s="5" t="n">
        <v>1.29638958926633E-011</v>
      </c>
      <c r="E524" s="0" t="s">
        <v>21</v>
      </c>
      <c r="F524" s="1" t="n">
        <f aca="false">B524/C524</f>
        <v>1.51733972165184</v>
      </c>
    </row>
    <row r="525" customFormat="false" ht="12.75" hidden="false" customHeight="false" outlineLevel="0" collapsed="false">
      <c r="A525" s="0" t="s">
        <v>526</v>
      </c>
      <c r="B525" s="0" t="n">
        <v>302.24</v>
      </c>
      <c r="C525" s="0" t="n">
        <v>199.26</v>
      </c>
      <c r="D525" s="5" t="n">
        <v>3.91888673146462E-009</v>
      </c>
      <c r="E525" s="0" t="s">
        <v>21</v>
      </c>
      <c r="F525" s="1" t="n">
        <f aca="false">B525/C525</f>
        <v>1.51681220515909</v>
      </c>
    </row>
    <row r="526" customFormat="false" ht="12.75" hidden="false" customHeight="false" outlineLevel="0" collapsed="false">
      <c r="A526" s="0" t="s">
        <v>527</v>
      </c>
      <c r="B526" s="0" t="n">
        <v>54.2</v>
      </c>
      <c r="C526" s="0" t="n">
        <v>35.74</v>
      </c>
      <c r="D526" s="0" t="n">
        <v>0.0126970596052238</v>
      </c>
      <c r="E526" s="0" t="s">
        <v>7</v>
      </c>
      <c r="F526" s="1" t="n">
        <f aca="false">B526/C526</f>
        <v>1.51650811415781</v>
      </c>
    </row>
    <row r="527" customFormat="false" ht="12.75" hidden="false" customHeight="false" outlineLevel="0" collapsed="false">
      <c r="A527" s="0" t="s">
        <v>528</v>
      </c>
      <c r="B527" s="0" t="n">
        <v>860.46</v>
      </c>
      <c r="C527" s="0" t="n">
        <v>567.43</v>
      </c>
      <c r="D527" s="5" t="n">
        <v>3.0201387177748E-023</v>
      </c>
      <c r="E527" s="0" t="s">
        <v>21</v>
      </c>
      <c r="F527" s="1" t="n">
        <f aca="false">B527/C527</f>
        <v>1.51641612181238</v>
      </c>
    </row>
    <row r="528" customFormat="false" ht="12.75" hidden="false" customHeight="false" outlineLevel="0" collapsed="false">
      <c r="A528" s="0" t="s">
        <v>529</v>
      </c>
      <c r="B528" s="0" t="n">
        <v>68.66</v>
      </c>
      <c r="C528" s="0" t="n">
        <v>45.29</v>
      </c>
      <c r="D528" s="0" t="n">
        <v>0.00505561705920511</v>
      </c>
      <c r="E528" s="0" t="s">
        <v>7</v>
      </c>
      <c r="F528" s="1" t="n">
        <f aca="false">B528/C528</f>
        <v>1.51600794877456</v>
      </c>
    </row>
    <row r="529" customFormat="false" ht="12.75" hidden="false" customHeight="false" outlineLevel="0" collapsed="false">
      <c r="A529" s="0" t="s">
        <v>473</v>
      </c>
      <c r="B529" s="0" t="n">
        <v>412.86</v>
      </c>
      <c r="C529" s="0" t="n">
        <v>272.39</v>
      </c>
      <c r="D529" s="5" t="n">
        <v>6.27818093933634E-012</v>
      </c>
      <c r="E529" s="0" t="s">
        <v>21</v>
      </c>
      <c r="F529" s="1" t="n">
        <f aca="false">B529/C529</f>
        <v>1.51569440875216</v>
      </c>
    </row>
    <row r="530" customFormat="false" ht="12.75" hidden="false" customHeight="false" outlineLevel="0" collapsed="false">
      <c r="A530" s="0" t="s">
        <v>530</v>
      </c>
      <c r="B530" s="0" t="n">
        <v>588.24</v>
      </c>
      <c r="C530" s="0" t="n">
        <v>388.45</v>
      </c>
      <c r="D530" s="5" t="n">
        <v>2.55606331956589E-016</v>
      </c>
      <c r="E530" s="0" t="s">
        <v>21</v>
      </c>
      <c r="F530" s="1" t="n">
        <f aca="false">B530/C530</f>
        <v>1.514326168104</v>
      </c>
    </row>
    <row r="531" customFormat="false" ht="12.75" hidden="false" customHeight="false" outlineLevel="0" collapsed="false">
      <c r="A531" s="0" t="s">
        <v>531</v>
      </c>
      <c r="B531" s="0" t="n">
        <v>232.57</v>
      </c>
      <c r="C531" s="0" t="n">
        <v>153.73</v>
      </c>
      <c r="D531" s="5" t="n">
        <v>2.71285337552654E-007</v>
      </c>
      <c r="E531" s="0" t="s">
        <v>21</v>
      </c>
      <c r="F531" s="1" t="n">
        <f aca="false">B531/C531</f>
        <v>1.51284719963573</v>
      </c>
    </row>
    <row r="532" customFormat="false" ht="12.75" hidden="false" customHeight="false" outlineLevel="0" collapsed="false">
      <c r="A532" s="0" t="s">
        <v>532</v>
      </c>
      <c r="B532" s="0" t="n">
        <v>142.54</v>
      </c>
      <c r="C532" s="0" t="n">
        <v>94.38</v>
      </c>
      <c r="D532" s="5" t="n">
        <v>5.95876240278652E-005</v>
      </c>
      <c r="E532" s="0" t="s">
        <v>21</v>
      </c>
      <c r="F532" s="1" t="n">
        <f aca="false">B532/C532</f>
        <v>1.51027760118669</v>
      </c>
    </row>
    <row r="533" customFormat="false" ht="12.75" hidden="false" customHeight="false" outlineLevel="0" collapsed="false">
      <c r="A533" s="0" t="s">
        <v>533</v>
      </c>
      <c r="B533" s="0" t="n">
        <v>621.3</v>
      </c>
      <c r="C533" s="0" t="n">
        <v>411.86</v>
      </c>
      <c r="D533" s="5" t="n">
        <v>5.92257962203127E-017</v>
      </c>
      <c r="E533" s="0" t="s">
        <v>21</v>
      </c>
      <c r="F533" s="1" t="n">
        <f aca="false">B533/C533</f>
        <v>1.50852231340747</v>
      </c>
    </row>
    <row r="534" customFormat="false" ht="12.75" hidden="false" customHeight="false" outlineLevel="0" collapsed="false">
      <c r="A534" s="0" t="s">
        <v>534</v>
      </c>
      <c r="B534" s="3" t="n">
        <v>8.14</v>
      </c>
      <c r="C534" s="3" t="n">
        <v>5.4</v>
      </c>
      <c r="D534" s="0" t="n">
        <v>0.338936181895388</v>
      </c>
      <c r="E534" s="0" t="s">
        <v>7</v>
      </c>
      <c r="F534" s="1" t="n">
        <f aca="false">B534/C534</f>
        <v>1.50740740740741</v>
      </c>
    </row>
    <row r="535" customFormat="false" ht="12.75" hidden="false" customHeight="false" outlineLevel="0" collapsed="false">
      <c r="A535" s="0" t="s">
        <v>535</v>
      </c>
      <c r="B535" s="0" t="n">
        <v>344.59</v>
      </c>
      <c r="C535" s="0" t="n">
        <v>228.6</v>
      </c>
      <c r="D535" s="5" t="n">
        <v>4.89009377571249E-010</v>
      </c>
      <c r="E535" s="0" t="s">
        <v>21</v>
      </c>
      <c r="F535" s="1" t="n">
        <f aca="false">B535/C535</f>
        <v>1.50739282589676</v>
      </c>
    </row>
    <row r="536" customFormat="false" ht="12.75" hidden="false" customHeight="false" outlineLevel="0" collapsed="false">
      <c r="A536" s="0" t="s">
        <v>536</v>
      </c>
      <c r="B536" s="0" t="n">
        <v>1006</v>
      </c>
      <c r="C536" s="0" t="n">
        <v>668.14</v>
      </c>
      <c r="D536" s="5" t="n">
        <v>2.54274556050188E-026</v>
      </c>
      <c r="E536" s="0" t="s">
        <v>21</v>
      </c>
      <c r="F536" s="1" t="n">
        <f aca="false">B536/C536</f>
        <v>1.50567246385488</v>
      </c>
    </row>
    <row r="537" customFormat="false" ht="12.75" hidden="false" customHeight="false" outlineLevel="0" collapsed="false">
      <c r="A537" s="0" t="s">
        <v>537</v>
      </c>
      <c r="B537" s="0" t="n">
        <v>245.74</v>
      </c>
      <c r="C537" s="0" t="n">
        <v>163.5</v>
      </c>
      <c r="D537" s="5" t="n">
        <v>1.70258310477103E-007</v>
      </c>
      <c r="E537" s="0" t="s">
        <v>21</v>
      </c>
      <c r="F537" s="1" t="n">
        <f aca="false">B537/C537</f>
        <v>1.50299694189602</v>
      </c>
    </row>
    <row r="538" customFormat="false" ht="12.75" hidden="false" customHeight="false" outlineLevel="0" collapsed="false">
      <c r="A538" s="0" t="s">
        <v>538</v>
      </c>
      <c r="B538" s="0" t="n">
        <v>109.97</v>
      </c>
      <c r="C538" s="0" t="n">
        <v>73.33</v>
      </c>
      <c r="D538" s="0" t="n">
        <v>0.00049222712330763</v>
      </c>
      <c r="E538" s="0" t="s">
        <v>21</v>
      </c>
      <c r="F538" s="1" t="n">
        <f aca="false">B538/C538</f>
        <v>1.49965907541252</v>
      </c>
    </row>
    <row r="539" customFormat="false" ht="12.75" hidden="false" customHeight="false" outlineLevel="0" collapsed="false">
      <c r="A539" s="0" t="s">
        <v>539</v>
      </c>
      <c r="B539" s="0" t="n">
        <v>256.82</v>
      </c>
      <c r="C539" s="0" t="n">
        <v>171.36</v>
      </c>
      <c r="D539" s="5" t="n">
        <v>1.03554725002499E-007</v>
      </c>
      <c r="E539" s="0" t="s">
        <v>21</v>
      </c>
      <c r="F539" s="1" t="n">
        <f aca="false">B539/C539</f>
        <v>1.49871615312792</v>
      </c>
    </row>
    <row r="540" customFormat="false" ht="12.75" hidden="false" customHeight="false" outlineLevel="0" collapsed="false">
      <c r="A540" s="0" t="s">
        <v>540</v>
      </c>
      <c r="B540" s="0" t="n">
        <v>509.56</v>
      </c>
      <c r="C540" s="0" t="n">
        <v>340.54</v>
      </c>
      <c r="D540" s="5" t="n">
        <v>7.72454978334311E-014</v>
      </c>
      <c r="E540" s="0" t="s">
        <v>21</v>
      </c>
      <c r="F540" s="1" t="n">
        <f aca="false">B540/C540</f>
        <v>1.49632935925295</v>
      </c>
    </row>
    <row r="541" customFormat="false" ht="12.75" hidden="false" customHeight="false" outlineLevel="0" collapsed="false">
      <c r="A541" s="0" t="s">
        <v>541</v>
      </c>
      <c r="B541" s="0" t="n">
        <v>172.06</v>
      </c>
      <c r="C541" s="0" t="n">
        <v>115.09</v>
      </c>
      <c r="D541" s="5" t="n">
        <v>1.44753114916575E-005</v>
      </c>
      <c r="E541" s="0" t="s">
        <v>21</v>
      </c>
      <c r="F541" s="1" t="n">
        <f aca="false">B541/C541</f>
        <v>1.49500390998349</v>
      </c>
    </row>
    <row r="542" customFormat="false" ht="12.75" hidden="false" customHeight="false" outlineLevel="0" collapsed="false">
      <c r="A542" s="0" t="s">
        <v>542</v>
      </c>
      <c r="B542" s="0" t="n">
        <v>127.97</v>
      </c>
      <c r="C542" s="0" t="n">
        <v>85.71</v>
      </c>
      <c r="D542" s="0" t="n">
        <v>0.000190280056325268</v>
      </c>
      <c r="E542" s="0" t="s">
        <v>21</v>
      </c>
      <c r="F542" s="1" t="n">
        <f aca="false">B542/C542</f>
        <v>1.49305798623265</v>
      </c>
    </row>
    <row r="543" customFormat="false" ht="12.75" hidden="false" customHeight="false" outlineLevel="0" collapsed="false">
      <c r="A543" s="0" t="s">
        <v>543</v>
      </c>
      <c r="B543" s="3" t="n">
        <v>12.61</v>
      </c>
      <c r="C543" s="3" t="n">
        <v>8.46</v>
      </c>
      <c r="D543" s="0" t="n">
        <v>0.242813832744871</v>
      </c>
      <c r="E543" s="0" t="s">
        <v>7</v>
      </c>
      <c r="F543" s="1" t="n">
        <f aca="false">B543/C543</f>
        <v>1.49054373522459</v>
      </c>
    </row>
    <row r="544" customFormat="false" ht="12.75" hidden="false" customHeight="false" outlineLevel="0" collapsed="false">
      <c r="A544" s="0" t="s">
        <v>544</v>
      </c>
      <c r="B544" s="0" t="n">
        <v>44.91</v>
      </c>
      <c r="C544" s="0" t="n">
        <v>30.15</v>
      </c>
      <c r="D544" s="0" t="n">
        <v>0.0276839966754361</v>
      </c>
      <c r="E544" s="0" t="s">
        <v>7</v>
      </c>
      <c r="F544" s="1" t="n">
        <f aca="false">B544/C544</f>
        <v>1.48955223880597</v>
      </c>
    </row>
    <row r="545" customFormat="false" ht="12.75" hidden="false" customHeight="false" outlineLevel="0" collapsed="false">
      <c r="A545" s="0" t="s">
        <v>545</v>
      </c>
      <c r="B545" s="0" t="n">
        <v>1098.22</v>
      </c>
      <c r="C545" s="0" t="n">
        <v>739.39</v>
      </c>
      <c r="D545" s="5" t="n">
        <v>2.23666060320824E-027</v>
      </c>
      <c r="E545" s="0" t="s">
        <v>21</v>
      </c>
      <c r="F545" s="1" t="n">
        <f aca="false">B545/C545</f>
        <v>1.48530545449627</v>
      </c>
    </row>
    <row r="546" customFormat="false" ht="12.75" hidden="false" customHeight="false" outlineLevel="0" collapsed="false">
      <c r="A546" s="0" t="s">
        <v>546</v>
      </c>
      <c r="B546" s="3" t="n">
        <v>3.46</v>
      </c>
      <c r="C546" s="3" t="n">
        <v>2.33</v>
      </c>
      <c r="D546" s="0" t="n">
        <v>0.543240613459567</v>
      </c>
      <c r="E546" s="0" t="s">
        <v>7</v>
      </c>
      <c r="F546" s="1" t="n">
        <f aca="false">B546/C546</f>
        <v>1.48497854077253</v>
      </c>
    </row>
    <row r="547" customFormat="false" ht="12.75" hidden="false" customHeight="false" outlineLevel="0" collapsed="false">
      <c r="A547" s="0" t="s">
        <v>547</v>
      </c>
      <c r="B547" s="0" t="n">
        <v>120.1</v>
      </c>
      <c r="C547" s="0" t="n">
        <v>81.09</v>
      </c>
      <c r="D547" s="0" t="n">
        <v>0.00036298927089745</v>
      </c>
      <c r="E547" s="0" t="s">
        <v>21</v>
      </c>
      <c r="F547" s="1" t="n">
        <f aca="false">B547/C547</f>
        <v>1.48107041558762</v>
      </c>
    </row>
    <row r="548" customFormat="false" ht="12.75" hidden="false" customHeight="false" outlineLevel="0" collapsed="false">
      <c r="A548" s="0" t="s">
        <v>548</v>
      </c>
      <c r="B548" s="0" t="n">
        <v>355.95</v>
      </c>
      <c r="C548" s="0" t="n">
        <v>240.49</v>
      </c>
      <c r="D548" s="5" t="n">
        <v>8.67088827271834E-010</v>
      </c>
      <c r="E548" s="0" t="s">
        <v>21</v>
      </c>
      <c r="F548" s="1" t="n">
        <f aca="false">B548/C548</f>
        <v>1.48010312279097</v>
      </c>
    </row>
    <row r="549" customFormat="false" ht="12.75" hidden="false" customHeight="false" outlineLevel="0" collapsed="false">
      <c r="A549" s="0" t="s">
        <v>549</v>
      </c>
      <c r="B549" s="0" t="n">
        <v>56.01</v>
      </c>
      <c r="C549" s="0" t="n">
        <v>37.85</v>
      </c>
      <c r="D549" s="0" t="n">
        <v>0.0150449575953953</v>
      </c>
      <c r="E549" s="0" t="s">
        <v>7</v>
      </c>
      <c r="F549" s="1" t="n">
        <f aca="false">B549/C549</f>
        <v>1.47978863936592</v>
      </c>
    </row>
    <row r="550" customFormat="false" ht="12.75" hidden="false" customHeight="false" outlineLevel="0" collapsed="false">
      <c r="A550" s="0" t="s">
        <v>550</v>
      </c>
      <c r="B550" s="0" t="n">
        <v>106.07</v>
      </c>
      <c r="C550" s="0" t="n">
        <v>71.83</v>
      </c>
      <c r="D550" s="0" t="n">
        <v>0.000856878307777069</v>
      </c>
      <c r="E550" s="0" t="s">
        <v>21</v>
      </c>
      <c r="F550" s="1" t="n">
        <f aca="false">B550/C550</f>
        <v>1.47668105248503</v>
      </c>
    </row>
    <row r="551" customFormat="false" ht="12.75" hidden="false" customHeight="false" outlineLevel="0" collapsed="false">
      <c r="A551" s="0" t="s">
        <v>551</v>
      </c>
      <c r="B551" s="0" t="n">
        <v>130.77</v>
      </c>
      <c r="C551" s="0" t="n">
        <v>88.58</v>
      </c>
      <c r="D551" s="0" t="n">
        <v>0.000215645985292213</v>
      </c>
      <c r="E551" s="0" t="s">
        <v>21</v>
      </c>
      <c r="F551" s="1" t="n">
        <f aca="false">B551/C551</f>
        <v>1.47629261684353</v>
      </c>
    </row>
    <row r="552" customFormat="false" ht="12.75" hidden="false" customHeight="false" outlineLevel="0" collapsed="false">
      <c r="A552" s="0" t="s">
        <v>552</v>
      </c>
      <c r="B552" s="0" t="n">
        <v>2948.73</v>
      </c>
      <c r="C552" s="0" t="n">
        <v>1999.12</v>
      </c>
      <c r="D552" s="5" t="n">
        <v>4.71087392218307E-069</v>
      </c>
      <c r="E552" s="0" t="s">
        <v>21</v>
      </c>
      <c r="F552" s="1" t="n">
        <f aca="false">B552/C552</f>
        <v>1.47501400616271</v>
      </c>
    </row>
    <row r="553" customFormat="false" ht="12.75" hidden="false" customHeight="false" outlineLevel="0" collapsed="false">
      <c r="A553" s="0" t="s">
        <v>553</v>
      </c>
      <c r="B553" s="0" t="n">
        <v>1077.63</v>
      </c>
      <c r="C553" s="0" t="n">
        <v>731.16</v>
      </c>
      <c r="D553" s="5" t="n">
        <v>3.14338687229344E-026</v>
      </c>
      <c r="E553" s="0" t="s">
        <v>21</v>
      </c>
      <c r="F553" s="1" t="n">
        <f aca="false">B553/C553</f>
        <v>1.4738634498605</v>
      </c>
    </row>
    <row r="554" customFormat="false" ht="12.75" hidden="false" customHeight="false" outlineLevel="0" collapsed="false">
      <c r="A554" s="0" t="s">
        <v>554</v>
      </c>
      <c r="B554" s="3" t="n">
        <v>11.47</v>
      </c>
      <c r="C554" s="3" t="n">
        <v>7.79</v>
      </c>
      <c r="D554" s="0" t="n">
        <v>0.275402599849701</v>
      </c>
      <c r="E554" s="0" t="s">
        <v>7</v>
      </c>
      <c r="F554" s="1" t="n">
        <f aca="false">B554/C554</f>
        <v>1.47240051347882</v>
      </c>
    </row>
    <row r="555" customFormat="false" ht="12.75" hidden="false" customHeight="false" outlineLevel="0" collapsed="false">
      <c r="A555" s="0" t="s">
        <v>555</v>
      </c>
      <c r="B555" s="0" t="n">
        <v>103.12</v>
      </c>
      <c r="C555" s="0" t="n">
        <v>70.13</v>
      </c>
      <c r="D555" s="0" t="n">
        <v>0.00110325205153913</v>
      </c>
      <c r="E555" s="0" t="s">
        <v>7</v>
      </c>
      <c r="F555" s="1" t="n">
        <f aca="false">B555/C555</f>
        <v>1.47041209182946</v>
      </c>
    </row>
    <row r="556" customFormat="false" ht="12.75" hidden="false" customHeight="false" outlineLevel="0" collapsed="false">
      <c r="A556" s="0" t="s">
        <v>556</v>
      </c>
      <c r="B556" s="0" t="n">
        <v>39.33</v>
      </c>
      <c r="C556" s="0" t="n">
        <v>26.76</v>
      </c>
      <c r="D556" s="0" t="n">
        <v>0.0440801022252051</v>
      </c>
      <c r="E556" s="0" t="s">
        <v>7</v>
      </c>
      <c r="F556" s="1" t="n">
        <f aca="false">B556/C556</f>
        <v>1.46973094170404</v>
      </c>
    </row>
    <row r="557" customFormat="false" ht="12.75" hidden="false" customHeight="false" outlineLevel="0" collapsed="false">
      <c r="A557" s="0" t="s">
        <v>557</v>
      </c>
      <c r="B557" s="0" t="n">
        <v>42.72</v>
      </c>
      <c r="C557" s="3" t="n">
        <v>29.1</v>
      </c>
      <c r="D557" s="0" t="n">
        <v>0.03625323436616</v>
      </c>
      <c r="E557" s="0" t="s">
        <v>7</v>
      </c>
      <c r="F557" s="1" t="n">
        <f aca="false">B557/C557</f>
        <v>1.4680412371134</v>
      </c>
    </row>
    <row r="558" customFormat="false" ht="12.75" hidden="false" customHeight="false" outlineLevel="0" collapsed="false">
      <c r="A558" s="0" t="s">
        <v>558</v>
      </c>
      <c r="B558" s="0" t="n">
        <v>30.41</v>
      </c>
      <c r="C558" s="0" t="n">
        <v>20.73</v>
      </c>
      <c r="D558" s="0" t="n">
        <v>0.0776502254509488</v>
      </c>
      <c r="E558" s="0" t="s">
        <v>7</v>
      </c>
      <c r="F558" s="1" t="n">
        <f aca="false">B558/C558</f>
        <v>1.46695610226725</v>
      </c>
    </row>
    <row r="559" customFormat="false" ht="12.75" hidden="false" customHeight="false" outlineLevel="0" collapsed="false">
      <c r="A559" s="0" t="s">
        <v>559</v>
      </c>
      <c r="B559" s="0" t="n">
        <v>597.57</v>
      </c>
      <c r="C559" s="0" t="n">
        <v>407.87</v>
      </c>
      <c r="D559" s="5" t="n">
        <v>5.89718855878693E-015</v>
      </c>
      <c r="E559" s="0" t="s">
        <v>21</v>
      </c>
      <c r="F559" s="1" t="n">
        <f aca="false">B559/C559</f>
        <v>1.46509917375634</v>
      </c>
    </row>
    <row r="560" customFormat="false" ht="12.75" hidden="false" customHeight="false" outlineLevel="0" collapsed="false">
      <c r="A560" s="0" t="s">
        <v>560</v>
      </c>
      <c r="B560" s="0" t="n">
        <v>16.61</v>
      </c>
      <c r="C560" s="3" t="n">
        <v>11.36</v>
      </c>
      <c r="D560" s="0" t="n">
        <v>0.194801941266829</v>
      </c>
      <c r="E560" s="0" t="s">
        <v>7</v>
      </c>
      <c r="F560" s="1" t="n">
        <f aca="false">B560/C560</f>
        <v>1.46214788732394</v>
      </c>
    </row>
    <row r="561" customFormat="false" ht="12.75" hidden="false" customHeight="false" outlineLevel="0" collapsed="false">
      <c r="A561" s="0" t="s">
        <v>561</v>
      </c>
      <c r="B561" s="0" t="n">
        <v>73.44</v>
      </c>
      <c r="C561" s="0" t="n">
        <v>50.26</v>
      </c>
      <c r="D561" s="0" t="n">
        <v>0.00646687383370772</v>
      </c>
      <c r="E561" s="0" t="s">
        <v>7</v>
      </c>
      <c r="F561" s="1" t="n">
        <f aca="false">B561/C561</f>
        <v>1.46120175089534</v>
      </c>
    </row>
    <row r="562" customFormat="false" ht="12.75" hidden="false" customHeight="false" outlineLevel="0" collapsed="false">
      <c r="A562" s="0" t="s">
        <v>562</v>
      </c>
      <c r="B562" s="0" t="n">
        <v>361.13</v>
      </c>
      <c r="C562" s="0" t="n">
        <v>247.17</v>
      </c>
      <c r="D562" s="5" t="n">
        <v>1.55836244705299E-009</v>
      </c>
      <c r="E562" s="0" t="s">
        <v>21</v>
      </c>
      <c r="F562" s="1" t="n">
        <f aca="false">B562/C562</f>
        <v>1.46105919003115</v>
      </c>
    </row>
    <row r="563" customFormat="false" ht="12.75" hidden="false" customHeight="false" outlineLevel="0" collapsed="false">
      <c r="A563" s="0" t="s">
        <v>563</v>
      </c>
      <c r="B563" s="0" t="n">
        <v>64.48</v>
      </c>
      <c r="C563" s="0" t="n">
        <v>44.19</v>
      </c>
      <c r="D563" s="0" t="n">
        <v>0.0109204382081326</v>
      </c>
      <c r="E563" s="0" t="s">
        <v>7</v>
      </c>
      <c r="F563" s="1" t="n">
        <f aca="false">B563/C563</f>
        <v>1.459153654673</v>
      </c>
    </row>
    <row r="564" customFormat="false" ht="12.75" hidden="false" customHeight="false" outlineLevel="0" collapsed="false">
      <c r="A564" s="0" t="s">
        <v>564</v>
      </c>
      <c r="B564" s="0" t="n">
        <v>39.43</v>
      </c>
      <c r="C564" s="3" t="n">
        <v>27.03</v>
      </c>
      <c r="D564" s="0" t="n">
        <v>0.0466632688826382</v>
      </c>
      <c r="E564" s="0" t="s">
        <v>7</v>
      </c>
      <c r="F564" s="1" t="n">
        <f aca="false">B564/C564</f>
        <v>1.45874953755087</v>
      </c>
    </row>
    <row r="565" customFormat="false" ht="12.75" hidden="false" customHeight="false" outlineLevel="0" collapsed="false">
      <c r="A565" s="0" t="s">
        <v>565</v>
      </c>
      <c r="B565" s="0" t="n">
        <v>40.38</v>
      </c>
      <c r="C565" s="0" t="n">
        <v>27.71</v>
      </c>
      <c r="D565" s="0" t="n">
        <v>0.0444905330545228</v>
      </c>
      <c r="E565" s="0" t="s">
        <v>7</v>
      </c>
      <c r="F565" s="1" t="n">
        <f aca="false">B565/C565</f>
        <v>1.4572356549982</v>
      </c>
    </row>
    <row r="566" customFormat="false" ht="12.75" hidden="false" customHeight="false" outlineLevel="0" collapsed="false">
      <c r="A566" s="0" t="s">
        <v>566</v>
      </c>
      <c r="B566" s="0" t="n">
        <v>178.4</v>
      </c>
      <c r="C566" s="0" t="n">
        <v>122.6</v>
      </c>
      <c r="D566" s="5" t="n">
        <v>2.5196929837316E-005</v>
      </c>
      <c r="E566" s="0" t="s">
        <v>21</v>
      </c>
      <c r="F566" s="1" t="n">
        <f aca="false">B566/C566</f>
        <v>1.45513866231648</v>
      </c>
    </row>
    <row r="567" customFormat="false" ht="12.75" hidden="false" customHeight="false" outlineLevel="0" collapsed="false">
      <c r="A567" s="0" t="s">
        <v>567</v>
      </c>
      <c r="B567" s="0" t="n">
        <v>299.9</v>
      </c>
      <c r="C567" s="0" t="n">
        <v>206.3</v>
      </c>
      <c r="D567" s="5" t="n">
        <v>4.95107303240186E-008</v>
      </c>
      <c r="E567" s="0" t="s">
        <v>21</v>
      </c>
      <c r="F567" s="1" t="n">
        <f aca="false">B567/C567</f>
        <v>1.45370819195347</v>
      </c>
    </row>
    <row r="568" customFormat="false" ht="12.75" hidden="false" customHeight="false" outlineLevel="0" collapsed="false">
      <c r="A568" s="0" t="s">
        <v>568</v>
      </c>
      <c r="B568" s="0" t="n">
        <v>68.93</v>
      </c>
      <c r="C568" s="0" t="n">
        <v>47.43</v>
      </c>
      <c r="D568" s="0" t="n">
        <v>0.00898207786408455</v>
      </c>
      <c r="E568" s="0" t="s">
        <v>7</v>
      </c>
      <c r="F568" s="1" t="n">
        <f aca="false">B568/C568</f>
        <v>1.45329959940966</v>
      </c>
    </row>
    <row r="569" customFormat="false" ht="12.75" hidden="false" customHeight="false" outlineLevel="0" collapsed="false">
      <c r="A569" s="0" t="s">
        <v>569</v>
      </c>
      <c r="B569" s="0" t="n">
        <v>208.32</v>
      </c>
      <c r="C569" s="0" t="n">
        <v>143.53</v>
      </c>
      <c r="D569" s="5" t="n">
        <v>5.85120293102948E-006</v>
      </c>
      <c r="E569" s="0" t="s">
        <v>21</v>
      </c>
      <c r="F569" s="1" t="n">
        <f aca="false">B569/C569</f>
        <v>1.45140388768898</v>
      </c>
    </row>
    <row r="570" customFormat="false" ht="12.75" hidden="false" customHeight="false" outlineLevel="0" collapsed="false">
      <c r="A570" s="0" t="s">
        <v>570</v>
      </c>
      <c r="B570" s="0" t="n">
        <v>49.18</v>
      </c>
      <c r="C570" s="0" t="n">
        <v>33.91</v>
      </c>
      <c r="D570" s="0" t="n">
        <v>0.0278978677819977</v>
      </c>
      <c r="E570" s="0" t="s">
        <v>7</v>
      </c>
      <c r="F570" s="1" t="n">
        <f aca="false">B570/C570</f>
        <v>1.45030964317311</v>
      </c>
    </row>
    <row r="571" customFormat="false" ht="12.75" hidden="false" customHeight="false" outlineLevel="0" collapsed="false">
      <c r="A571" s="0" t="s">
        <v>571</v>
      </c>
      <c r="B571" s="0" t="n">
        <v>204.4</v>
      </c>
      <c r="C571" s="0" t="n">
        <v>140.95</v>
      </c>
      <c r="D571" s="5" t="n">
        <v>7.39800406014249E-006</v>
      </c>
      <c r="E571" s="0" t="s">
        <v>21</v>
      </c>
      <c r="F571" s="1" t="n">
        <f aca="false">B571/C571</f>
        <v>1.45015963107485</v>
      </c>
    </row>
    <row r="572" customFormat="false" ht="12.75" hidden="false" customHeight="false" outlineLevel="0" collapsed="false">
      <c r="A572" s="0" t="s">
        <v>572</v>
      </c>
      <c r="B572" s="0" t="n">
        <v>87.65</v>
      </c>
      <c r="C572" s="0" t="n">
        <v>60.5</v>
      </c>
      <c r="D572" s="0" t="n">
        <v>0.00339322678881537</v>
      </c>
      <c r="E572" s="0" t="s">
        <v>7</v>
      </c>
      <c r="F572" s="1" t="n">
        <f aca="false">B572/C572</f>
        <v>1.44876033057851</v>
      </c>
    </row>
    <row r="573" customFormat="false" ht="12.75" hidden="false" customHeight="false" outlineLevel="0" collapsed="false">
      <c r="A573" s="0" t="s">
        <v>573</v>
      </c>
      <c r="B573" s="0" t="n">
        <v>614.94</v>
      </c>
      <c r="C573" s="0" t="n">
        <v>424.82</v>
      </c>
      <c r="D573" s="5" t="n">
        <v>9.21135461976578E-015</v>
      </c>
      <c r="E573" s="0" t="s">
        <v>21</v>
      </c>
      <c r="F573" s="1" t="n">
        <f aca="false">B573/C573</f>
        <v>1.44753071889271</v>
      </c>
    </row>
    <row r="574" customFormat="false" ht="12.75" hidden="false" customHeight="false" outlineLevel="0" collapsed="false">
      <c r="A574" s="0" t="s">
        <v>574</v>
      </c>
      <c r="B574" s="3" t="n">
        <v>22.11</v>
      </c>
      <c r="C574" s="0" t="n">
        <v>15.28</v>
      </c>
      <c r="D574" s="0" t="n">
        <v>0.142071386525031</v>
      </c>
      <c r="E574" s="0" t="s">
        <v>7</v>
      </c>
      <c r="F574" s="1" t="n">
        <f aca="false">B574/C574</f>
        <v>1.44698952879581</v>
      </c>
    </row>
    <row r="575" customFormat="false" ht="12.75" hidden="false" customHeight="false" outlineLevel="0" collapsed="false">
      <c r="A575" s="0" t="s">
        <v>575</v>
      </c>
      <c r="B575" s="0" t="n">
        <v>491.09</v>
      </c>
      <c r="C575" s="0" t="n">
        <v>339.73</v>
      </c>
      <c r="D575" s="5" t="n">
        <v>4.92498300449153E-012</v>
      </c>
      <c r="E575" s="0" t="s">
        <v>21</v>
      </c>
      <c r="F575" s="1" t="n">
        <f aca="false">B575/C575</f>
        <v>1.44553027404115</v>
      </c>
    </row>
    <row r="576" customFormat="false" ht="12.75" hidden="false" customHeight="false" outlineLevel="0" collapsed="false">
      <c r="A576" s="0" t="s">
        <v>576</v>
      </c>
      <c r="B576" s="0" t="n">
        <v>201.35</v>
      </c>
      <c r="C576" s="0" t="n">
        <v>139.45</v>
      </c>
      <c r="D576" s="5" t="n">
        <v>1.01739843153341E-005</v>
      </c>
      <c r="E576" s="0" t="s">
        <v>21</v>
      </c>
      <c r="F576" s="1" t="n">
        <f aca="false">B576/C576</f>
        <v>1.44388669774113</v>
      </c>
    </row>
    <row r="577" customFormat="false" ht="12.75" hidden="false" customHeight="false" outlineLevel="0" collapsed="false">
      <c r="A577" s="0" t="s">
        <v>577</v>
      </c>
      <c r="B577" s="0" t="n">
        <v>1738.04</v>
      </c>
      <c r="C577" s="0" t="n">
        <v>1204.32</v>
      </c>
      <c r="D577" s="5" t="n">
        <v>1.97731964222255E-038</v>
      </c>
      <c r="E577" s="0" t="s">
        <v>21</v>
      </c>
      <c r="F577" s="1" t="n">
        <f aca="false">B577/C577</f>
        <v>1.44317125016607</v>
      </c>
    </row>
    <row r="578" customFormat="false" ht="12.75" hidden="false" customHeight="false" outlineLevel="0" collapsed="false">
      <c r="A578" s="0" t="s">
        <v>325</v>
      </c>
      <c r="B578" s="0" t="n">
        <v>117.04</v>
      </c>
      <c r="C578" s="0" t="n">
        <v>81.11</v>
      </c>
      <c r="D578" s="0" t="n">
        <v>0.000776912597038959</v>
      </c>
      <c r="E578" s="0" t="s">
        <v>21</v>
      </c>
      <c r="F578" s="1" t="n">
        <f aca="false">B578/C578</f>
        <v>1.4429786709407</v>
      </c>
    </row>
    <row r="579" customFormat="false" ht="12.75" hidden="false" customHeight="false" outlineLevel="0" collapsed="false">
      <c r="A579" s="0" t="s">
        <v>578</v>
      </c>
      <c r="B579" s="0" t="n">
        <v>313.91</v>
      </c>
      <c r="C579" s="0" t="n">
        <v>217.56</v>
      </c>
      <c r="D579" s="5" t="n">
        <v>3.71672605760628E-008</v>
      </c>
      <c r="E579" s="0" t="s">
        <v>21</v>
      </c>
      <c r="F579" s="1" t="n">
        <f aca="false">B579/C579</f>
        <v>1.44286633572348</v>
      </c>
    </row>
    <row r="580" customFormat="false" ht="12.75" hidden="false" customHeight="false" outlineLevel="0" collapsed="false">
      <c r="A580" s="0" t="s">
        <v>579</v>
      </c>
      <c r="B580" s="0" t="n">
        <v>412.56</v>
      </c>
      <c r="C580" s="0" t="n">
        <v>285.96</v>
      </c>
      <c r="D580" s="5" t="n">
        <v>2.81359193914139E-010</v>
      </c>
      <c r="E580" s="0" t="s">
        <v>21</v>
      </c>
      <c r="F580" s="1" t="n">
        <f aca="false">B580/C580</f>
        <v>1.44271926143517</v>
      </c>
    </row>
    <row r="581" customFormat="false" ht="12.75" hidden="false" customHeight="false" outlineLevel="0" collapsed="false">
      <c r="A581" s="0" t="s">
        <v>580</v>
      </c>
      <c r="B581" s="0" t="n">
        <v>13.24</v>
      </c>
      <c r="C581" s="3" t="n">
        <v>9.18</v>
      </c>
      <c r="D581" s="0" t="n">
        <v>0.258759435017725</v>
      </c>
      <c r="E581" s="0" t="s">
        <v>7</v>
      </c>
      <c r="F581" s="1" t="n">
        <f aca="false">B581/C581</f>
        <v>1.44226579520697</v>
      </c>
    </row>
    <row r="582" customFormat="false" ht="12.75" hidden="false" customHeight="false" outlineLevel="0" collapsed="false">
      <c r="A582" s="0" t="s">
        <v>581</v>
      </c>
      <c r="B582" s="0" t="n">
        <v>463.29</v>
      </c>
      <c r="C582" s="0" t="n">
        <v>321.23</v>
      </c>
      <c r="D582" s="5" t="n">
        <v>2.36666109249459E-011</v>
      </c>
      <c r="E582" s="0" t="s">
        <v>21</v>
      </c>
      <c r="F582" s="1" t="n">
        <f aca="false">B582/C582</f>
        <v>1.44223764903652</v>
      </c>
    </row>
    <row r="583" customFormat="false" ht="12.75" hidden="false" customHeight="false" outlineLevel="0" collapsed="false">
      <c r="A583" s="0" t="s">
        <v>582</v>
      </c>
      <c r="B583" s="0" t="n">
        <v>2129.41</v>
      </c>
      <c r="C583" s="0" t="n">
        <v>1478.28</v>
      </c>
      <c r="D583" s="5" t="n">
        <v>2.13295688829534E-046</v>
      </c>
      <c r="E583" s="0" t="s">
        <v>21</v>
      </c>
      <c r="F583" s="1" t="n">
        <f aca="false">B583/C583</f>
        <v>1.44046459398761</v>
      </c>
    </row>
    <row r="584" customFormat="false" ht="12.75" hidden="false" customHeight="false" outlineLevel="0" collapsed="false">
      <c r="A584" s="0" t="s">
        <v>583</v>
      </c>
      <c r="B584" s="0" t="n">
        <v>82.96</v>
      </c>
      <c r="C584" s="0" t="n">
        <v>57.65</v>
      </c>
      <c r="D584" s="0" t="n">
        <v>0.00487247692782887</v>
      </c>
      <c r="E584" s="0" t="s">
        <v>7</v>
      </c>
      <c r="F584" s="1" t="n">
        <f aca="false">B584/C584</f>
        <v>1.43902862098873</v>
      </c>
    </row>
    <row r="585" customFormat="false" ht="12.75" hidden="false" customHeight="false" outlineLevel="0" collapsed="false">
      <c r="A585" s="0" t="s">
        <v>584</v>
      </c>
      <c r="B585" s="0" t="n">
        <v>45.21</v>
      </c>
      <c r="C585" s="0" t="n">
        <v>31.44</v>
      </c>
      <c r="D585" s="0" t="n">
        <v>0.0379400622631363</v>
      </c>
      <c r="E585" s="0" t="s">
        <v>7</v>
      </c>
      <c r="F585" s="1" t="n">
        <f aca="false">B585/C585</f>
        <v>1.43797709923664</v>
      </c>
    </row>
    <row r="586" customFormat="false" ht="12.75" hidden="false" customHeight="false" outlineLevel="0" collapsed="false">
      <c r="A586" s="0" t="s">
        <v>585</v>
      </c>
      <c r="B586" s="0" t="n">
        <v>834.69</v>
      </c>
      <c r="C586" s="0" t="n">
        <v>581.55</v>
      </c>
      <c r="D586" s="5" t="n">
        <v>6.10573455609265E-019</v>
      </c>
      <c r="E586" s="0" t="s">
        <v>21</v>
      </c>
      <c r="F586" s="1" t="n">
        <f aca="false">B586/C586</f>
        <v>1.43528501418623</v>
      </c>
    </row>
    <row r="587" customFormat="false" ht="12.75" hidden="false" customHeight="false" outlineLevel="0" collapsed="false">
      <c r="A587" s="0" t="s">
        <v>586</v>
      </c>
      <c r="B587" s="0" t="n">
        <v>989.87</v>
      </c>
      <c r="C587" s="0" t="n">
        <v>690.62</v>
      </c>
      <c r="D587" s="5" t="n">
        <v>4.58396184578397E-022</v>
      </c>
      <c r="E587" s="0" t="s">
        <v>21</v>
      </c>
      <c r="F587" s="1" t="n">
        <f aca="false">B587/C587</f>
        <v>1.43330630448003</v>
      </c>
    </row>
    <row r="588" customFormat="false" ht="12.75" hidden="false" customHeight="false" outlineLevel="0" collapsed="false">
      <c r="A588" s="0" t="s">
        <v>587</v>
      </c>
      <c r="B588" s="0" t="n">
        <v>229.65</v>
      </c>
      <c r="C588" s="0" t="n">
        <v>160.34</v>
      </c>
      <c r="D588" s="5" t="n">
        <v>3.42079508750237E-006</v>
      </c>
      <c r="E588" s="0" t="s">
        <v>21</v>
      </c>
      <c r="F588" s="1" t="n">
        <f aca="false">B588/C588</f>
        <v>1.43226892852688</v>
      </c>
    </row>
    <row r="589" customFormat="false" ht="12.75" hidden="false" customHeight="false" outlineLevel="0" collapsed="false">
      <c r="A589" s="0" t="s">
        <v>588</v>
      </c>
      <c r="B589" s="0" t="n">
        <v>315.07</v>
      </c>
      <c r="C589" s="0" t="n">
        <v>220.03</v>
      </c>
      <c r="D589" s="5" t="n">
        <v>5.41335584255781E-008</v>
      </c>
      <c r="E589" s="0" t="s">
        <v>21</v>
      </c>
      <c r="F589" s="1" t="n">
        <f aca="false">B589/C589</f>
        <v>1.43194109894105</v>
      </c>
    </row>
    <row r="590" customFormat="false" ht="12.75" hidden="false" customHeight="false" outlineLevel="0" collapsed="false">
      <c r="A590" s="0" t="s">
        <v>589</v>
      </c>
      <c r="B590" s="0" t="n">
        <v>906.14</v>
      </c>
      <c r="C590" s="0" t="n">
        <v>632.87</v>
      </c>
      <c r="D590" s="5" t="n">
        <v>2.93610689215163E-020</v>
      </c>
      <c r="E590" s="0" t="s">
        <v>21</v>
      </c>
      <c r="F590" s="1" t="n">
        <f aca="false">B590/C590</f>
        <v>1.4317948393825</v>
      </c>
    </row>
    <row r="591" customFormat="false" ht="12.75" hidden="false" customHeight="false" outlineLevel="0" collapsed="false">
      <c r="A591" s="0" t="s">
        <v>590</v>
      </c>
      <c r="B591" s="0" t="n">
        <v>176.32</v>
      </c>
      <c r="C591" s="0" t="n">
        <v>123.19</v>
      </c>
      <c r="D591" s="5" t="n">
        <v>4.8295566673156E-005</v>
      </c>
      <c r="E591" s="0" t="s">
        <v>21</v>
      </c>
      <c r="F591" s="1" t="n">
        <f aca="false">B591/C591</f>
        <v>1.43128500689991</v>
      </c>
    </row>
    <row r="592" customFormat="false" ht="12.75" hidden="false" customHeight="false" outlineLevel="0" collapsed="false">
      <c r="A592" s="0" t="s">
        <v>591</v>
      </c>
      <c r="B592" s="0" t="n">
        <v>584.59</v>
      </c>
      <c r="C592" s="0" t="n">
        <v>408.8</v>
      </c>
      <c r="D592" s="5" t="n">
        <v>1.48556759312059E-013</v>
      </c>
      <c r="E592" s="0" t="s">
        <v>21</v>
      </c>
      <c r="F592" s="1" t="n">
        <f aca="false">B592/C592</f>
        <v>1.43001467710372</v>
      </c>
    </row>
    <row r="593" customFormat="false" ht="12.75" hidden="false" customHeight="false" outlineLevel="0" collapsed="false">
      <c r="A593" s="0" t="s">
        <v>592</v>
      </c>
      <c r="B593" s="0" t="n">
        <v>34.65</v>
      </c>
      <c r="C593" s="0" t="n">
        <v>24.27</v>
      </c>
      <c r="D593" s="0" t="n">
        <v>0.072988581176525</v>
      </c>
      <c r="E593" s="0" t="s">
        <v>7</v>
      </c>
      <c r="F593" s="1" t="n">
        <f aca="false">B593/C593</f>
        <v>1.42768850432633</v>
      </c>
    </row>
    <row r="594" customFormat="false" ht="12.75" hidden="false" customHeight="false" outlineLevel="0" collapsed="false">
      <c r="A594" s="0" t="s">
        <v>593</v>
      </c>
      <c r="B594" s="0" t="n">
        <v>81.83</v>
      </c>
      <c r="C594" s="0" t="n">
        <v>57.41</v>
      </c>
      <c r="D594" s="0" t="n">
        <v>0.00601667299308302</v>
      </c>
      <c r="E594" s="0" t="s">
        <v>7</v>
      </c>
      <c r="F594" s="1" t="n">
        <f aca="false">B594/C594</f>
        <v>1.42536143529002</v>
      </c>
    </row>
    <row r="595" customFormat="false" ht="12.75" hidden="false" customHeight="false" outlineLevel="0" collapsed="false">
      <c r="A595" s="0" t="s">
        <v>594</v>
      </c>
      <c r="B595" s="0" t="n">
        <v>50.08</v>
      </c>
      <c r="C595" s="0" t="n">
        <v>35.14</v>
      </c>
      <c r="D595" s="0" t="n">
        <v>0.0316915156489143</v>
      </c>
      <c r="E595" s="0" t="s">
        <v>7</v>
      </c>
      <c r="F595" s="1" t="n">
        <f aca="false">B595/C595</f>
        <v>1.42515651678998</v>
      </c>
    </row>
    <row r="596" customFormat="false" ht="12.75" hidden="false" customHeight="false" outlineLevel="0" collapsed="false">
      <c r="A596" s="0" t="s">
        <v>595</v>
      </c>
      <c r="B596" s="0" t="n">
        <v>31.23</v>
      </c>
      <c r="C596" s="0" t="n">
        <v>21.92</v>
      </c>
      <c r="D596" s="0" t="n">
        <v>0.0899832390034275</v>
      </c>
      <c r="E596" s="0" t="s">
        <v>7</v>
      </c>
      <c r="F596" s="1" t="n">
        <f aca="false">B596/C596</f>
        <v>1.42472627737226</v>
      </c>
    </row>
    <row r="597" customFormat="false" ht="12.75" hidden="false" customHeight="false" outlineLevel="0" collapsed="false">
      <c r="A597" s="0" t="s">
        <v>596</v>
      </c>
      <c r="B597" s="0" t="n">
        <v>185.37</v>
      </c>
      <c r="C597" s="0" t="n">
        <v>130.12</v>
      </c>
      <c r="D597" s="5" t="n">
        <v>3.62197449834059E-005</v>
      </c>
      <c r="E597" s="0" t="s">
        <v>21</v>
      </c>
      <c r="F597" s="1" t="n">
        <f aca="false">B597/C597</f>
        <v>1.4246080541039</v>
      </c>
    </row>
    <row r="598" customFormat="false" ht="12.75" hidden="false" customHeight="false" outlineLevel="0" collapsed="false">
      <c r="A598" s="0" t="s">
        <v>597</v>
      </c>
      <c r="B598" s="0" t="n">
        <v>1206.79</v>
      </c>
      <c r="C598" s="0" t="n">
        <v>847.45</v>
      </c>
      <c r="D598" s="5" t="n">
        <v>5.96133029908857E-026</v>
      </c>
      <c r="E598" s="0" t="s">
        <v>21</v>
      </c>
      <c r="F598" s="1" t="n">
        <f aca="false">B598/C598</f>
        <v>1.42402501622515</v>
      </c>
    </row>
    <row r="599" customFormat="false" ht="12.75" hidden="false" customHeight="false" outlineLevel="0" collapsed="false">
      <c r="A599" s="0" t="s">
        <v>598</v>
      </c>
      <c r="B599" s="3" t="n">
        <v>25.02</v>
      </c>
      <c r="C599" s="0" t="n">
        <v>17.58</v>
      </c>
      <c r="D599" s="0" t="n">
        <v>0.129892345954864</v>
      </c>
      <c r="E599" s="0" t="s">
        <v>7</v>
      </c>
      <c r="F599" s="1" t="n">
        <f aca="false">B599/C599</f>
        <v>1.42320819112628</v>
      </c>
    </row>
    <row r="600" customFormat="false" ht="12.75" hidden="false" customHeight="false" outlineLevel="0" collapsed="false">
      <c r="A600" s="0" t="s">
        <v>599</v>
      </c>
      <c r="B600" s="0" t="n">
        <v>191.5</v>
      </c>
      <c r="C600" s="0" t="n">
        <v>134.58</v>
      </c>
      <c r="D600" s="5" t="n">
        <v>2.80356853140752E-005</v>
      </c>
      <c r="E600" s="0" t="s">
        <v>21</v>
      </c>
      <c r="F600" s="1" t="n">
        <f aca="false">B600/C600</f>
        <v>1.42294545994947</v>
      </c>
    </row>
    <row r="601" customFormat="false" ht="12.75" hidden="false" customHeight="false" outlineLevel="0" collapsed="false">
      <c r="A601" s="0" t="s">
        <v>600</v>
      </c>
      <c r="B601" s="0" t="n">
        <v>50.44</v>
      </c>
      <c r="C601" s="0" t="n">
        <v>35.45</v>
      </c>
      <c r="D601" s="0" t="n">
        <v>0.0316023440938907</v>
      </c>
      <c r="E601" s="0" t="s">
        <v>7</v>
      </c>
      <c r="F601" s="1" t="n">
        <f aca="false">B601/C601</f>
        <v>1.4228490832158</v>
      </c>
    </row>
    <row r="602" customFormat="false" ht="12.75" hidden="false" customHeight="false" outlineLevel="0" collapsed="false">
      <c r="A602" s="0" t="s">
        <v>601</v>
      </c>
      <c r="B602" s="0" t="n">
        <v>203.76</v>
      </c>
      <c r="C602" s="0" t="n">
        <v>143.33</v>
      </c>
      <c r="D602" s="5" t="n">
        <v>1.60876338236543E-005</v>
      </c>
      <c r="E602" s="0" t="s">
        <v>21</v>
      </c>
      <c r="F602" s="1" t="n">
        <f aca="false">B602/C602</f>
        <v>1.42161445615014</v>
      </c>
    </row>
    <row r="603" customFormat="false" ht="12.75" hidden="false" customHeight="false" outlineLevel="0" collapsed="false">
      <c r="A603" s="0" t="s">
        <v>602</v>
      </c>
      <c r="B603" s="0" t="n">
        <v>5597.36</v>
      </c>
      <c r="C603" s="0" t="n">
        <v>3957.91</v>
      </c>
      <c r="D603" s="5" t="n">
        <v>1.86019889517303E-111</v>
      </c>
      <c r="E603" s="0" t="s">
        <v>21</v>
      </c>
      <c r="F603" s="1" t="n">
        <f aca="false">B603/C603</f>
        <v>1.41422114196634</v>
      </c>
    </row>
    <row r="604" customFormat="false" ht="12.75" hidden="false" customHeight="false" outlineLevel="0" collapsed="false">
      <c r="A604" s="0" t="s">
        <v>603</v>
      </c>
      <c r="B604" s="0" t="n">
        <v>952.52</v>
      </c>
      <c r="C604" s="0" t="n">
        <v>674.46</v>
      </c>
      <c r="D604" s="5" t="n">
        <v>3.20603104113908E-020</v>
      </c>
      <c r="E604" s="0" t="s">
        <v>21</v>
      </c>
      <c r="F604" s="1" t="n">
        <f aca="false">B604/C604</f>
        <v>1.41227055718649</v>
      </c>
    </row>
    <row r="605" customFormat="false" ht="12.75" hidden="false" customHeight="false" outlineLevel="0" collapsed="false">
      <c r="A605" s="0" t="s">
        <v>604</v>
      </c>
      <c r="B605" s="0" t="n">
        <v>338.08</v>
      </c>
      <c r="C605" s="0" t="n">
        <v>239.6</v>
      </c>
      <c r="D605" s="5" t="n">
        <v>4.31914833661096E-008</v>
      </c>
      <c r="E605" s="0" t="s">
        <v>21</v>
      </c>
      <c r="F605" s="1" t="n">
        <f aca="false">B605/C605</f>
        <v>1.4110183639399</v>
      </c>
    </row>
    <row r="606" customFormat="false" ht="12.75" hidden="false" customHeight="false" outlineLevel="0" collapsed="false">
      <c r="A606" s="0" t="s">
        <v>605</v>
      </c>
      <c r="B606" s="0" t="n">
        <v>274.69</v>
      </c>
      <c r="C606" s="0" t="n">
        <v>195.22</v>
      </c>
      <c r="D606" s="5" t="n">
        <v>9.09069704561015E-007</v>
      </c>
      <c r="E606" s="0" t="s">
        <v>21</v>
      </c>
      <c r="F606" s="1" t="n">
        <f aca="false">B606/C606</f>
        <v>1.40707919270567</v>
      </c>
    </row>
    <row r="607" customFormat="false" ht="12.75" hidden="false" customHeight="false" outlineLevel="0" collapsed="false">
      <c r="A607" s="0" t="s">
        <v>606</v>
      </c>
      <c r="B607" s="0" t="n">
        <v>233.67</v>
      </c>
      <c r="C607" s="0" t="n">
        <v>166.16</v>
      </c>
      <c r="D607" s="5" t="n">
        <v>6.07024407914568E-006</v>
      </c>
      <c r="E607" s="0" t="s">
        <v>21</v>
      </c>
      <c r="F607" s="1" t="n">
        <f aca="false">B607/C607</f>
        <v>1.40629513721714</v>
      </c>
    </row>
    <row r="608" customFormat="false" ht="12.75" hidden="false" customHeight="false" outlineLevel="0" collapsed="false">
      <c r="A608" s="0" t="s">
        <v>607</v>
      </c>
      <c r="B608" s="0" t="n">
        <v>467.68</v>
      </c>
      <c r="C608" s="0" t="n">
        <v>332.67</v>
      </c>
      <c r="D608" s="5" t="n">
        <v>1.58772295345335E-010</v>
      </c>
      <c r="E608" s="0" t="s">
        <v>21</v>
      </c>
      <c r="F608" s="1" t="n">
        <f aca="false">B608/C608</f>
        <v>1.40583761685755</v>
      </c>
    </row>
    <row r="609" customFormat="false" ht="12.75" hidden="false" customHeight="false" outlineLevel="0" collapsed="false">
      <c r="A609" s="0" t="s">
        <v>608</v>
      </c>
      <c r="B609" s="0" t="n">
        <v>503.1</v>
      </c>
      <c r="C609" s="0" t="n">
        <v>358.07</v>
      </c>
      <c r="D609" s="5" t="n">
        <v>3.42109105828164E-011</v>
      </c>
      <c r="E609" s="0" t="s">
        <v>21</v>
      </c>
      <c r="F609" s="1" t="n">
        <f aca="false">B609/C609</f>
        <v>1.40503253553774</v>
      </c>
    </row>
    <row r="610" customFormat="false" ht="12.75" hidden="false" customHeight="false" outlineLevel="0" collapsed="false">
      <c r="A610" s="0" t="s">
        <v>609</v>
      </c>
      <c r="B610" s="0" t="n">
        <v>145.08</v>
      </c>
      <c r="C610" s="0" t="n">
        <v>103.28</v>
      </c>
      <c r="D610" s="0" t="n">
        <v>0.000375434736419737</v>
      </c>
      <c r="E610" s="0" t="s">
        <v>21</v>
      </c>
      <c r="F610" s="1" t="n">
        <f aca="false">B610/C610</f>
        <v>1.40472501936483</v>
      </c>
    </row>
    <row r="611" customFormat="false" ht="12.75" hidden="false" customHeight="false" outlineLevel="0" collapsed="false">
      <c r="A611" s="0" t="s">
        <v>610</v>
      </c>
      <c r="B611" s="0" t="n">
        <v>537.66</v>
      </c>
      <c r="C611" s="0" t="n">
        <v>383.4</v>
      </c>
      <c r="D611" s="5" t="n">
        <v>8.75753620447695E-012</v>
      </c>
      <c r="E611" s="0" t="s">
        <v>21</v>
      </c>
      <c r="F611" s="1" t="n">
        <f aca="false">B611/C611</f>
        <v>1.40234741784038</v>
      </c>
    </row>
    <row r="612" customFormat="false" ht="12.75" hidden="false" customHeight="false" outlineLevel="0" collapsed="false">
      <c r="A612" s="0" t="s">
        <v>611</v>
      </c>
      <c r="B612" s="0" t="n">
        <v>168.2</v>
      </c>
      <c r="C612" s="0" t="n">
        <v>120.01</v>
      </c>
      <c r="D612" s="0" t="n">
        <v>0.000137388482878583</v>
      </c>
      <c r="E612" s="0" t="s">
        <v>21</v>
      </c>
      <c r="F612" s="1" t="n">
        <f aca="false">B612/C612</f>
        <v>1.4015498708441</v>
      </c>
    </row>
    <row r="613" customFormat="false" ht="12.75" hidden="false" customHeight="false" outlineLevel="0" collapsed="false">
      <c r="A613" s="0" t="s">
        <v>612</v>
      </c>
      <c r="B613" s="0" t="n">
        <v>364.4</v>
      </c>
      <c r="C613" s="0" t="n">
        <v>260.14</v>
      </c>
      <c r="D613" s="5" t="n">
        <v>2.06450054904885E-008</v>
      </c>
      <c r="E613" s="0" t="s">
        <v>21</v>
      </c>
      <c r="F613" s="1" t="n">
        <f aca="false">B613/C613</f>
        <v>1.40078419312678</v>
      </c>
    </row>
    <row r="614" customFormat="false" ht="12.75" hidden="false" customHeight="false" outlineLevel="0" collapsed="false">
      <c r="A614" s="0" t="s">
        <v>613</v>
      </c>
      <c r="B614" s="0" t="n">
        <v>449.64</v>
      </c>
      <c r="C614" s="0" t="n">
        <v>321.19</v>
      </c>
      <c r="D614" s="5" t="n">
        <v>4.95653661909159E-010</v>
      </c>
      <c r="E614" s="0" t="s">
        <v>21</v>
      </c>
      <c r="F614" s="1" t="n">
        <f aca="false">B614/C614</f>
        <v>1.39991905102899</v>
      </c>
    </row>
    <row r="615" customFormat="false" ht="12.75" hidden="false" customHeight="false" outlineLevel="0" collapsed="false">
      <c r="A615" s="0" t="s">
        <v>614</v>
      </c>
      <c r="B615" s="0" t="n">
        <v>603.04</v>
      </c>
      <c r="C615" s="0" t="n">
        <v>430.77</v>
      </c>
      <c r="D615" s="5" t="n">
        <v>5.83729940185886E-013</v>
      </c>
      <c r="E615" s="0" t="s">
        <v>21</v>
      </c>
      <c r="F615" s="1" t="n">
        <f aca="false">B615/C615</f>
        <v>1.39991178587181</v>
      </c>
    </row>
    <row r="616" customFormat="false" ht="12.75" hidden="false" customHeight="false" outlineLevel="0" collapsed="false">
      <c r="A616" s="0" t="s">
        <v>615</v>
      </c>
      <c r="B616" s="0" t="n">
        <v>11062.06</v>
      </c>
      <c r="C616" s="0" t="n">
        <v>7922.38</v>
      </c>
      <c r="D616" s="5" t="n">
        <v>9.14666892203651E-209</v>
      </c>
      <c r="E616" s="0" t="s">
        <v>21</v>
      </c>
      <c r="F616" s="1" t="n">
        <f aca="false">B616/C616</f>
        <v>1.39630515072491</v>
      </c>
    </row>
    <row r="617" customFormat="false" ht="12.75" hidden="false" customHeight="false" outlineLevel="0" collapsed="false">
      <c r="A617" s="0" t="s">
        <v>616</v>
      </c>
      <c r="B617" s="0" t="n">
        <v>1547.98</v>
      </c>
      <c r="C617" s="0" t="n">
        <v>1110.64</v>
      </c>
      <c r="D617" s="5" t="n">
        <v>2.4339509587746E-030</v>
      </c>
      <c r="E617" s="0" t="s">
        <v>21</v>
      </c>
      <c r="F617" s="1" t="n">
        <f aca="false">B617/C617</f>
        <v>1.39377295973493</v>
      </c>
    </row>
    <row r="618" customFormat="false" ht="12.75" hidden="false" customHeight="false" outlineLevel="0" collapsed="false">
      <c r="A618" s="0" t="s">
        <v>39</v>
      </c>
      <c r="B618" s="0" t="n">
        <v>87.71</v>
      </c>
      <c r="C618" s="0" t="n">
        <v>62.94</v>
      </c>
      <c r="D618" s="0" t="n">
        <v>0.00648374077483608</v>
      </c>
      <c r="E618" s="0" t="s">
        <v>7</v>
      </c>
      <c r="F618" s="1" t="n">
        <f aca="false">B618/C618</f>
        <v>1.39354941213854</v>
      </c>
    </row>
    <row r="619" customFormat="false" ht="12.75" hidden="false" customHeight="false" outlineLevel="0" collapsed="false">
      <c r="A619" s="0" t="s">
        <v>617</v>
      </c>
      <c r="B619" s="0" t="n">
        <v>425.74</v>
      </c>
      <c r="C619" s="0" t="n">
        <v>305.64</v>
      </c>
      <c r="D619" s="5" t="n">
        <v>2.05662312147829E-009</v>
      </c>
      <c r="E619" s="0" t="s">
        <v>21</v>
      </c>
      <c r="F619" s="1" t="n">
        <f aca="false">B619/C619</f>
        <v>1.39294594948305</v>
      </c>
    </row>
    <row r="620" customFormat="false" ht="12.75" hidden="false" customHeight="false" outlineLevel="0" collapsed="false">
      <c r="A620" s="0" t="s">
        <v>618</v>
      </c>
      <c r="B620" s="0" t="n">
        <v>289.92</v>
      </c>
      <c r="C620" s="0" t="n">
        <v>208.14</v>
      </c>
      <c r="D620" s="5" t="n">
        <v>7.60704017361289E-007</v>
      </c>
      <c r="E620" s="0" t="s">
        <v>21</v>
      </c>
      <c r="F620" s="1" t="n">
        <f aca="false">B620/C620</f>
        <v>1.39290861919862</v>
      </c>
    </row>
    <row r="621" customFormat="false" ht="12.75" hidden="false" customHeight="false" outlineLevel="0" collapsed="false">
      <c r="A621" s="0" t="s">
        <v>619</v>
      </c>
      <c r="B621" s="0" t="n">
        <v>488.47</v>
      </c>
      <c r="C621" s="0" t="n">
        <v>350.71</v>
      </c>
      <c r="D621" s="5" t="n">
        <v>1.37627007387964E-010</v>
      </c>
      <c r="E621" s="0" t="s">
        <v>21</v>
      </c>
      <c r="F621" s="1" t="n">
        <f aca="false">B621/C621</f>
        <v>1.39280317071084</v>
      </c>
    </row>
    <row r="622" customFormat="false" ht="12.75" hidden="false" customHeight="false" outlineLevel="0" collapsed="false">
      <c r="A622" s="0" t="s">
        <v>620</v>
      </c>
      <c r="B622" s="0" t="n">
        <v>336.89</v>
      </c>
      <c r="C622" s="0" t="n">
        <v>241.96</v>
      </c>
      <c r="D622" s="5" t="n">
        <v>1.00128149442715E-007</v>
      </c>
      <c r="E622" s="0" t="s">
        <v>21</v>
      </c>
      <c r="F622" s="1" t="n">
        <f aca="false">B622/C622</f>
        <v>1.39233757645892</v>
      </c>
    </row>
    <row r="623" customFormat="false" ht="12.75" hidden="false" customHeight="false" outlineLevel="0" collapsed="false">
      <c r="A623" s="0" t="s">
        <v>621</v>
      </c>
      <c r="B623" s="0" t="n">
        <v>63.55</v>
      </c>
      <c r="C623" s="0" t="n">
        <v>45.69</v>
      </c>
      <c r="D623" s="0" t="n">
        <v>0.0209784510402906</v>
      </c>
      <c r="E623" s="0" t="s">
        <v>7</v>
      </c>
      <c r="F623" s="1" t="n">
        <f aca="false">B623/C623</f>
        <v>1.39089516305537</v>
      </c>
    </row>
    <row r="624" customFormat="false" ht="12.75" hidden="false" customHeight="false" outlineLevel="0" collapsed="false">
      <c r="A624" s="0" t="s">
        <v>622</v>
      </c>
      <c r="B624" s="0" t="n">
        <v>100.19</v>
      </c>
      <c r="C624" s="0" t="n">
        <v>72.07</v>
      </c>
      <c r="D624" s="0" t="n">
        <v>0.00378604560343519</v>
      </c>
      <c r="E624" s="0" t="s">
        <v>7</v>
      </c>
      <c r="F624" s="1" t="n">
        <f aca="false">B624/C624</f>
        <v>1.39017621756626</v>
      </c>
    </row>
    <row r="625" customFormat="false" ht="12.75" hidden="false" customHeight="false" outlineLevel="0" collapsed="false">
      <c r="A625" s="0" t="s">
        <v>623</v>
      </c>
      <c r="B625" s="0" t="n">
        <v>212.46</v>
      </c>
      <c r="C625" s="0" t="n">
        <v>152.83</v>
      </c>
      <c r="D625" s="5" t="n">
        <v>2.48020985213344E-005</v>
      </c>
      <c r="E625" s="0" t="s">
        <v>21</v>
      </c>
      <c r="F625" s="1" t="n">
        <f aca="false">B625/C625</f>
        <v>1.39017208663221</v>
      </c>
    </row>
    <row r="626" customFormat="false" ht="12.75" hidden="false" customHeight="false" outlineLevel="0" collapsed="false">
      <c r="A626" s="0" t="s">
        <v>624</v>
      </c>
      <c r="B626" s="0" t="n">
        <v>83.05</v>
      </c>
      <c r="C626" s="0" t="n">
        <v>59.8</v>
      </c>
      <c r="D626" s="0" t="n">
        <v>0.00851555354764633</v>
      </c>
      <c r="E626" s="0" t="s">
        <v>7</v>
      </c>
      <c r="F626" s="1" t="n">
        <f aca="false">B626/C626</f>
        <v>1.38879598662207</v>
      </c>
    </row>
    <row r="627" customFormat="false" ht="12.75" hidden="false" customHeight="false" outlineLevel="0" collapsed="false">
      <c r="A627" s="0" t="s">
        <v>625</v>
      </c>
      <c r="B627" s="0" t="n">
        <v>15.19</v>
      </c>
      <c r="C627" s="3" t="n">
        <v>10.94</v>
      </c>
      <c r="D627" s="0" t="n">
        <v>0.260749309329462</v>
      </c>
      <c r="E627" s="0" t="s">
        <v>7</v>
      </c>
      <c r="F627" s="1" t="n">
        <f aca="false">B627/C627</f>
        <v>1.38848263254113</v>
      </c>
    </row>
    <row r="628" customFormat="false" ht="12.75" hidden="false" customHeight="false" outlineLevel="0" collapsed="false">
      <c r="A628" s="0" t="s">
        <v>626</v>
      </c>
      <c r="B628" s="0" t="n">
        <v>4212.56</v>
      </c>
      <c r="C628" s="0" t="n">
        <v>3036.51</v>
      </c>
      <c r="D628" s="5" t="n">
        <v>2.84767157221105E-078</v>
      </c>
      <c r="E628" s="0" t="s">
        <v>21</v>
      </c>
      <c r="F628" s="1" t="n">
        <f aca="false">B628/C628</f>
        <v>1.38730318688231</v>
      </c>
    </row>
    <row r="629" customFormat="false" ht="12.75" hidden="false" customHeight="false" outlineLevel="0" collapsed="false">
      <c r="A629" s="0" t="s">
        <v>627</v>
      </c>
      <c r="B629" s="0" t="n">
        <v>1804.4</v>
      </c>
      <c r="C629" s="0" t="n">
        <v>1301.85</v>
      </c>
      <c r="D629" s="5" t="n">
        <v>2.34665922179068E-034</v>
      </c>
      <c r="E629" s="0" t="s">
        <v>21</v>
      </c>
      <c r="F629" s="1" t="n">
        <f aca="false">B629/C629</f>
        <v>1.38602757614164</v>
      </c>
    </row>
    <row r="630" customFormat="false" ht="12.75" hidden="false" customHeight="false" outlineLevel="0" collapsed="false">
      <c r="A630" s="0" t="s">
        <v>325</v>
      </c>
      <c r="B630" s="0" t="n">
        <v>152.95</v>
      </c>
      <c r="C630" s="0" t="n">
        <v>110.44</v>
      </c>
      <c r="D630" s="0" t="n">
        <v>0.000384673540347365</v>
      </c>
      <c r="E630" s="0" t="s">
        <v>21</v>
      </c>
      <c r="F630" s="1" t="n">
        <f aca="false">B630/C630</f>
        <v>1.3849148859109</v>
      </c>
    </row>
    <row r="631" customFormat="false" ht="12.75" hidden="false" customHeight="false" outlineLevel="0" collapsed="false">
      <c r="A631" s="0" t="s">
        <v>628</v>
      </c>
      <c r="B631" s="0" t="n">
        <v>169.94</v>
      </c>
      <c r="C631" s="0" t="n">
        <v>122.97</v>
      </c>
      <c r="D631" s="0" t="n">
        <v>0.000194350198974833</v>
      </c>
      <c r="E631" s="0" t="s">
        <v>21</v>
      </c>
      <c r="F631" s="1" t="n">
        <f aca="false">B631/C631</f>
        <v>1.38196308042612</v>
      </c>
    </row>
    <row r="632" customFormat="false" ht="12.75" hidden="false" customHeight="false" outlineLevel="0" collapsed="false">
      <c r="A632" s="0" t="s">
        <v>629</v>
      </c>
      <c r="B632" s="0" t="n">
        <v>45.93</v>
      </c>
      <c r="C632" s="0" t="n">
        <v>33.25</v>
      </c>
      <c r="D632" s="0" t="n">
        <v>0.0529472590781874</v>
      </c>
      <c r="E632" s="0" t="s">
        <v>7</v>
      </c>
      <c r="F632" s="1" t="n">
        <f aca="false">B632/C632</f>
        <v>1.38135338345865</v>
      </c>
    </row>
    <row r="633" customFormat="false" ht="12.75" hidden="false" customHeight="false" outlineLevel="0" collapsed="false">
      <c r="A633" s="0" t="s">
        <v>630</v>
      </c>
      <c r="B633" s="0" t="n">
        <v>19.81</v>
      </c>
      <c r="C633" s="0" t="n">
        <v>14.35</v>
      </c>
      <c r="D633" s="0" t="n">
        <v>0.204302830319821</v>
      </c>
      <c r="E633" s="0" t="s">
        <v>7</v>
      </c>
      <c r="F633" s="1" t="n">
        <f aca="false">B633/C633</f>
        <v>1.38048780487805</v>
      </c>
    </row>
    <row r="634" customFormat="false" ht="12.75" hidden="false" customHeight="false" outlineLevel="0" collapsed="false">
      <c r="A634" s="0" t="s">
        <v>631</v>
      </c>
      <c r="B634" s="0" t="n">
        <v>266.96</v>
      </c>
      <c r="C634" s="0" t="n">
        <v>193.87</v>
      </c>
      <c r="D634" s="5" t="n">
        <v>3.5461687599572E-006</v>
      </c>
      <c r="E634" s="0" t="s">
        <v>21</v>
      </c>
      <c r="F634" s="1" t="n">
        <f aca="false">B634/C634</f>
        <v>1.37700520967659</v>
      </c>
    </row>
    <row r="635" customFormat="false" ht="12.75" hidden="false" customHeight="false" outlineLevel="0" collapsed="false">
      <c r="A635" s="0" t="s">
        <v>632</v>
      </c>
      <c r="B635" s="0" t="n">
        <v>313.66</v>
      </c>
      <c r="C635" s="0" t="n">
        <v>227.87</v>
      </c>
      <c r="D635" s="5" t="n">
        <v>5.12024109096797E-007</v>
      </c>
      <c r="E635" s="0" t="s">
        <v>21</v>
      </c>
      <c r="F635" s="1" t="n">
        <f aca="false">B635/C635</f>
        <v>1.37648659323298</v>
      </c>
    </row>
    <row r="636" customFormat="false" ht="12.75" hidden="false" customHeight="false" outlineLevel="0" collapsed="false">
      <c r="A636" s="0" t="s">
        <v>633</v>
      </c>
      <c r="B636" s="0" t="n">
        <v>214.94</v>
      </c>
      <c r="C636" s="0" t="n">
        <v>156.39</v>
      </c>
      <c r="D636" s="5" t="n">
        <v>3.41581946206138E-005</v>
      </c>
      <c r="E636" s="0" t="s">
        <v>21</v>
      </c>
      <c r="F636" s="1" t="n">
        <f aca="false">B636/C636</f>
        <v>1.37438455144191</v>
      </c>
    </row>
    <row r="637" customFormat="false" ht="12.75" hidden="false" customHeight="false" outlineLevel="0" collapsed="false">
      <c r="A637" s="0" t="s">
        <v>634</v>
      </c>
      <c r="B637" s="3" t="n">
        <v>9.49</v>
      </c>
      <c r="C637" s="3" t="n">
        <v>6.91</v>
      </c>
      <c r="D637" s="0" t="n">
        <v>0.384676328517296</v>
      </c>
      <c r="E637" s="0" t="s">
        <v>7</v>
      </c>
      <c r="F637" s="1" t="n">
        <f aca="false">B637/C637</f>
        <v>1.37337192474674</v>
      </c>
    </row>
    <row r="638" customFormat="false" ht="12.75" hidden="false" customHeight="false" outlineLevel="0" collapsed="false">
      <c r="A638" s="0" t="s">
        <v>635</v>
      </c>
      <c r="B638" s="3" t="n">
        <v>6.88</v>
      </c>
      <c r="C638" s="3" t="n">
        <v>5.01</v>
      </c>
      <c r="D638" s="0" t="n">
        <v>0.459271728776167</v>
      </c>
      <c r="E638" s="0" t="s">
        <v>7</v>
      </c>
      <c r="F638" s="1" t="n">
        <f aca="false">B638/C638</f>
        <v>1.37325349301397</v>
      </c>
    </row>
    <row r="639" customFormat="false" ht="12.75" hidden="false" customHeight="false" outlineLevel="0" collapsed="false">
      <c r="A639" s="0" t="s">
        <v>636</v>
      </c>
      <c r="B639" s="0" t="n">
        <v>20.31</v>
      </c>
      <c r="C639" s="0" t="n">
        <v>14.79</v>
      </c>
      <c r="D639" s="0" t="n">
        <v>0.203563972846937</v>
      </c>
      <c r="E639" s="0" t="s">
        <v>7</v>
      </c>
      <c r="F639" s="1" t="n">
        <f aca="false">B639/C639</f>
        <v>1.37322515212982</v>
      </c>
    </row>
    <row r="640" customFormat="false" ht="12.75" hidden="false" customHeight="false" outlineLevel="0" collapsed="false">
      <c r="A640" s="0" t="s">
        <v>637</v>
      </c>
      <c r="B640" s="3" t="n">
        <v>9.64</v>
      </c>
      <c r="C640" s="3" t="n">
        <v>7.02</v>
      </c>
      <c r="D640" s="0" t="n">
        <v>0.381054760381216</v>
      </c>
      <c r="E640" s="0" t="s">
        <v>7</v>
      </c>
      <c r="F640" s="1" t="n">
        <f aca="false">B640/C640</f>
        <v>1.37321937321937</v>
      </c>
    </row>
    <row r="641" customFormat="false" ht="12.75" hidden="false" customHeight="false" outlineLevel="0" collapsed="false">
      <c r="A641" s="0" t="s">
        <v>638</v>
      </c>
      <c r="B641" s="0" t="n">
        <v>176.76</v>
      </c>
      <c r="C641" s="0" t="n">
        <v>128.74</v>
      </c>
      <c r="D641" s="0" t="n">
        <v>0.000176890279580425</v>
      </c>
      <c r="E641" s="0" t="s">
        <v>21</v>
      </c>
      <c r="F641" s="1" t="n">
        <f aca="false">B641/C641</f>
        <v>1.37299984464813</v>
      </c>
    </row>
    <row r="642" customFormat="false" ht="12.75" hidden="false" customHeight="false" outlineLevel="0" collapsed="false">
      <c r="A642" s="0" t="s">
        <v>639</v>
      </c>
      <c r="B642" s="0" t="n">
        <v>14.58</v>
      </c>
      <c r="C642" s="3" t="n">
        <v>10.62</v>
      </c>
      <c r="D642" s="0" t="n">
        <v>0.281606656541748</v>
      </c>
      <c r="E642" s="0" t="s">
        <v>7</v>
      </c>
      <c r="F642" s="1" t="n">
        <f aca="false">B642/C642</f>
        <v>1.3728813559322</v>
      </c>
    </row>
    <row r="643" customFormat="false" ht="12.75" hidden="false" customHeight="false" outlineLevel="0" collapsed="false">
      <c r="A643" s="0" t="s">
        <v>640</v>
      </c>
      <c r="B643" s="0" t="n">
        <v>22.68</v>
      </c>
      <c r="C643" s="0" t="n">
        <v>16.52</v>
      </c>
      <c r="D643" s="0" t="n">
        <v>0.179302155693776</v>
      </c>
      <c r="E643" s="0" t="s">
        <v>7</v>
      </c>
      <c r="F643" s="1" t="n">
        <f aca="false">B643/C643</f>
        <v>1.3728813559322</v>
      </c>
    </row>
    <row r="644" customFormat="false" ht="12.75" hidden="false" customHeight="false" outlineLevel="0" collapsed="false">
      <c r="A644" s="0" t="s">
        <v>641</v>
      </c>
      <c r="B644" s="3" t="n">
        <v>11.77</v>
      </c>
      <c r="C644" s="3" t="n">
        <v>8.58</v>
      </c>
      <c r="D644" s="0" t="n">
        <v>0.334131558947275</v>
      </c>
      <c r="E644" s="0" t="s">
        <v>7</v>
      </c>
      <c r="F644" s="1" t="n">
        <f aca="false">B644/C644</f>
        <v>1.37179487179487</v>
      </c>
    </row>
    <row r="645" customFormat="false" ht="12.75" hidden="false" customHeight="false" outlineLevel="0" collapsed="false">
      <c r="A645" s="0" t="s">
        <v>642</v>
      </c>
      <c r="B645" s="0" t="n">
        <v>54.17</v>
      </c>
      <c r="C645" s="0" t="n">
        <v>39.55</v>
      </c>
      <c r="D645" s="0" t="n">
        <v>0.0388907221289754</v>
      </c>
      <c r="E645" s="0" t="s">
        <v>7</v>
      </c>
      <c r="F645" s="1" t="n">
        <f aca="false">B645/C645</f>
        <v>1.36965865992415</v>
      </c>
    </row>
    <row r="646" customFormat="false" ht="12.75" hidden="false" customHeight="false" outlineLevel="0" collapsed="false">
      <c r="A646" s="0" t="s">
        <v>643</v>
      </c>
      <c r="B646" s="0" t="n">
        <v>175.46</v>
      </c>
      <c r="C646" s="0" t="n">
        <v>128.19</v>
      </c>
      <c r="D646" s="0" t="n">
        <v>0.000205523170471393</v>
      </c>
      <c r="E646" s="0" t="s">
        <v>21</v>
      </c>
      <c r="F646" s="1" t="n">
        <f aca="false">B646/C646</f>
        <v>1.36874951244247</v>
      </c>
    </row>
    <row r="647" customFormat="false" ht="12.75" hidden="false" customHeight="false" outlineLevel="0" collapsed="false">
      <c r="A647" s="0" t="s">
        <v>644</v>
      </c>
      <c r="B647" s="3" t="n">
        <v>2.71</v>
      </c>
      <c r="C647" s="3" t="n">
        <v>1.98</v>
      </c>
      <c r="D647" s="0" t="n">
        <v>0.644612323595545</v>
      </c>
      <c r="E647" s="0" t="s">
        <v>7</v>
      </c>
      <c r="F647" s="1" t="n">
        <f aca="false">B647/C647</f>
        <v>1.36868686868687</v>
      </c>
    </row>
    <row r="648" customFormat="false" ht="12.75" hidden="false" customHeight="false" outlineLevel="0" collapsed="false">
      <c r="A648" s="0" t="s">
        <v>645</v>
      </c>
      <c r="B648" s="0" t="n">
        <v>706</v>
      </c>
      <c r="C648" s="0" t="n">
        <v>516.7</v>
      </c>
      <c r="D648" s="5" t="n">
        <v>1.16417519325735E-013</v>
      </c>
      <c r="E648" s="0" t="s">
        <v>21</v>
      </c>
      <c r="F648" s="1" t="n">
        <f aca="false">B648/C648</f>
        <v>1.36636346042191</v>
      </c>
    </row>
    <row r="649" customFormat="false" ht="12.75" hidden="false" customHeight="false" outlineLevel="0" collapsed="false">
      <c r="A649" s="0" t="s">
        <v>646</v>
      </c>
      <c r="B649" s="0" t="n">
        <v>2836.55</v>
      </c>
      <c r="C649" s="0" t="n">
        <v>2077.27</v>
      </c>
      <c r="D649" s="5" t="n">
        <v>5.26389911053581E-050</v>
      </c>
      <c r="E649" s="0" t="s">
        <v>21</v>
      </c>
      <c r="F649" s="1" t="n">
        <f aca="false">B649/C649</f>
        <v>1.36551820418145</v>
      </c>
    </row>
    <row r="650" customFormat="false" ht="12.75" hidden="false" customHeight="false" outlineLevel="0" collapsed="false">
      <c r="A650" s="0" t="s">
        <v>647</v>
      </c>
      <c r="B650" s="0" t="n">
        <v>135.13</v>
      </c>
      <c r="C650" s="0" t="n">
        <v>99.1</v>
      </c>
      <c r="D650" s="0" t="n">
        <v>0.00122982364753001</v>
      </c>
      <c r="E650" s="0" t="s">
        <v>7</v>
      </c>
      <c r="F650" s="1" t="n">
        <f aca="false">B650/C650</f>
        <v>1.3635721493441</v>
      </c>
    </row>
    <row r="651" customFormat="false" ht="12.75" hidden="false" customHeight="false" outlineLevel="0" collapsed="false">
      <c r="A651" s="0" t="s">
        <v>648</v>
      </c>
      <c r="B651" s="0" t="n">
        <v>92.2</v>
      </c>
      <c r="C651" s="0" t="n">
        <v>67.62</v>
      </c>
      <c r="D651" s="0" t="n">
        <v>0.00760216803976113</v>
      </c>
      <c r="E651" s="0" t="s">
        <v>7</v>
      </c>
      <c r="F651" s="1" t="n">
        <f aca="false">B651/C651</f>
        <v>1.36350192250813</v>
      </c>
    </row>
    <row r="652" customFormat="false" ht="12.75" hidden="false" customHeight="false" outlineLevel="0" collapsed="false">
      <c r="A652" s="0" t="s">
        <v>649</v>
      </c>
      <c r="B652" s="0" t="n">
        <v>100.65</v>
      </c>
      <c r="C652" s="0" t="n">
        <v>73.85</v>
      </c>
      <c r="D652" s="0" t="n">
        <v>0.0053315427620667</v>
      </c>
      <c r="E652" s="0" t="s">
        <v>7</v>
      </c>
      <c r="F652" s="1" t="n">
        <f aca="false">B652/C652</f>
        <v>1.36289776574137</v>
      </c>
    </row>
    <row r="653" customFormat="false" ht="12.75" hidden="false" customHeight="false" outlineLevel="0" collapsed="false">
      <c r="A653" s="0" t="s">
        <v>650</v>
      </c>
      <c r="B653" s="0" t="n">
        <v>169.56</v>
      </c>
      <c r="C653" s="0" t="n">
        <v>124.51</v>
      </c>
      <c r="D653" s="0" t="n">
        <v>0.000305607946320033</v>
      </c>
      <c r="E653" s="0" t="s">
        <v>21</v>
      </c>
      <c r="F653" s="1" t="n">
        <f aca="false">B653/C653</f>
        <v>1.36181832784515</v>
      </c>
    </row>
    <row r="654" customFormat="false" ht="12.75" hidden="false" customHeight="false" outlineLevel="0" collapsed="false">
      <c r="A654" s="0" t="s">
        <v>651</v>
      </c>
      <c r="B654" s="0" t="n">
        <v>237.36</v>
      </c>
      <c r="C654" s="0" t="n">
        <v>174.35</v>
      </c>
      <c r="D654" s="5" t="n">
        <v>1.9623617018747E-005</v>
      </c>
      <c r="E654" s="0" t="s">
        <v>21</v>
      </c>
      <c r="F654" s="1" t="n">
        <f aca="false">B654/C654</f>
        <v>1.36139948379696</v>
      </c>
    </row>
    <row r="655" customFormat="false" ht="12.75" hidden="false" customHeight="false" outlineLevel="0" collapsed="false">
      <c r="A655" s="0" t="s">
        <v>652</v>
      </c>
      <c r="B655" s="0" t="n">
        <v>599.19</v>
      </c>
      <c r="C655" s="0" t="n">
        <v>440.2</v>
      </c>
      <c r="D655" s="5" t="n">
        <v>1.18824334987693E-011</v>
      </c>
      <c r="E655" s="0" t="s">
        <v>21</v>
      </c>
      <c r="F655" s="1" t="n">
        <f aca="false">B655/C655</f>
        <v>1.36117673784643</v>
      </c>
    </row>
    <row r="656" customFormat="false" ht="12.75" hidden="false" customHeight="false" outlineLevel="0" collapsed="false">
      <c r="A656" s="0" t="s">
        <v>653</v>
      </c>
      <c r="B656" s="0" t="n">
        <v>1104.91</v>
      </c>
      <c r="C656" s="0" t="n">
        <v>813.09</v>
      </c>
      <c r="D656" s="5" t="n">
        <v>4.37358558893406E-020</v>
      </c>
      <c r="E656" s="0" t="s">
        <v>21</v>
      </c>
      <c r="F656" s="1" t="n">
        <f aca="false">B656/C656</f>
        <v>1.35890245852243</v>
      </c>
    </row>
    <row r="657" customFormat="false" ht="12.75" hidden="false" customHeight="false" outlineLevel="0" collapsed="false">
      <c r="A657" s="0" t="s">
        <v>654</v>
      </c>
      <c r="B657" s="0" t="n">
        <v>23.33</v>
      </c>
      <c r="C657" s="0" t="n">
        <v>17.19</v>
      </c>
      <c r="D657" s="0" t="n">
        <v>0.183677160638382</v>
      </c>
      <c r="E657" s="0" t="s">
        <v>7</v>
      </c>
      <c r="F657" s="1" t="n">
        <f aca="false">B657/C657</f>
        <v>1.35718440954043</v>
      </c>
    </row>
    <row r="658" customFormat="false" ht="12.75" hidden="false" customHeight="false" outlineLevel="0" collapsed="false">
      <c r="A658" s="0" t="s">
        <v>655</v>
      </c>
      <c r="B658" s="0" t="n">
        <v>18.74</v>
      </c>
      <c r="C658" s="0" t="n">
        <v>13.81</v>
      </c>
      <c r="D658" s="0" t="n">
        <v>0.233573099799615</v>
      </c>
      <c r="E658" s="0" t="s">
        <v>7</v>
      </c>
      <c r="F658" s="1" t="n">
        <f aca="false">B658/C658</f>
        <v>1.35698769007965</v>
      </c>
    </row>
    <row r="659" customFormat="false" ht="12.75" hidden="false" customHeight="false" outlineLevel="0" collapsed="false">
      <c r="A659" s="0" t="s">
        <v>656</v>
      </c>
      <c r="B659" s="0" t="n">
        <v>153.19</v>
      </c>
      <c r="C659" s="0" t="n">
        <v>112.96</v>
      </c>
      <c r="D659" s="0" t="n">
        <v>0.000670275955991843</v>
      </c>
      <c r="E659" s="0" t="s">
        <v>21</v>
      </c>
      <c r="F659" s="1" t="n">
        <f aca="false">B659/C659</f>
        <v>1.35614376770538</v>
      </c>
    </row>
    <row r="660" customFormat="false" ht="12.75" hidden="false" customHeight="false" outlineLevel="0" collapsed="false">
      <c r="A660" s="0" t="s">
        <v>657</v>
      </c>
      <c r="B660" s="0" t="n">
        <v>412.65</v>
      </c>
      <c r="C660" s="0" t="n">
        <v>304.32</v>
      </c>
      <c r="D660" s="5" t="n">
        <v>2.38074294371135E-008</v>
      </c>
      <c r="E660" s="0" t="s">
        <v>21</v>
      </c>
      <c r="F660" s="1" t="n">
        <f aca="false">B660/C660</f>
        <v>1.35597397476341</v>
      </c>
    </row>
    <row r="661" customFormat="false" ht="12.75" hidden="false" customHeight="false" outlineLevel="0" collapsed="false">
      <c r="A661" s="0" t="s">
        <v>658</v>
      </c>
      <c r="B661" s="0" t="n">
        <v>283.55</v>
      </c>
      <c r="C661" s="0" t="n">
        <v>209.29</v>
      </c>
      <c r="D661" s="5" t="n">
        <v>3.86928826292777E-006</v>
      </c>
      <c r="E661" s="0" t="s">
        <v>21</v>
      </c>
      <c r="F661" s="1" t="n">
        <f aca="false">B661/C661</f>
        <v>1.35481867265517</v>
      </c>
    </row>
    <row r="662" customFormat="false" ht="12.75" hidden="false" customHeight="false" outlineLevel="0" collapsed="false">
      <c r="A662" s="0" t="s">
        <v>659</v>
      </c>
      <c r="B662" s="0" t="n">
        <v>88.88</v>
      </c>
      <c r="C662" s="0" t="n">
        <v>65.68</v>
      </c>
      <c r="D662" s="0" t="n">
        <v>0.00991110902905748</v>
      </c>
      <c r="E662" s="0" t="s">
        <v>7</v>
      </c>
      <c r="F662" s="1" t="n">
        <f aca="false">B662/C662</f>
        <v>1.35322777101096</v>
      </c>
    </row>
    <row r="663" customFormat="false" ht="12.75" hidden="false" customHeight="false" outlineLevel="0" collapsed="false">
      <c r="A663" s="0" t="s">
        <v>660</v>
      </c>
      <c r="B663" s="0" t="n">
        <v>73.6</v>
      </c>
      <c r="C663" s="0" t="n">
        <v>54.43</v>
      </c>
      <c r="D663" s="0" t="n">
        <v>0.0191332574831507</v>
      </c>
      <c r="E663" s="0" t="s">
        <v>7</v>
      </c>
      <c r="F663" s="1" t="n">
        <f aca="false">B663/C663</f>
        <v>1.35219548043358</v>
      </c>
    </row>
    <row r="664" customFormat="false" ht="12.75" hidden="false" customHeight="false" outlineLevel="0" collapsed="false">
      <c r="A664" s="0" t="s">
        <v>661</v>
      </c>
      <c r="B664" s="0" t="n">
        <v>337.09</v>
      </c>
      <c r="C664" s="0" t="n">
        <v>249.36</v>
      </c>
      <c r="D664" s="5" t="n">
        <v>5.39622230172162E-007</v>
      </c>
      <c r="E664" s="0" t="s">
        <v>21</v>
      </c>
      <c r="F664" s="1" t="n">
        <f aca="false">B664/C664</f>
        <v>1.35182066089188</v>
      </c>
    </row>
    <row r="665" customFormat="false" ht="12.75" hidden="false" customHeight="false" outlineLevel="0" collapsed="false">
      <c r="A665" s="0" t="s">
        <v>662</v>
      </c>
      <c r="B665" s="0" t="n">
        <v>174.89</v>
      </c>
      <c r="C665" s="0" t="n">
        <v>129.4</v>
      </c>
      <c r="D665" s="0" t="n">
        <v>0.000308524539276473</v>
      </c>
      <c r="E665" s="0" t="s">
        <v>21</v>
      </c>
      <c r="F665" s="1" t="n">
        <f aca="false">B665/C665</f>
        <v>1.3515455950541</v>
      </c>
    </row>
    <row r="666" customFormat="false" ht="12.75" hidden="false" customHeight="false" outlineLevel="0" collapsed="false">
      <c r="A666" s="0" t="s">
        <v>663</v>
      </c>
      <c r="B666" s="0" t="n">
        <v>334.72</v>
      </c>
      <c r="C666" s="0" t="n">
        <v>247.76</v>
      </c>
      <c r="D666" s="5" t="n">
        <v>6.12129114411796E-007</v>
      </c>
      <c r="E666" s="0" t="s">
        <v>21</v>
      </c>
      <c r="F666" s="1" t="n">
        <f aca="false">B666/C666</f>
        <v>1.35098482402325</v>
      </c>
    </row>
    <row r="667" customFormat="false" ht="12.75" hidden="false" customHeight="false" outlineLevel="0" collapsed="false">
      <c r="A667" s="0" t="s">
        <v>664</v>
      </c>
      <c r="B667" s="0" t="n">
        <v>168.06</v>
      </c>
      <c r="C667" s="0" t="n">
        <v>124.4</v>
      </c>
      <c r="D667" s="0" t="n">
        <v>0.000409953114817029</v>
      </c>
      <c r="E667" s="0" t="s">
        <v>21</v>
      </c>
      <c r="F667" s="1" t="n">
        <f aca="false">B667/C667</f>
        <v>1.35096463022508</v>
      </c>
    </row>
    <row r="668" customFormat="false" ht="12.75" hidden="false" customHeight="false" outlineLevel="0" collapsed="false">
      <c r="A668" s="0" t="s">
        <v>665</v>
      </c>
      <c r="B668" s="0" t="n">
        <v>636.48</v>
      </c>
      <c r="C668" s="0" t="n">
        <v>471.66</v>
      </c>
      <c r="D668" s="5" t="n">
        <v>6.82257630786024E-012</v>
      </c>
      <c r="E668" s="0" t="s">
        <v>21</v>
      </c>
      <c r="F668" s="1" t="n">
        <f aca="false">B668/C668</f>
        <v>1.34944663528813</v>
      </c>
    </row>
    <row r="669" customFormat="false" ht="12.75" hidden="false" customHeight="false" outlineLevel="0" collapsed="false">
      <c r="A669" s="0" t="s">
        <v>666</v>
      </c>
      <c r="B669" s="0" t="n">
        <v>198.37</v>
      </c>
      <c r="C669" s="0" t="n">
        <v>147.26</v>
      </c>
      <c r="D669" s="0" t="n">
        <v>0.000136091682761923</v>
      </c>
      <c r="E669" s="0" t="s">
        <v>21</v>
      </c>
      <c r="F669" s="1" t="n">
        <f aca="false">B669/C669</f>
        <v>1.34707320385712</v>
      </c>
    </row>
    <row r="670" customFormat="false" ht="12.75" hidden="false" customHeight="false" outlineLevel="0" collapsed="false">
      <c r="A670" s="0" t="s">
        <v>667</v>
      </c>
      <c r="B670" s="0" t="n">
        <v>126.75</v>
      </c>
      <c r="C670" s="0" t="n">
        <v>94.12</v>
      </c>
      <c r="D670" s="0" t="n">
        <v>0.002306454252007</v>
      </c>
      <c r="E670" s="0" t="s">
        <v>7</v>
      </c>
      <c r="F670" s="1" t="n">
        <f aca="false">B670/C670</f>
        <v>1.34668508287293</v>
      </c>
    </row>
    <row r="671" customFormat="false" ht="12.75" hidden="false" customHeight="false" outlineLevel="0" collapsed="false">
      <c r="A671" s="0" t="s">
        <v>668</v>
      </c>
      <c r="B671" s="0" t="n">
        <v>230.31</v>
      </c>
      <c r="C671" s="0" t="n">
        <v>171.21</v>
      </c>
      <c r="D671" s="5" t="n">
        <v>4.16026695632404E-005</v>
      </c>
      <c r="E671" s="0" t="s">
        <v>21</v>
      </c>
      <c r="F671" s="1" t="n">
        <f aca="false">B671/C671</f>
        <v>1.34519011739968</v>
      </c>
    </row>
    <row r="672" customFormat="false" ht="12.75" hidden="false" customHeight="false" outlineLevel="0" collapsed="false">
      <c r="A672" s="0" t="s">
        <v>669</v>
      </c>
      <c r="B672" s="0" t="n">
        <v>474.38</v>
      </c>
      <c r="C672" s="0" t="n">
        <v>353.18</v>
      </c>
      <c r="D672" s="5" t="n">
        <v>4.53976453817059E-009</v>
      </c>
      <c r="E672" s="0" t="s">
        <v>21</v>
      </c>
      <c r="F672" s="1" t="n">
        <f aca="false">B672/C672</f>
        <v>1.34316778979557</v>
      </c>
    </row>
    <row r="673" customFormat="false" ht="12.75" hidden="false" customHeight="false" outlineLevel="0" collapsed="false">
      <c r="A673" s="0" t="s">
        <v>670</v>
      </c>
      <c r="B673" s="0" t="n">
        <v>15.93</v>
      </c>
      <c r="C673" s="3" t="n">
        <v>11.87</v>
      </c>
      <c r="D673" s="0" t="n">
        <v>0.283609755749749</v>
      </c>
      <c r="E673" s="0" t="s">
        <v>7</v>
      </c>
      <c r="F673" s="1" t="n">
        <f aca="false">B673/C673</f>
        <v>1.34203875315923</v>
      </c>
    </row>
    <row r="674" customFormat="false" ht="12.75" hidden="false" customHeight="false" outlineLevel="0" collapsed="false">
      <c r="A674" s="0" t="s">
        <v>671</v>
      </c>
      <c r="B674" s="0" t="n">
        <v>49.77</v>
      </c>
      <c r="C674" s="0" t="n">
        <v>37.1</v>
      </c>
      <c r="D674" s="0" t="n">
        <v>0.0582714428048606</v>
      </c>
      <c r="E674" s="0" t="s">
        <v>7</v>
      </c>
      <c r="F674" s="1" t="n">
        <f aca="false">B674/C674</f>
        <v>1.34150943396226</v>
      </c>
    </row>
    <row r="675" customFormat="false" ht="12.75" hidden="false" customHeight="false" outlineLevel="0" collapsed="false">
      <c r="A675" s="0" t="s">
        <v>672</v>
      </c>
      <c r="B675" s="3" t="n">
        <v>5.96</v>
      </c>
      <c r="C675" s="3" t="n">
        <v>4.45</v>
      </c>
      <c r="D675" s="0" t="n">
        <v>0.513797011400818</v>
      </c>
      <c r="E675" s="0" t="s">
        <v>7</v>
      </c>
      <c r="F675" s="1" t="n">
        <f aca="false">B675/C675</f>
        <v>1.33932584269663</v>
      </c>
    </row>
    <row r="676" customFormat="false" ht="12.75" hidden="false" customHeight="false" outlineLevel="0" collapsed="false">
      <c r="A676" s="0" t="s">
        <v>673</v>
      </c>
      <c r="B676" s="3" t="n">
        <v>9.56</v>
      </c>
      <c r="C676" s="3" t="n">
        <v>7.14</v>
      </c>
      <c r="D676" s="0" t="n">
        <v>0.408569072945941</v>
      </c>
      <c r="E676" s="0" t="s">
        <v>7</v>
      </c>
      <c r="F676" s="1" t="n">
        <f aca="false">B676/C676</f>
        <v>1.33893557422969</v>
      </c>
    </row>
    <row r="677" customFormat="false" ht="12.75" hidden="false" customHeight="false" outlineLevel="0" collapsed="false">
      <c r="A677" s="0" t="s">
        <v>674</v>
      </c>
      <c r="B677" s="0" t="n">
        <v>48.52</v>
      </c>
      <c r="C677" s="0" t="n">
        <v>36.24</v>
      </c>
      <c r="D677" s="0" t="n">
        <v>0.0626653632609921</v>
      </c>
      <c r="E677" s="0" t="s">
        <v>7</v>
      </c>
      <c r="F677" s="1" t="n">
        <f aca="false">B677/C677</f>
        <v>1.33885209713024</v>
      </c>
    </row>
    <row r="678" customFormat="false" ht="12.75" hidden="false" customHeight="false" outlineLevel="0" collapsed="false">
      <c r="A678" s="0" t="s">
        <v>675</v>
      </c>
      <c r="B678" s="0" t="n">
        <v>643.33</v>
      </c>
      <c r="C678" s="0" t="n">
        <v>480.58</v>
      </c>
      <c r="D678" s="5" t="n">
        <v>1.21858405105691E-011</v>
      </c>
      <c r="E678" s="0" t="s">
        <v>21</v>
      </c>
      <c r="F678" s="1" t="n">
        <f aca="false">B678/C678</f>
        <v>1.33865329393649</v>
      </c>
    </row>
    <row r="679" customFormat="false" ht="12.75" hidden="false" customHeight="false" outlineLevel="0" collapsed="false">
      <c r="A679" s="0" t="s">
        <v>676</v>
      </c>
      <c r="B679" s="0" t="n">
        <v>506.42</v>
      </c>
      <c r="C679" s="0" t="n">
        <v>378.39</v>
      </c>
      <c r="D679" s="5" t="n">
        <v>1.85126061187573E-009</v>
      </c>
      <c r="E679" s="0" t="s">
        <v>21</v>
      </c>
      <c r="F679" s="1" t="n">
        <f aca="false">B679/C679</f>
        <v>1.33835460767991</v>
      </c>
    </row>
    <row r="680" customFormat="false" ht="12.75" hidden="false" customHeight="false" outlineLevel="0" collapsed="false">
      <c r="A680" s="0" t="s">
        <v>677</v>
      </c>
      <c r="B680" s="0" t="n">
        <v>3061.45</v>
      </c>
      <c r="C680" s="0" t="n">
        <v>2288.74</v>
      </c>
      <c r="D680" s="5" t="n">
        <v>2.09923644488894E-049</v>
      </c>
      <c r="E680" s="0" t="s">
        <v>21</v>
      </c>
      <c r="F680" s="1" t="n">
        <f aca="false">B680/C680</f>
        <v>1.33761370885291</v>
      </c>
    </row>
    <row r="681" customFormat="false" ht="12.75" hidden="false" customHeight="false" outlineLevel="0" collapsed="false">
      <c r="A681" s="0" t="s">
        <v>678</v>
      </c>
      <c r="B681" s="0" t="n">
        <v>747.05</v>
      </c>
      <c r="C681" s="0" t="n">
        <v>559.32</v>
      </c>
      <c r="D681" s="5" t="n">
        <v>3.65257106253807E-013</v>
      </c>
      <c r="E681" s="0" t="s">
        <v>21</v>
      </c>
      <c r="F681" s="1" t="n">
        <f aca="false">B681/C681</f>
        <v>1.3356397053565</v>
      </c>
    </row>
    <row r="682" customFormat="false" ht="12.75" hidden="false" customHeight="false" outlineLevel="0" collapsed="false">
      <c r="A682" s="0" t="s">
        <v>679</v>
      </c>
      <c r="B682" s="0" t="n">
        <v>34.72</v>
      </c>
      <c r="C682" s="3" t="n">
        <v>26.01</v>
      </c>
      <c r="D682" s="0" t="n">
        <v>0.117737462342304</v>
      </c>
      <c r="E682" s="0" t="s">
        <v>7</v>
      </c>
      <c r="F682" s="1" t="n">
        <f aca="false">B682/C682</f>
        <v>1.33487120338331</v>
      </c>
    </row>
    <row r="683" customFormat="false" ht="12.75" hidden="false" customHeight="false" outlineLevel="0" collapsed="false">
      <c r="A683" s="0" t="s">
        <v>680</v>
      </c>
      <c r="B683" s="0" t="n">
        <v>73.24</v>
      </c>
      <c r="C683" s="0" t="n">
        <v>54.93</v>
      </c>
      <c r="D683" s="0" t="n">
        <v>0.0234370426961376</v>
      </c>
      <c r="E683" s="0" t="s">
        <v>7</v>
      </c>
      <c r="F683" s="1" t="n">
        <f aca="false">B683/C683</f>
        <v>1.33333333333333</v>
      </c>
    </row>
    <row r="684" customFormat="false" ht="12.75" hidden="false" customHeight="false" outlineLevel="0" collapsed="false">
      <c r="A684" s="0" t="s">
        <v>681</v>
      </c>
      <c r="B684" s="0" t="n">
        <v>1509.65</v>
      </c>
      <c r="C684" s="0" t="n">
        <v>1132.69</v>
      </c>
      <c r="D684" s="5" t="n">
        <v>8.1464539057812E-025</v>
      </c>
      <c r="E684" s="0" t="s">
        <v>21</v>
      </c>
      <c r="F684" s="1" t="n">
        <f aca="false">B684/C684</f>
        <v>1.33280067803194</v>
      </c>
    </row>
    <row r="685" customFormat="false" ht="12.75" hidden="false" customHeight="false" outlineLevel="0" collapsed="false">
      <c r="A685" s="0" t="s">
        <v>682</v>
      </c>
      <c r="B685" s="0" t="n">
        <v>409.66</v>
      </c>
      <c r="C685" s="0" t="n">
        <v>307.4</v>
      </c>
      <c r="D685" s="5" t="n">
        <v>8.5818017038859E-008</v>
      </c>
      <c r="E685" s="0" t="s">
        <v>21</v>
      </c>
      <c r="F685" s="1" t="n">
        <f aca="false">B685/C685</f>
        <v>1.33266102797658</v>
      </c>
    </row>
    <row r="686" customFormat="false" ht="12.75" hidden="false" customHeight="false" outlineLevel="0" collapsed="false">
      <c r="A686" s="0" t="s">
        <v>683</v>
      </c>
      <c r="B686" s="0" t="n">
        <v>1609.26</v>
      </c>
      <c r="C686" s="0" t="n">
        <v>1208.81</v>
      </c>
      <c r="D686" s="5" t="n">
        <v>3.20486516218018E-026</v>
      </c>
      <c r="E686" s="0" t="s">
        <v>21</v>
      </c>
      <c r="F686" s="1" t="n">
        <f aca="false">B686/C686</f>
        <v>1.33127621379704</v>
      </c>
    </row>
    <row r="687" customFormat="false" ht="12.75" hidden="false" customHeight="false" outlineLevel="0" collapsed="false">
      <c r="A687" s="0" t="s">
        <v>684</v>
      </c>
      <c r="B687" s="0" t="n">
        <v>206.91</v>
      </c>
      <c r="C687" s="0" t="n">
        <v>155.43</v>
      </c>
      <c r="D687" s="0" t="n">
        <v>0.00014721344311476</v>
      </c>
      <c r="E687" s="0" t="s">
        <v>21</v>
      </c>
      <c r="F687" s="1" t="n">
        <f aca="false">B687/C687</f>
        <v>1.3312101910828</v>
      </c>
    </row>
    <row r="688" customFormat="false" ht="12.75" hidden="false" customHeight="false" outlineLevel="0" collapsed="false">
      <c r="A688" s="0" t="s">
        <v>685</v>
      </c>
      <c r="B688" s="0" t="n">
        <v>34.29</v>
      </c>
      <c r="C688" s="0" t="n">
        <v>25.77</v>
      </c>
      <c r="D688" s="0" t="n">
        <v>0.122697796309704</v>
      </c>
      <c r="E688" s="0" t="s">
        <v>7</v>
      </c>
      <c r="F688" s="1" t="n">
        <f aca="false">B688/C688</f>
        <v>1.33061699650757</v>
      </c>
    </row>
    <row r="689" customFormat="false" ht="12.75" hidden="false" customHeight="false" outlineLevel="0" collapsed="false">
      <c r="A689" s="0" t="s">
        <v>686</v>
      </c>
      <c r="B689" s="0" t="n">
        <v>265.45</v>
      </c>
      <c r="C689" s="0" t="n">
        <v>199.69</v>
      </c>
      <c r="D689" s="5" t="n">
        <v>1.82261812513086E-005</v>
      </c>
      <c r="E689" s="0" t="s">
        <v>21</v>
      </c>
      <c r="F689" s="1" t="n">
        <f aca="false">B689/C689</f>
        <v>1.32931043116831</v>
      </c>
    </row>
    <row r="690" customFormat="false" ht="12.75" hidden="false" customHeight="false" outlineLevel="0" collapsed="false">
      <c r="A690" s="0" t="s">
        <v>687</v>
      </c>
      <c r="B690" s="0" t="n">
        <v>106.9</v>
      </c>
      <c r="C690" s="0" t="n">
        <v>80.7</v>
      </c>
      <c r="D690" s="0" t="n">
        <v>0.00697770997766185</v>
      </c>
      <c r="E690" s="0" t="s">
        <v>7</v>
      </c>
      <c r="F690" s="1" t="n">
        <f aca="false">B690/C690</f>
        <v>1.32465923172243</v>
      </c>
    </row>
    <row r="691" customFormat="false" ht="12.75" hidden="false" customHeight="false" outlineLevel="0" collapsed="false">
      <c r="A691" s="0" t="s">
        <v>688</v>
      </c>
      <c r="B691" s="0" t="n">
        <v>93.7</v>
      </c>
      <c r="C691" s="0" t="n">
        <v>70.95</v>
      </c>
      <c r="D691" s="0" t="n">
        <v>0.0121288200550155</v>
      </c>
      <c r="E691" s="0" t="s">
        <v>7</v>
      </c>
      <c r="F691" s="1" t="n">
        <f aca="false">B691/C691</f>
        <v>1.32064834390416</v>
      </c>
    </row>
    <row r="692" customFormat="false" ht="12.75" hidden="false" customHeight="false" outlineLevel="0" collapsed="false">
      <c r="A692" s="0" t="s">
        <v>689</v>
      </c>
      <c r="B692" s="0" t="n">
        <v>37.25</v>
      </c>
      <c r="C692" s="0" t="n">
        <v>28.22</v>
      </c>
      <c r="D692" s="0" t="n">
        <v>0.114176081445546</v>
      </c>
      <c r="E692" s="0" t="s">
        <v>7</v>
      </c>
      <c r="F692" s="1" t="n">
        <f aca="false">B692/C692</f>
        <v>1.31998582565556</v>
      </c>
    </row>
    <row r="693" customFormat="false" ht="12.75" hidden="false" customHeight="false" outlineLevel="0" collapsed="false">
      <c r="A693" s="0" t="s">
        <v>690</v>
      </c>
      <c r="B693" s="3" t="n">
        <v>3.48</v>
      </c>
      <c r="C693" s="3" t="n">
        <v>2.64</v>
      </c>
      <c r="D693" s="0" t="n">
        <v>0.630296163033815</v>
      </c>
      <c r="E693" s="0" t="s">
        <v>7</v>
      </c>
      <c r="F693" s="1" t="n">
        <f aca="false">B693/C693</f>
        <v>1.31818181818182</v>
      </c>
    </row>
    <row r="694" customFormat="false" ht="12.75" hidden="false" customHeight="false" outlineLevel="0" collapsed="false">
      <c r="A694" s="0" t="s">
        <v>691</v>
      </c>
      <c r="B694" s="3" t="n">
        <v>7.92</v>
      </c>
      <c r="C694" s="3" t="n">
        <v>6.01</v>
      </c>
      <c r="D694" s="0" t="n">
        <v>0.468070183075258</v>
      </c>
      <c r="E694" s="0" t="s">
        <v>7</v>
      </c>
      <c r="F694" s="1" t="n">
        <f aca="false">B694/C694</f>
        <v>1.31780366056572</v>
      </c>
    </row>
    <row r="695" customFormat="false" ht="12.75" hidden="false" customHeight="false" outlineLevel="0" collapsed="false">
      <c r="A695" s="0" t="s">
        <v>692</v>
      </c>
      <c r="B695" s="0" t="n">
        <v>37.32</v>
      </c>
      <c r="C695" s="0" t="n">
        <v>28.32</v>
      </c>
      <c r="D695" s="0" t="n">
        <v>0.115224150834467</v>
      </c>
      <c r="E695" s="0" t="s">
        <v>7</v>
      </c>
      <c r="F695" s="1" t="n">
        <f aca="false">B695/C695</f>
        <v>1.31779661016949</v>
      </c>
    </row>
    <row r="696" customFormat="false" ht="12.75" hidden="false" customHeight="false" outlineLevel="0" collapsed="false">
      <c r="A696" s="0" t="s">
        <v>693</v>
      </c>
      <c r="B696" s="0" t="n">
        <v>6102.39</v>
      </c>
      <c r="C696" s="0" t="n">
        <v>4635.12</v>
      </c>
      <c r="D696" s="5" t="n">
        <v>2.65533406779875E-090</v>
      </c>
      <c r="E696" s="0" t="s">
        <v>21</v>
      </c>
      <c r="F696" s="1" t="n">
        <f aca="false">B696/C696</f>
        <v>1.31655491119971</v>
      </c>
    </row>
    <row r="697" customFormat="false" ht="12.75" hidden="false" customHeight="false" outlineLevel="0" collapsed="false">
      <c r="A697" s="0" t="s">
        <v>694</v>
      </c>
      <c r="B697" s="0" t="n">
        <v>61.46</v>
      </c>
      <c r="C697" s="0" t="n">
        <v>46.7</v>
      </c>
      <c r="D697" s="0" t="n">
        <v>0.0438814990651458</v>
      </c>
      <c r="E697" s="0" t="s">
        <v>7</v>
      </c>
      <c r="F697" s="1" t="n">
        <f aca="false">B697/C697</f>
        <v>1.31605995717345</v>
      </c>
    </row>
    <row r="698" customFormat="false" ht="12.75" hidden="false" customHeight="false" outlineLevel="0" collapsed="false">
      <c r="A698" s="0" t="s">
        <v>695</v>
      </c>
      <c r="B698" s="0" t="n">
        <v>363.32</v>
      </c>
      <c r="C698" s="0" t="n">
        <v>276.43</v>
      </c>
      <c r="D698" s="5" t="n">
        <v>1.03226169164333E-006</v>
      </c>
      <c r="E698" s="0" t="s">
        <v>21</v>
      </c>
      <c r="F698" s="1" t="n">
        <f aca="false">B698/C698</f>
        <v>1.31432912491408</v>
      </c>
    </row>
    <row r="699" customFormat="false" ht="12.75" hidden="false" customHeight="false" outlineLevel="0" collapsed="false">
      <c r="A699" s="0" t="s">
        <v>696</v>
      </c>
      <c r="B699" s="0" t="n">
        <v>192.4</v>
      </c>
      <c r="C699" s="0" t="n">
        <v>146.44</v>
      </c>
      <c r="D699" s="0" t="n">
        <v>0.000382531327831374</v>
      </c>
      <c r="E699" s="0" t="s">
        <v>21</v>
      </c>
      <c r="F699" s="1" t="n">
        <f aca="false">B699/C699</f>
        <v>1.31384867522535</v>
      </c>
    </row>
    <row r="700" customFormat="false" ht="12.75" hidden="false" customHeight="false" outlineLevel="0" collapsed="false">
      <c r="A700" s="0" t="s">
        <v>697</v>
      </c>
      <c r="B700" s="0" t="n">
        <v>264.96</v>
      </c>
      <c r="C700" s="0" t="n">
        <v>201.73</v>
      </c>
      <c r="D700" s="5" t="n">
        <v>3.11027414116526E-005</v>
      </c>
      <c r="E700" s="0" t="s">
        <v>21</v>
      </c>
      <c r="F700" s="1" t="n">
        <f aca="false">B700/C700</f>
        <v>1.31343875477123</v>
      </c>
    </row>
    <row r="701" customFormat="false" ht="12.75" hidden="false" customHeight="false" outlineLevel="0" collapsed="false">
      <c r="A701" s="0" t="s">
        <v>698</v>
      </c>
      <c r="B701" s="0" t="n">
        <v>39.65</v>
      </c>
      <c r="C701" s="0" t="n">
        <v>30.2</v>
      </c>
      <c r="D701" s="0" t="n">
        <v>0.107480524735993</v>
      </c>
      <c r="E701" s="0" t="s">
        <v>7</v>
      </c>
      <c r="F701" s="1" t="n">
        <f aca="false">B701/C701</f>
        <v>1.31291390728477</v>
      </c>
    </row>
    <row r="702" customFormat="false" ht="12.75" hidden="false" customHeight="false" outlineLevel="0" collapsed="false">
      <c r="A702" s="0" t="s">
        <v>699</v>
      </c>
      <c r="B702" s="0" t="n">
        <v>117.16</v>
      </c>
      <c r="C702" s="0" t="n">
        <v>89.27</v>
      </c>
      <c r="D702" s="0" t="n">
        <v>0.00569988669453472</v>
      </c>
      <c r="E702" s="0" t="s">
        <v>7</v>
      </c>
      <c r="F702" s="1" t="n">
        <f aca="false">B702/C702</f>
        <v>1.31242298644561</v>
      </c>
    </row>
    <row r="703" customFormat="false" ht="12.75" hidden="false" customHeight="false" outlineLevel="0" collapsed="false">
      <c r="A703" s="0" t="s">
        <v>700</v>
      </c>
      <c r="B703" s="0" t="n">
        <v>2068.93</v>
      </c>
      <c r="C703" s="0" t="n">
        <v>1578.52</v>
      </c>
      <c r="D703" s="5" t="n">
        <v>4.57620066059386E-031</v>
      </c>
      <c r="E703" s="0" t="s">
        <v>21</v>
      </c>
      <c r="F703" s="1" t="n">
        <f aca="false">B703/C703</f>
        <v>1.31067708993234</v>
      </c>
    </row>
    <row r="704" customFormat="false" ht="12.75" hidden="false" customHeight="false" outlineLevel="0" collapsed="false">
      <c r="A704" s="0" t="s">
        <v>701</v>
      </c>
      <c r="B704" s="0" t="n">
        <v>3653.44</v>
      </c>
      <c r="C704" s="0" t="n">
        <v>2791.65</v>
      </c>
      <c r="D704" s="5" t="n">
        <v>3.09099537271341E-053</v>
      </c>
      <c r="E704" s="0" t="s">
        <v>21</v>
      </c>
      <c r="F704" s="1" t="n">
        <f aca="false">B704/C704</f>
        <v>1.30870273852381</v>
      </c>
    </row>
    <row r="705" customFormat="false" ht="12.75" hidden="false" customHeight="false" outlineLevel="0" collapsed="false">
      <c r="A705" s="0" t="s">
        <v>702</v>
      </c>
      <c r="B705" s="0" t="n">
        <v>119.47</v>
      </c>
      <c r="C705" s="0" t="n">
        <v>91.31</v>
      </c>
      <c r="D705" s="0" t="n">
        <v>0.00557769732505816</v>
      </c>
      <c r="E705" s="0" t="s">
        <v>7</v>
      </c>
      <c r="F705" s="1" t="n">
        <f aca="false">B705/C705</f>
        <v>1.30839995619319</v>
      </c>
    </row>
    <row r="706" customFormat="false" ht="12.75" hidden="false" customHeight="false" outlineLevel="0" collapsed="false">
      <c r="A706" s="0" t="s">
        <v>703</v>
      </c>
      <c r="B706" s="0" t="n">
        <v>99.07</v>
      </c>
      <c r="C706" s="0" t="n">
        <v>75.72</v>
      </c>
      <c r="D706" s="0" t="n">
        <v>0.0116100756487919</v>
      </c>
      <c r="E706" s="0" t="s">
        <v>7</v>
      </c>
      <c r="F706" s="1" t="n">
        <f aca="false">B706/C706</f>
        <v>1.30837295298468</v>
      </c>
    </row>
    <row r="707" customFormat="false" ht="12.75" hidden="false" customHeight="false" outlineLevel="0" collapsed="false">
      <c r="A707" s="0" t="s">
        <v>704</v>
      </c>
      <c r="B707" s="0" t="n">
        <v>68.08</v>
      </c>
      <c r="C707" s="0" t="n">
        <v>52.04</v>
      </c>
      <c r="D707" s="0" t="n">
        <v>0.03647893488454</v>
      </c>
      <c r="E707" s="0" t="s">
        <v>7</v>
      </c>
      <c r="F707" s="1" t="n">
        <f aca="false">B707/C707</f>
        <v>1.30822444273636</v>
      </c>
    </row>
    <row r="708" customFormat="false" ht="12.75" hidden="false" customHeight="false" outlineLevel="0" collapsed="false">
      <c r="A708" s="0" t="s">
        <v>705</v>
      </c>
      <c r="B708" s="0" t="n">
        <v>1479.7</v>
      </c>
      <c r="C708" s="0" t="n">
        <v>1131.42</v>
      </c>
      <c r="D708" s="5" t="n">
        <v>1.84753851515292E-022</v>
      </c>
      <c r="E708" s="0" t="s">
        <v>21</v>
      </c>
      <c r="F708" s="1" t="n">
        <f aca="false">B708/C708</f>
        <v>1.30782556433508</v>
      </c>
    </row>
    <row r="709" customFormat="false" ht="12.75" hidden="false" customHeight="false" outlineLevel="0" collapsed="false">
      <c r="A709" s="0" t="s">
        <v>706</v>
      </c>
      <c r="B709" s="0" t="n">
        <v>182.67</v>
      </c>
      <c r="C709" s="0" t="n">
        <v>139.99</v>
      </c>
      <c r="D709" s="0" t="n">
        <v>0.000660473496861853</v>
      </c>
      <c r="E709" s="0" t="s">
        <v>21</v>
      </c>
      <c r="F709" s="1" t="n">
        <f aca="false">B709/C709</f>
        <v>1.30487891992285</v>
      </c>
    </row>
    <row r="710" customFormat="false" ht="12.75" hidden="false" customHeight="false" outlineLevel="0" collapsed="false">
      <c r="A710" s="0" t="s">
        <v>707</v>
      </c>
      <c r="B710" s="0" t="n">
        <v>143.28</v>
      </c>
      <c r="C710" s="0" t="n">
        <v>109.89</v>
      </c>
      <c r="D710" s="0" t="n">
        <v>0.00260963458677287</v>
      </c>
      <c r="E710" s="0" t="s">
        <v>7</v>
      </c>
      <c r="F710" s="1" t="n">
        <f aca="false">B710/C710</f>
        <v>1.3038493038493</v>
      </c>
    </row>
    <row r="711" customFormat="false" ht="12.75" hidden="false" customHeight="false" outlineLevel="0" collapsed="false">
      <c r="A711" s="0" t="s">
        <v>708</v>
      </c>
      <c r="B711" s="0" t="n">
        <v>542.84</v>
      </c>
      <c r="C711" s="0" t="n">
        <v>416.38</v>
      </c>
      <c r="D711" s="5" t="n">
        <v>4.65633513538128E-009</v>
      </c>
      <c r="E711" s="0" t="s">
        <v>21</v>
      </c>
      <c r="F711" s="1" t="n">
        <f aca="false">B711/C711</f>
        <v>1.3037129545127</v>
      </c>
    </row>
    <row r="712" customFormat="false" ht="12.75" hidden="false" customHeight="false" outlineLevel="0" collapsed="false">
      <c r="A712" s="0" t="s">
        <v>709</v>
      </c>
      <c r="B712" s="0" t="n">
        <v>28.19</v>
      </c>
      <c r="C712" s="0" t="n">
        <v>21.63</v>
      </c>
      <c r="D712" s="0" t="n">
        <v>0.182263190559339</v>
      </c>
      <c r="E712" s="0" t="s">
        <v>7</v>
      </c>
      <c r="F712" s="1" t="n">
        <f aca="false">B712/C712</f>
        <v>1.30328247803976</v>
      </c>
    </row>
    <row r="713" customFormat="false" ht="12.75" hidden="false" customHeight="false" outlineLevel="0" collapsed="false">
      <c r="A713" s="0" t="s">
        <v>710</v>
      </c>
      <c r="B713" s="0" t="n">
        <v>2960.09</v>
      </c>
      <c r="C713" s="0" t="n">
        <v>2271.57</v>
      </c>
      <c r="D713" s="5" t="n">
        <v>1.32217033253882E-042</v>
      </c>
      <c r="E713" s="0" t="s">
        <v>21</v>
      </c>
      <c r="F713" s="1" t="n">
        <f aca="false">B713/C713</f>
        <v>1.30310314011895</v>
      </c>
    </row>
    <row r="714" customFormat="false" ht="12.75" hidden="false" customHeight="false" outlineLevel="0" collapsed="false">
      <c r="A714" s="0" t="s">
        <v>711</v>
      </c>
      <c r="B714" s="0" t="n">
        <v>300.72</v>
      </c>
      <c r="C714" s="0" t="n">
        <v>230.94</v>
      </c>
      <c r="D714" s="5" t="n">
        <v>1.37414415913708E-005</v>
      </c>
      <c r="E714" s="0" t="s">
        <v>21</v>
      </c>
      <c r="F714" s="1" t="n">
        <f aca="false">B714/C714</f>
        <v>1.30215640426085</v>
      </c>
    </row>
    <row r="715" customFormat="false" ht="12.75" hidden="false" customHeight="false" outlineLevel="0" collapsed="false">
      <c r="A715" s="0" t="s">
        <v>712</v>
      </c>
      <c r="B715" s="0" t="n">
        <v>794.99</v>
      </c>
      <c r="C715" s="0" t="n">
        <v>610.97</v>
      </c>
      <c r="D715" s="5" t="n">
        <v>1.68398705117287E-012</v>
      </c>
      <c r="E715" s="0" t="s">
        <v>21</v>
      </c>
      <c r="F715" s="1" t="n">
        <f aca="false">B715/C715</f>
        <v>1.30119318460808</v>
      </c>
    </row>
    <row r="716" customFormat="false" ht="12.75" hidden="false" customHeight="false" outlineLevel="0" collapsed="false">
      <c r="A716" s="0" t="s">
        <v>713</v>
      </c>
      <c r="B716" s="0" t="n">
        <v>284.69</v>
      </c>
      <c r="C716" s="0" t="n">
        <v>219</v>
      </c>
      <c r="D716" s="5" t="n">
        <v>2.51651876467461E-005</v>
      </c>
      <c r="E716" s="0" t="s">
        <v>21</v>
      </c>
      <c r="F716" s="1" t="n">
        <f aca="false">B716/C716</f>
        <v>1.29995433789954</v>
      </c>
    </row>
    <row r="717" customFormat="false" ht="12.75" hidden="false" customHeight="false" outlineLevel="0" collapsed="false">
      <c r="A717" s="0" t="s">
        <v>714</v>
      </c>
      <c r="B717" s="0" t="n">
        <v>206.41</v>
      </c>
      <c r="C717" s="0" t="n">
        <v>158.94</v>
      </c>
      <c r="D717" s="0" t="n">
        <v>0.000345022829393044</v>
      </c>
      <c r="E717" s="0" t="s">
        <v>21</v>
      </c>
      <c r="F717" s="1" t="n">
        <f aca="false">B717/C717</f>
        <v>1.29866616333208</v>
      </c>
    </row>
    <row r="718" customFormat="false" ht="12.75" hidden="false" customHeight="false" outlineLevel="0" collapsed="false">
      <c r="A718" s="0" t="s">
        <v>715</v>
      </c>
      <c r="B718" s="0" t="n">
        <v>2029.6</v>
      </c>
      <c r="C718" s="0" t="n">
        <v>1563.06</v>
      </c>
      <c r="D718" s="5" t="n">
        <v>2.98718512446967E-029</v>
      </c>
      <c r="E718" s="0" t="s">
        <v>21</v>
      </c>
      <c r="F718" s="1" t="n">
        <f aca="false">B718/C718</f>
        <v>1.29847862526071</v>
      </c>
    </row>
    <row r="719" customFormat="false" ht="12.75" hidden="false" customHeight="false" outlineLevel="0" collapsed="false">
      <c r="A719" s="0" t="s">
        <v>716</v>
      </c>
      <c r="B719" s="0" t="n">
        <v>338.05</v>
      </c>
      <c r="C719" s="0" t="n">
        <v>260.4</v>
      </c>
      <c r="D719" s="5" t="n">
        <v>4.7311090631294E-006</v>
      </c>
      <c r="E719" s="0" t="s">
        <v>21</v>
      </c>
      <c r="F719" s="1" t="n">
        <f aca="false">B719/C719</f>
        <v>1.29819508448541</v>
      </c>
    </row>
    <row r="720" customFormat="false" ht="12.75" hidden="false" customHeight="false" outlineLevel="0" collapsed="false">
      <c r="A720" s="0" t="s">
        <v>717</v>
      </c>
      <c r="B720" s="0" t="n">
        <v>13.68</v>
      </c>
      <c r="C720" s="3" t="n">
        <v>10.56</v>
      </c>
      <c r="D720" s="0" t="n">
        <v>0.359783365735737</v>
      </c>
      <c r="E720" s="0" t="s">
        <v>7</v>
      </c>
      <c r="F720" s="1" t="n">
        <f aca="false">B720/C720</f>
        <v>1.29545454545455</v>
      </c>
    </row>
    <row r="721" customFormat="false" ht="12.75" hidden="false" customHeight="false" outlineLevel="0" collapsed="false">
      <c r="A721" s="0" t="s">
        <v>718</v>
      </c>
      <c r="B721" s="0" t="n">
        <v>309.19</v>
      </c>
      <c r="C721" s="0" t="n">
        <v>238.79</v>
      </c>
      <c r="D721" s="5" t="n">
        <v>1.36704860021333E-005</v>
      </c>
      <c r="E721" s="0" t="s">
        <v>21</v>
      </c>
      <c r="F721" s="1" t="n">
        <f aca="false">B721/C721</f>
        <v>1.29481971606851</v>
      </c>
    </row>
    <row r="722" customFormat="false" ht="12.75" hidden="false" customHeight="false" outlineLevel="0" collapsed="false">
      <c r="A722" s="0" t="s">
        <v>719</v>
      </c>
      <c r="B722" s="0" t="n">
        <v>31.15</v>
      </c>
      <c r="C722" s="3" t="n">
        <v>24.06</v>
      </c>
      <c r="D722" s="0" t="n">
        <v>0.167617116061059</v>
      </c>
      <c r="E722" s="0" t="s">
        <v>7</v>
      </c>
      <c r="F722" s="1" t="n">
        <f aca="false">B722/C722</f>
        <v>1.29467996674979</v>
      </c>
    </row>
    <row r="723" customFormat="false" ht="12.75" hidden="false" customHeight="false" outlineLevel="0" collapsed="false">
      <c r="A723" s="0" t="s">
        <v>720</v>
      </c>
      <c r="B723" s="0" t="n">
        <v>323.22</v>
      </c>
      <c r="C723" s="0" t="n">
        <v>250.09</v>
      </c>
      <c r="D723" s="5" t="n">
        <v>9.57414082044099E-006</v>
      </c>
      <c r="E723" s="0" t="s">
        <v>21</v>
      </c>
      <c r="F723" s="1" t="n">
        <f aca="false">B723/C723</f>
        <v>1.29241473069695</v>
      </c>
    </row>
    <row r="724" customFormat="false" ht="12.75" hidden="false" customHeight="false" outlineLevel="0" collapsed="false">
      <c r="A724" s="0" t="s">
        <v>721</v>
      </c>
      <c r="B724" s="0" t="n">
        <v>109.2</v>
      </c>
      <c r="C724" s="0" t="n">
        <v>84.58</v>
      </c>
      <c r="D724" s="0" t="n">
        <v>0.0102812359474152</v>
      </c>
      <c r="E724" s="0" t="s">
        <v>7</v>
      </c>
      <c r="F724" s="1" t="n">
        <f aca="false">B724/C724</f>
        <v>1.29108536296997</v>
      </c>
    </row>
    <row r="725" customFormat="false" ht="12.75" hidden="false" customHeight="false" outlineLevel="0" collapsed="false">
      <c r="A725" s="0" t="s">
        <v>722</v>
      </c>
      <c r="B725" s="0" t="n">
        <v>425.07</v>
      </c>
      <c r="C725" s="0" t="n">
        <v>329.42</v>
      </c>
      <c r="D725" s="5" t="n">
        <v>4.26423579081675E-007</v>
      </c>
      <c r="E725" s="0" t="s">
        <v>21</v>
      </c>
      <c r="F725" s="1" t="n">
        <f aca="false">B725/C725</f>
        <v>1.29035881245826</v>
      </c>
    </row>
    <row r="726" customFormat="false" ht="12.75" hidden="false" customHeight="false" outlineLevel="0" collapsed="false">
      <c r="A726" s="0" t="s">
        <v>723</v>
      </c>
      <c r="B726" s="0" t="n">
        <v>604.69</v>
      </c>
      <c r="C726" s="0" t="n">
        <v>468.91</v>
      </c>
      <c r="D726" s="5" t="n">
        <v>1.71610500662458E-009</v>
      </c>
      <c r="E726" s="0" t="s">
        <v>21</v>
      </c>
      <c r="F726" s="1" t="n">
        <f aca="false">B726/C726</f>
        <v>1.28956516175812</v>
      </c>
    </row>
    <row r="727" customFormat="false" ht="12.75" hidden="false" customHeight="false" outlineLevel="0" collapsed="false">
      <c r="A727" s="0" t="s">
        <v>724</v>
      </c>
      <c r="B727" s="0" t="n">
        <v>20.55</v>
      </c>
      <c r="C727" s="0" t="n">
        <v>15.94</v>
      </c>
      <c r="D727" s="0" t="n">
        <v>0.267333016887349</v>
      </c>
      <c r="E727" s="0" t="s">
        <v>7</v>
      </c>
      <c r="F727" s="1" t="n">
        <f aca="false">B727/C727</f>
        <v>1.2892095357591</v>
      </c>
    </row>
    <row r="728" customFormat="false" ht="12.75" hidden="false" customHeight="false" outlineLevel="0" collapsed="false">
      <c r="A728" s="0" t="s">
        <v>725</v>
      </c>
      <c r="B728" s="0" t="n">
        <v>575.25</v>
      </c>
      <c r="C728" s="0" t="n">
        <v>446.64</v>
      </c>
      <c r="D728" s="5" t="n">
        <v>4.74204457832693E-009</v>
      </c>
      <c r="E728" s="0" t="s">
        <v>21</v>
      </c>
      <c r="F728" s="1" t="n">
        <f aca="false">B728/C728</f>
        <v>1.28795002686728</v>
      </c>
    </row>
    <row r="729" customFormat="false" ht="12.75" hidden="false" customHeight="false" outlineLevel="0" collapsed="false">
      <c r="A729" s="0" t="s">
        <v>726</v>
      </c>
      <c r="B729" s="0" t="n">
        <v>1091.11</v>
      </c>
      <c r="C729" s="0" t="n">
        <v>849.45</v>
      </c>
      <c r="D729" s="5" t="n">
        <v>1.11786974122965E-015</v>
      </c>
      <c r="E729" s="0" t="s">
        <v>21</v>
      </c>
      <c r="F729" s="1" t="n">
        <f aca="false">B729/C729</f>
        <v>1.28448996409441</v>
      </c>
    </row>
    <row r="730" customFormat="false" ht="12.75" hidden="false" customHeight="false" outlineLevel="0" collapsed="false">
      <c r="A730" s="0" t="s">
        <v>727</v>
      </c>
      <c r="B730" s="0" t="n">
        <v>378.63</v>
      </c>
      <c r="C730" s="0" t="n">
        <v>294.86</v>
      </c>
      <c r="D730" s="5" t="n">
        <v>2.41286477489286E-006</v>
      </c>
      <c r="E730" s="0" t="s">
        <v>21</v>
      </c>
      <c r="F730" s="1" t="n">
        <f aca="false">B730/C730</f>
        <v>1.28410092925456</v>
      </c>
    </row>
    <row r="731" customFormat="false" ht="12.75" hidden="false" customHeight="false" outlineLevel="0" collapsed="false">
      <c r="A731" s="0" t="s">
        <v>728</v>
      </c>
      <c r="B731" s="0" t="n">
        <v>725.99</v>
      </c>
      <c r="C731" s="0" t="n">
        <v>566.54</v>
      </c>
      <c r="D731" s="5" t="n">
        <v>8.21298857086723E-011</v>
      </c>
      <c r="E731" s="0" t="s">
        <v>21</v>
      </c>
      <c r="F731" s="1" t="n">
        <f aca="false">B731/C731</f>
        <v>1.28144526423554</v>
      </c>
    </row>
    <row r="732" customFormat="false" ht="12.75" hidden="false" customHeight="false" outlineLevel="0" collapsed="false">
      <c r="A732" s="0" t="s">
        <v>729</v>
      </c>
      <c r="B732" s="0" t="n">
        <v>205.17</v>
      </c>
      <c r="C732" s="0" t="n">
        <v>160.39</v>
      </c>
      <c r="D732" s="0" t="n">
        <v>0.000586798275379356</v>
      </c>
      <c r="E732" s="0" t="s">
        <v>21</v>
      </c>
      <c r="F732" s="1" t="n">
        <f aca="false">B732/C732</f>
        <v>1.27919446349523</v>
      </c>
    </row>
    <row r="733" customFormat="false" ht="12.75" hidden="false" customHeight="false" outlineLevel="0" collapsed="false">
      <c r="A733" s="0" t="s">
        <v>730</v>
      </c>
      <c r="B733" s="0" t="n">
        <v>138.63</v>
      </c>
      <c r="C733" s="0" t="n">
        <v>108.45</v>
      </c>
      <c r="D733" s="0" t="n">
        <v>0.00479356061888236</v>
      </c>
      <c r="E733" s="0" t="s">
        <v>7</v>
      </c>
      <c r="F733" s="1" t="n">
        <f aca="false">B733/C733</f>
        <v>1.27828492392808</v>
      </c>
    </row>
    <row r="734" customFormat="false" ht="12.75" hidden="false" customHeight="false" outlineLevel="0" collapsed="false">
      <c r="A734" s="0" t="s">
        <v>731</v>
      </c>
      <c r="B734" s="0" t="n">
        <v>84.36</v>
      </c>
      <c r="C734" s="0" t="n">
        <v>66.07</v>
      </c>
      <c r="D734" s="0" t="n">
        <v>0.0282434920949417</v>
      </c>
      <c r="E734" s="0" t="s">
        <v>7</v>
      </c>
      <c r="F734" s="1" t="n">
        <f aca="false">B734/C734</f>
        <v>1.2768276070834</v>
      </c>
    </row>
    <row r="735" customFormat="false" ht="12.75" hidden="false" customHeight="false" outlineLevel="0" collapsed="false">
      <c r="A735" s="0" t="s">
        <v>732</v>
      </c>
      <c r="B735" s="0" t="n">
        <v>568.87</v>
      </c>
      <c r="C735" s="0" t="n">
        <v>446.28</v>
      </c>
      <c r="D735" s="5" t="n">
        <v>1.39425971440394E-008</v>
      </c>
      <c r="E735" s="0" t="s">
        <v>21</v>
      </c>
      <c r="F735" s="1" t="n">
        <f aca="false">B735/C735</f>
        <v>1.27469301783634</v>
      </c>
    </row>
    <row r="736" customFormat="false" ht="12.75" hidden="false" customHeight="false" outlineLevel="0" collapsed="false">
      <c r="A736" s="0" t="s">
        <v>733</v>
      </c>
      <c r="B736" s="0" t="n">
        <v>72.12</v>
      </c>
      <c r="C736" s="0" t="n">
        <v>56.6</v>
      </c>
      <c r="D736" s="0" t="n">
        <v>0.0436021038622284</v>
      </c>
      <c r="E736" s="0" t="s">
        <v>7</v>
      </c>
      <c r="F736" s="1" t="n">
        <f aca="false">B736/C736</f>
        <v>1.27420494699647</v>
      </c>
    </row>
    <row r="737" customFormat="false" ht="12.75" hidden="false" customHeight="false" outlineLevel="0" collapsed="false">
      <c r="A737" s="0" t="s">
        <v>734</v>
      </c>
      <c r="B737" s="0" t="n">
        <v>265.76</v>
      </c>
      <c r="C737" s="0" t="n">
        <v>208.75</v>
      </c>
      <c r="D737" s="0" t="n">
        <v>0.000110921760457988</v>
      </c>
      <c r="E737" s="0" t="s">
        <v>21</v>
      </c>
      <c r="F737" s="1" t="n">
        <f aca="false">B737/C737</f>
        <v>1.27310179640719</v>
      </c>
    </row>
    <row r="738" customFormat="false" ht="12.75" hidden="false" customHeight="false" outlineLevel="0" collapsed="false">
      <c r="A738" s="0" t="s">
        <v>735</v>
      </c>
      <c r="B738" s="0" t="n">
        <v>52.12</v>
      </c>
      <c r="C738" s="0" t="n">
        <v>40.96</v>
      </c>
      <c r="D738" s="0" t="n">
        <v>0.0873742532304542</v>
      </c>
      <c r="E738" s="0" t="s">
        <v>7</v>
      </c>
      <c r="F738" s="1" t="n">
        <f aca="false">B738/C738</f>
        <v>1.2724609375</v>
      </c>
    </row>
    <row r="739" customFormat="false" ht="12.75" hidden="false" customHeight="false" outlineLevel="0" collapsed="false">
      <c r="A739" s="0" t="s">
        <v>736</v>
      </c>
      <c r="B739" s="0" t="n">
        <v>281.7</v>
      </c>
      <c r="C739" s="0" t="n">
        <v>221.43</v>
      </c>
      <c r="D739" s="5" t="n">
        <v>7.11849088102832E-005</v>
      </c>
      <c r="E739" s="0" t="s">
        <v>21</v>
      </c>
      <c r="F739" s="1" t="n">
        <f aca="false">B739/C739</f>
        <v>1.27218534073974</v>
      </c>
    </row>
    <row r="740" customFormat="false" ht="12.75" hidden="false" customHeight="false" outlineLevel="0" collapsed="false">
      <c r="A740" s="0" t="s">
        <v>737</v>
      </c>
      <c r="B740" s="0" t="n">
        <v>115.51</v>
      </c>
      <c r="C740" s="0" t="n">
        <v>90.88</v>
      </c>
      <c r="D740" s="0" t="n">
        <v>0.0111658368432566</v>
      </c>
      <c r="E740" s="0" t="s">
        <v>7</v>
      </c>
      <c r="F740" s="1" t="n">
        <f aca="false">B740/C740</f>
        <v>1.27101672535211</v>
      </c>
    </row>
    <row r="741" customFormat="false" ht="12.75" hidden="false" customHeight="false" outlineLevel="0" collapsed="false">
      <c r="A741" s="0" t="s">
        <v>738</v>
      </c>
      <c r="B741" s="0" t="n">
        <v>236.79</v>
      </c>
      <c r="C741" s="0" t="n">
        <v>186.36</v>
      </c>
      <c r="D741" s="0" t="n">
        <v>0.000283177697187747</v>
      </c>
      <c r="E741" s="0" t="s">
        <v>21</v>
      </c>
      <c r="F741" s="1" t="n">
        <f aca="false">B741/C741</f>
        <v>1.27060528010303</v>
      </c>
    </row>
    <row r="742" customFormat="false" ht="12.75" hidden="false" customHeight="false" outlineLevel="0" collapsed="false">
      <c r="A742" s="0" t="s">
        <v>739</v>
      </c>
      <c r="B742" s="0" t="n">
        <v>48.14</v>
      </c>
      <c r="C742" s="0" t="n">
        <v>37.9</v>
      </c>
      <c r="D742" s="0" t="n">
        <v>0.101985695765189</v>
      </c>
      <c r="E742" s="0" t="s">
        <v>7</v>
      </c>
      <c r="F742" s="1" t="n">
        <f aca="false">B742/C742</f>
        <v>1.27018469656992</v>
      </c>
    </row>
    <row r="743" customFormat="false" ht="12.75" hidden="false" customHeight="false" outlineLevel="0" collapsed="false">
      <c r="A743" s="0" t="s">
        <v>699</v>
      </c>
      <c r="B743" s="0" t="n">
        <v>720.32</v>
      </c>
      <c r="C743" s="0" t="n">
        <v>567.26</v>
      </c>
      <c r="D743" s="5" t="n">
        <v>2.56677643256103E-010</v>
      </c>
      <c r="E743" s="0" t="s">
        <v>21</v>
      </c>
      <c r="F743" s="1" t="n">
        <f aca="false">B743/C743</f>
        <v>1.26982336142157</v>
      </c>
    </row>
    <row r="744" customFormat="false" ht="12.75" hidden="false" customHeight="false" outlineLevel="0" collapsed="false">
      <c r="A744" s="0" t="s">
        <v>740</v>
      </c>
      <c r="B744" s="0" t="n">
        <v>176.43</v>
      </c>
      <c r="C744" s="0" t="n">
        <v>139.03</v>
      </c>
      <c r="D744" s="0" t="n">
        <v>0.00178828815038835</v>
      </c>
      <c r="E744" s="0" t="s">
        <v>7</v>
      </c>
      <c r="F744" s="1" t="n">
        <f aca="false">B744/C744</f>
        <v>1.26900668920377</v>
      </c>
    </row>
    <row r="745" customFormat="false" ht="12.75" hidden="false" customHeight="false" outlineLevel="0" collapsed="false">
      <c r="A745" s="0" t="s">
        <v>741</v>
      </c>
      <c r="B745" s="0" t="n">
        <v>43.35</v>
      </c>
      <c r="C745" s="0" t="n">
        <v>34.17</v>
      </c>
      <c r="D745" s="0" t="n">
        <v>0.121865005681024</v>
      </c>
      <c r="E745" s="0" t="s">
        <v>7</v>
      </c>
      <c r="F745" s="1" t="n">
        <f aca="false">B745/C745</f>
        <v>1.26865671641791</v>
      </c>
    </row>
    <row r="746" customFormat="false" ht="12.75" hidden="false" customHeight="false" outlineLevel="0" collapsed="false">
      <c r="A746" s="0" t="s">
        <v>742</v>
      </c>
      <c r="B746" s="0" t="n">
        <v>18.35</v>
      </c>
      <c r="C746" s="0" t="n">
        <v>14.48</v>
      </c>
      <c r="D746" s="0" t="n">
        <v>0.315559514676983</v>
      </c>
      <c r="E746" s="0" t="s">
        <v>7</v>
      </c>
      <c r="F746" s="1" t="n">
        <f aca="false">B746/C746</f>
        <v>1.26726519337017</v>
      </c>
    </row>
    <row r="747" customFormat="false" ht="12.75" hidden="false" customHeight="false" outlineLevel="0" collapsed="false">
      <c r="A747" s="0" t="s">
        <v>743</v>
      </c>
      <c r="B747" s="0" t="n">
        <v>2279.48</v>
      </c>
      <c r="C747" s="0" t="n">
        <v>1799.39</v>
      </c>
      <c r="D747" s="5" t="n">
        <v>4.74658634752665E-029</v>
      </c>
      <c r="E747" s="0" t="s">
        <v>21</v>
      </c>
      <c r="F747" s="1" t="n">
        <f aca="false">B747/C747</f>
        <v>1.26680708462312</v>
      </c>
    </row>
    <row r="748" customFormat="false" ht="12.75" hidden="false" customHeight="false" outlineLevel="0" collapsed="false">
      <c r="A748" s="0" t="s">
        <v>744</v>
      </c>
      <c r="B748" s="0" t="n">
        <v>707.35</v>
      </c>
      <c r="C748" s="0" t="n">
        <v>559.18</v>
      </c>
      <c r="D748" s="5" t="n">
        <v>5.5112665057653E-010</v>
      </c>
      <c r="E748" s="0" t="s">
        <v>21</v>
      </c>
      <c r="F748" s="1" t="n">
        <f aca="false">B748/C748</f>
        <v>1.26497728817197</v>
      </c>
    </row>
    <row r="749" customFormat="false" ht="12.75" hidden="false" customHeight="false" outlineLevel="0" collapsed="false">
      <c r="A749" s="0" t="s">
        <v>745</v>
      </c>
      <c r="B749" s="0" t="n">
        <v>4562.87</v>
      </c>
      <c r="C749" s="0" t="n">
        <v>3607.34</v>
      </c>
      <c r="D749" s="5" t="n">
        <v>4.25038950151826E-056</v>
      </c>
      <c r="E749" s="0" t="s">
        <v>21</v>
      </c>
      <c r="F749" s="1" t="n">
        <f aca="false">B749/C749</f>
        <v>1.2648849290613</v>
      </c>
    </row>
    <row r="750" customFormat="false" ht="12.75" hidden="false" customHeight="false" outlineLevel="0" collapsed="false">
      <c r="A750" s="0" t="s">
        <v>746</v>
      </c>
      <c r="B750" s="0" t="n">
        <v>130.47</v>
      </c>
      <c r="C750" s="0" t="n">
        <v>103.18</v>
      </c>
      <c r="D750" s="0" t="n">
        <v>0.00779039824460069</v>
      </c>
      <c r="E750" s="0" t="s">
        <v>7</v>
      </c>
      <c r="F750" s="1" t="n">
        <f aca="false">B750/C750</f>
        <v>1.26448924210118</v>
      </c>
    </row>
    <row r="751" customFormat="false" ht="12.75" hidden="false" customHeight="false" outlineLevel="0" collapsed="false">
      <c r="A751" s="0" t="s">
        <v>747</v>
      </c>
      <c r="B751" s="0" t="n">
        <v>1243.5</v>
      </c>
      <c r="C751" s="0" t="n">
        <v>984.05</v>
      </c>
      <c r="D751" s="5" t="n">
        <v>2.30580452429926E-016</v>
      </c>
      <c r="E751" s="0" t="s">
        <v>21</v>
      </c>
      <c r="F751" s="1" t="n">
        <f aca="false">B751/C751</f>
        <v>1.26365530206798</v>
      </c>
    </row>
    <row r="752" customFormat="false" ht="12.75" hidden="false" customHeight="false" outlineLevel="0" collapsed="false">
      <c r="A752" s="0" t="s">
        <v>748</v>
      </c>
      <c r="B752" s="3" t="n">
        <v>17.07</v>
      </c>
      <c r="C752" s="0" t="n">
        <v>13.51</v>
      </c>
      <c r="D752" s="0" t="n">
        <v>0.336794059550729</v>
      </c>
      <c r="E752" s="0" t="s">
        <v>7</v>
      </c>
      <c r="F752" s="1" t="n">
        <f aca="false">B752/C752</f>
        <v>1.26350851221318</v>
      </c>
    </row>
    <row r="753" customFormat="false" ht="12.75" hidden="false" customHeight="false" outlineLevel="0" collapsed="false">
      <c r="A753" s="0" t="s">
        <v>749</v>
      </c>
      <c r="B753" s="0" t="n">
        <v>1695.87</v>
      </c>
      <c r="C753" s="0" t="n">
        <v>1343.59</v>
      </c>
      <c r="D753" s="5" t="n">
        <v>1.23888728975662E-021</v>
      </c>
      <c r="E753" s="0" t="s">
        <v>21</v>
      </c>
      <c r="F753" s="1" t="n">
        <f aca="false">B753/C753</f>
        <v>1.26219307973415</v>
      </c>
    </row>
    <row r="754" customFormat="false" ht="12.75" hidden="false" customHeight="false" outlineLevel="0" collapsed="false">
      <c r="A754" s="0" t="s">
        <v>750</v>
      </c>
      <c r="B754" s="3" t="n">
        <v>28.11</v>
      </c>
      <c r="C754" s="0" t="n">
        <v>22.31</v>
      </c>
      <c r="D754" s="0" t="n">
        <v>0.221126069587904</v>
      </c>
      <c r="E754" s="0" t="s">
        <v>7</v>
      </c>
      <c r="F754" s="1" t="n">
        <f aca="false">B754/C754</f>
        <v>1.25997310623039</v>
      </c>
    </row>
    <row r="755" customFormat="false" ht="12.75" hidden="false" customHeight="false" outlineLevel="0" collapsed="false">
      <c r="A755" s="0" t="s">
        <v>751</v>
      </c>
      <c r="B755" s="0" t="n">
        <v>221.39</v>
      </c>
      <c r="C755" s="0" t="n">
        <v>176.05</v>
      </c>
      <c r="D755" s="0" t="n">
        <v>0.000634393779728734</v>
      </c>
      <c r="E755" s="0" t="s">
        <v>21</v>
      </c>
      <c r="F755" s="1" t="n">
        <f aca="false">B755/C755</f>
        <v>1.25754047145697</v>
      </c>
    </row>
    <row r="756" customFormat="false" ht="12.75" hidden="false" customHeight="false" outlineLevel="0" collapsed="false">
      <c r="A756" s="0" t="s">
        <v>752</v>
      </c>
      <c r="B756" s="0" t="n">
        <v>462.76</v>
      </c>
      <c r="C756" s="0" t="n">
        <v>368.15</v>
      </c>
      <c r="D756" s="5" t="n">
        <v>8.04930870078385E-007</v>
      </c>
      <c r="E756" s="0" t="s">
        <v>21</v>
      </c>
      <c r="F756" s="1" t="n">
        <f aca="false">B756/C756</f>
        <v>1.25698764090724</v>
      </c>
    </row>
    <row r="757" customFormat="false" ht="12.75" hidden="false" customHeight="false" outlineLevel="0" collapsed="false">
      <c r="A757" s="0" t="s">
        <v>753</v>
      </c>
      <c r="B757" s="0" t="n">
        <v>182.19</v>
      </c>
      <c r="C757" s="0" t="n">
        <v>145.03</v>
      </c>
      <c r="D757" s="0" t="n">
        <v>0.00199767963350273</v>
      </c>
      <c r="E757" s="0" t="s">
        <v>7</v>
      </c>
      <c r="F757" s="1" t="n">
        <f aca="false">B757/C757</f>
        <v>1.25622285044474</v>
      </c>
    </row>
    <row r="758" customFormat="false" ht="12.75" hidden="false" customHeight="false" outlineLevel="0" collapsed="false">
      <c r="A758" s="0" t="s">
        <v>754</v>
      </c>
      <c r="B758" s="0" t="n">
        <v>5158.44</v>
      </c>
      <c r="C758" s="0" t="n">
        <v>4108.26</v>
      </c>
      <c r="D758" s="5" t="n">
        <v>7.05615225863622E-061</v>
      </c>
      <c r="E758" s="0" t="s">
        <v>21</v>
      </c>
      <c r="F758" s="1" t="n">
        <f aca="false">B758/C758</f>
        <v>1.25562646960027</v>
      </c>
    </row>
    <row r="759" customFormat="false" ht="12.75" hidden="false" customHeight="false" outlineLevel="0" collapsed="false">
      <c r="A759" s="0" t="s">
        <v>755</v>
      </c>
      <c r="B759" s="0" t="n">
        <v>270.72</v>
      </c>
      <c r="C759" s="0" t="n">
        <v>215.79</v>
      </c>
      <c r="D759" s="0" t="n">
        <v>0.000173946137341759</v>
      </c>
      <c r="E759" s="0" t="s">
        <v>21</v>
      </c>
      <c r="F759" s="1" t="n">
        <f aca="false">B759/C759</f>
        <v>1.25455303767552</v>
      </c>
    </row>
    <row r="760" customFormat="false" ht="12.75" hidden="false" customHeight="false" outlineLevel="0" collapsed="false">
      <c r="A760" s="0" t="s">
        <v>756</v>
      </c>
      <c r="B760" s="0" t="n">
        <v>481.3</v>
      </c>
      <c r="C760" s="0" t="n">
        <v>383.69</v>
      </c>
      <c r="D760" s="5" t="n">
        <v>5.60317538374169E-007</v>
      </c>
      <c r="E760" s="0" t="s">
        <v>21</v>
      </c>
      <c r="F760" s="1" t="n">
        <f aca="false">B760/C760</f>
        <v>1.25439808178477</v>
      </c>
    </row>
    <row r="761" customFormat="false" ht="12.75" hidden="false" customHeight="false" outlineLevel="0" collapsed="false">
      <c r="A761" s="0" t="s">
        <v>757</v>
      </c>
      <c r="B761" s="0" t="n">
        <v>424.48</v>
      </c>
      <c r="C761" s="0" t="n">
        <v>338.43</v>
      </c>
      <c r="D761" s="5" t="n">
        <v>2.62386992673504E-006</v>
      </c>
      <c r="E761" s="0" t="s">
        <v>21</v>
      </c>
      <c r="F761" s="1" t="n">
        <f aca="false">B761/C761</f>
        <v>1.25426232898975</v>
      </c>
    </row>
    <row r="762" customFormat="false" ht="12.75" hidden="false" customHeight="false" outlineLevel="0" collapsed="false">
      <c r="A762" s="0" t="s">
        <v>758</v>
      </c>
      <c r="B762" s="0" t="n">
        <v>299.62</v>
      </c>
      <c r="C762" s="0" t="n">
        <v>239.07</v>
      </c>
      <c r="D762" s="5" t="n">
        <v>8.19351994029341E-005</v>
      </c>
      <c r="E762" s="0" t="s">
        <v>21</v>
      </c>
      <c r="F762" s="1" t="n">
        <f aca="false">B762/C762</f>
        <v>1.25327309992889</v>
      </c>
    </row>
    <row r="763" customFormat="false" ht="12.75" hidden="false" customHeight="false" outlineLevel="0" collapsed="false">
      <c r="A763" s="0" t="s">
        <v>759</v>
      </c>
      <c r="B763" s="3" t="n">
        <v>25.1</v>
      </c>
      <c r="C763" s="3" t="n">
        <v>20.05</v>
      </c>
      <c r="D763" s="0" t="n">
        <v>0.255782298665687</v>
      </c>
      <c r="E763" s="0" t="s">
        <v>7</v>
      </c>
      <c r="F763" s="1" t="n">
        <f aca="false">B763/C763</f>
        <v>1.25187032418953</v>
      </c>
    </row>
    <row r="764" customFormat="false" ht="12.75" hidden="false" customHeight="false" outlineLevel="0" collapsed="false">
      <c r="A764" s="0" t="s">
        <v>760</v>
      </c>
      <c r="B764" s="0" t="n">
        <v>75.7</v>
      </c>
      <c r="C764" s="0" t="n">
        <v>60.57</v>
      </c>
      <c r="D764" s="0" t="n">
        <v>0.0494435257063205</v>
      </c>
      <c r="E764" s="0" t="s">
        <v>7</v>
      </c>
      <c r="F764" s="1" t="n">
        <f aca="false">B764/C764</f>
        <v>1.24979362720819</v>
      </c>
    </row>
    <row r="765" customFormat="false" ht="12.75" hidden="false" customHeight="false" outlineLevel="0" collapsed="false">
      <c r="A765" s="0" t="s">
        <v>761</v>
      </c>
      <c r="B765" s="0" t="n">
        <v>103.34</v>
      </c>
      <c r="C765" s="0" t="n">
        <v>82.79</v>
      </c>
      <c r="D765" s="0" t="n">
        <v>0.0221520619289969</v>
      </c>
      <c r="E765" s="0" t="s">
        <v>7</v>
      </c>
      <c r="F765" s="1" t="n">
        <f aca="false">B765/C765</f>
        <v>1.24821838386279</v>
      </c>
    </row>
    <row r="766" customFormat="false" ht="12.75" hidden="false" customHeight="false" outlineLevel="0" collapsed="false">
      <c r="A766" s="0" t="s">
        <v>762</v>
      </c>
      <c r="B766" s="0" t="n">
        <v>183.56</v>
      </c>
      <c r="C766" s="0" t="n">
        <v>147.15</v>
      </c>
      <c r="D766" s="0" t="n">
        <v>0.00233509216640393</v>
      </c>
      <c r="E766" s="0" t="s">
        <v>7</v>
      </c>
      <c r="F766" s="1" t="n">
        <f aca="false">B766/C766</f>
        <v>1.24743459055386</v>
      </c>
    </row>
    <row r="767" customFormat="false" ht="12.75" hidden="false" customHeight="false" outlineLevel="0" collapsed="false">
      <c r="A767" s="0" t="s">
        <v>763</v>
      </c>
      <c r="B767" s="0" t="n">
        <v>3836.41</v>
      </c>
      <c r="C767" s="0" t="n">
        <v>3078.89</v>
      </c>
      <c r="D767" s="5" t="n">
        <v>6.72624045381351E-044</v>
      </c>
      <c r="E767" s="0" t="s">
        <v>21</v>
      </c>
      <c r="F767" s="1" t="n">
        <f aca="false">B767/C767</f>
        <v>1.24603672102608</v>
      </c>
    </row>
    <row r="768" customFormat="false" ht="12.75" hidden="false" customHeight="false" outlineLevel="0" collapsed="false">
      <c r="A768" s="0" t="s">
        <v>764</v>
      </c>
      <c r="B768" s="0" t="n">
        <v>102.24</v>
      </c>
      <c r="C768" s="0" t="n">
        <v>82.12</v>
      </c>
      <c r="D768" s="0" t="n">
        <v>0.0238487797758335</v>
      </c>
      <c r="E768" s="0" t="s">
        <v>7</v>
      </c>
      <c r="F768" s="1" t="n">
        <f aca="false">B768/C768</f>
        <v>1.24500730638091</v>
      </c>
    </row>
    <row r="769" customFormat="false" ht="12.75" hidden="false" customHeight="false" outlineLevel="0" collapsed="false">
      <c r="A769" s="0" t="s">
        <v>765</v>
      </c>
      <c r="B769" s="0" t="n">
        <v>21.31</v>
      </c>
      <c r="C769" s="3" t="n">
        <v>17.12</v>
      </c>
      <c r="D769" s="0" t="n">
        <v>0.302566654121098</v>
      </c>
      <c r="E769" s="0" t="s">
        <v>7</v>
      </c>
      <c r="F769" s="1" t="n">
        <f aca="false">B769/C769</f>
        <v>1.24474299065421</v>
      </c>
    </row>
    <row r="770" customFormat="false" ht="12.75" hidden="false" customHeight="false" outlineLevel="0" collapsed="false">
      <c r="A770" s="0" t="s">
        <v>766</v>
      </c>
      <c r="B770" s="0" t="n">
        <v>49.13</v>
      </c>
      <c r="C770" s="0" t="n">
        <v>39.47</v>
      </c>
      <c r="D770" s="0" t="n">
        <v>0.117491679923739</v>
      </c>
      <c r="E770" s="0" t="s">
        <v>7</v>
      </c>
      <c r="F770" s="1" t="n">
        <f aca="false">B770/C770</f>
        <v>1.24474284266532</v>
      </c>
    </row>
    <row r="771" customFormat="false" ht="12.75" hidden="false" customHeight="false" outlineLevel="0" collapsed="false">
      <c r="A771" s="0" t="s">
        <v>767</v>
      </c>
      <c r="B771" s="0" t="n">
        <v>146.17</v>
      </c>
      <c r="C771" s="0" t="n">
        <v>117.5</v>
      </c>
      <c r="D771" s="0" t="n">
        <v>0.0070225792214804</v>
      </c>
      <c r="E771" s="0" t="s">
        <v>7</v>
      </c>
      <c r="F771" s="1" t="n">
        <f aca="false">B771/C771</f>
        <v>1.244</v>
      </c>
    </row>
    <row r="772" customFormat="false" ht="12.75" hidden="false" customHeight="false" outlineLevel="0" collapsed="false">
      <c r="A772" s="0" t="s">
        <v>768</v>
      </c>
      <c r="B772" s="0" t="n">
        <v>54.98</v>
      </c>
      <c r="C772" s="0" t="n">
        <v>44.22</v>
      </c>
      <c r="D772" s="0" t="n">
        <v>0.0987810378556514</v>
      </c>
      <c r="E772" s="0" t="s">
        <v>7</v>
      </c>
      <c r="F772" s="1" t="n">
        <f aca="false">B772/C772</f>
        <v>1.24332881049299</v>
      </c>
    </row>
    <row r="773" customFormat="false" ht="12.75" hidden="false" customHeight="false" outlineLevel="0" collapsed="false">
      <c r="A773" s="0" t="s">
        <v>769</v>
      </c>
      <c r="B773" s="0" t="n">
        <v>49.79</v>
      </c>
      <c r="C773" s="0" t="n">
        <v>40.06</v>
      </c>
      <c r="D773" s="0" t="n">
        <v>0.116555746942067</v>
      </c>
      <c r="E773" s="0" t="s">
        <v>7</v>
      </c>
      <c r="F773" s="1" t="n">
        <f aca="false">B773/C773</f>
        <v>1.24288567149276</v>
      </c>
    </row>
    <row r="774" customFormat="false" ht="12.75" hidden="false" customHeight="false" outlineLevel="0" collapsed="false">
      <c r="A774" s="0" t="s">
        <v>770</v>
      </c>
      <c r="B774" s="0" t="n">
        <v>1320.71</v>
      </c>
      <c r="C774" s="0" t="n">
        <v>1062.96</v>
      </c>
      <c r="D774" s="5" t="n">
        <v>6.46674828441549E-016</v>
      </c>
      <c r="E774" s="0" t="s">
        <v>21</v>
      </c>
      <c r="F774" s="1" t="n">
        <f aca="false">B774/C774</f>
        <v>1.24248325430872</v>
      </c>
    </row>
    <row r="775" customFormat="false" ht="12.75" hidden="false" customHeight="false" outlineLevel="0" collapsed="false">
      <c r="A775" s="0" t="s">
        <v>771</v>
      </c>
      <c r="B775" s="0" t="n">
        <v>51.7</v>
      </c>
      <c r="C775" s="0" t="n">
        <v>41.62</v>
      </c>
      <c r="D775" s="0" t="n">
        <v>0.110322460220801</v>
      </c>
      <c r="E775" s="0" t="s">
        <v>7</v>
      </c>
      <c r="F775" s="1" t="n">
        <f aca="false">B775/C775</f>
        <v>1.24219125420471</v>
      </c>
    </row>
    <row r="776" customFormat="false" ht="12.75" hidden="false" customHeight="false" outlineLevel="0" collapsed="false">
      <c r="A776" s="0" t="s">
        <v>772</v>
      </c>
      <c r="B776" s="0" t="n">
        <v>126.37</v>
      </c>
      <c r="C776" s="0" t="n">
        <v>101.82</v>
      </c>
      <c r="D776" s="0" t="n">
        <v>0.0127577082764908</v>
      </c>
      <c r="E776" s="0" t="s">
        <v>7</v>
      </c>
      <c r="F776" s="1" t="n">
        <f aca="false">B776/C776</f>
        <v>1.24111176586132</v>
      </c>
    </row>
    <row r="777" customFormat="false" ht="12.75" hidden="false" customHeight="false" outlineLevel="0" collapsed="false">
      <c r="A777" s="0" t="s">
        <v>773</v>
      </c>
      <c r="B777" s="0" t="n">
        <v>41.61</v>
      </c>
      <c r="C777" s="0" t="n">
        <v>33.53</v>
      </c>
      <c r="D777" s="0" t="n">
        <v>0.153119193428247</v>
      </c>
      <c r="E777" s="0" t="s">
        <v>7</v>
      </c>
      <c r="F777" s="1" t="n">
        <f aca="false">B777/C777</f>
        <v>1.24097822845213</v>
      </c>
    </row>
    <row r="778" customFormat="false" ht="12.75" hidden="false" customHeight="false" outlineLevel="0" collapsed="false">
      <c r="A778" s="0" t="s">
        <v>774</v>
      </c>
      <c r="B778" s="0" t="n">
        <v>82.78</v>
      </c>
      <c r="C778" s="0" t="n">
        <v>66.82</v>
      </c>
      <c r="D778" s="0" t="n">
        <v>0.0449174789465267</v>
      </c>
      <c r="E778" s="0" t="s">
        <v>7</v>
      </c>
      <c r="F778" s="1" t="n">
        <f aca="false">B778/C778</f>
        <v>1.2388506435199</v>
      </c>
    </row>
    <row r="779" customFormat="false" ht="12.75" hidden="false" customHeight="false" outlineLevel="0" collapsed="false">
      <c r="A779" s="0" t="s">
        <v>775</v>
      </c>
      <c r="B779" s="0" t="n">
        <v>134.14</v>
      </c>
      <c r="C779" s="0" t="n">
        <v>108.31</v>
      </c>
      <c r="D779" s="0" t="n">
        <v>0.0107483972428434</v>
      </c>
      <c r="E779" s="0" t="s">
        <v>7</v>
      </c>
      <c r="F779" s="1" t="n">
        <f aca="false">B779/C779</f>
        <v>1.23848213461361</v>
      </c>
    </row>
    <row r="780" customFormat="false" ht="12.75" hidden="false" customHeight="false" outlineLevel="0" collapsed="false">
      <c r="A780" s="0" t="s">
        <v>776</v>
      </c>
      <c r="B780" s="0" t="n">
        <v>223.01</v>
      </c>
      <c r="C780" s="0" t="n">
        <v>180.25</v>
      </c>
      <c r="D780" s="0" t="n">
        <v>0.00103906990244273</v>
      </c>
      <c r="E780" s="0" t="s">
        <v>7</v>
      </c>
      <c r="F780" s="1" t="n">
        <f aca="false">B780/C780</f>
        <v>1.23722607489598</v>
      </c>
    </row>
    <row r="781" customFormat="false" ht="12.75" hidden="false" customHeight="false" outlineLevel="0" collapsed="false">
      <c r="A781" s="0" t="s">
        <v>777</v>
      </c>
      <c r="B781" s="0" t="n">
        <v>17.24</v>
      </c>
      <c r="C781" s="0" t="n">
        <v>13.95</v>
      </c>
      <c r="D781" s="0" t="n">
        <v>0.363378139248338</v>
      </c>
      <c r="E781" s="0" t="s">
        <v>7</v>
      </c>
      <c r="F781" s="1" t="n">
        <f aca="false">B781/C781</f>
        <v>1.23584229390681</v>
      </c>
    </row>
    <row r="782" customFormat="false" ht="12.75" hidden="false" customHeight="false" outlineLevel="0" collapsed="false">
      <c r="A782" s="0" t="s">
        <v>778</v>
      </c>
      <c r="B782" s="3" t="n">
        <v>6.71</v>
      </c>
      <c r="C782" s="3" t="n">
        <v>5.43</v>
      </c>
      <c r="D782" s="0" t="n">
        <v>0.57077415873189</v>
      </c>
      <c r="E782" s="0" t="s">
        <v>7</v>
      </c>
      <c r="F782" s="1" t="n">
        <f aca="false">B782/C782</f>
        <v>1.23572744014733</v>
      </c>
    </row>
    <row r="783" customFormat="false" ht="12.75" hidden="false" customHeight="false" outlineLevel="0" collapsed="false">
      <c r="A783" s="0" t="s">
        <v>779</v>
      </c>
      <c r="B783" s="0" t="n">
        <v>43.67</v>
      </c>
      <c r="C783" s="0" t="n">
        <v>35.34</v>
      </c>
      <c r="D783" s="0" t="n">
        <v>0.148114077837226</v>
      </c>
      <c r="E783" s="0" t="s">
        <v>7</v>
      </c>
      <c r="F783" s="1" t="n">
        <f aca="false">B783/C783</f>
        <v>1.23571024335031</v>
      </c>
    </row>
    <row r="784" customFormat="false" ht="12.75" hidden="false" customHeight="false" outlineLevel="0" collapsed="false">
      <c r="A784" s="0" t="s">
        <v>780</v>
      </c>
      <c r="B784" s="0" t="n">
        <v>295.07</v>
      </c>
      <c r="C784" s="0" t="n">
        <v>238.79</v>
      </c>
      <c r="D784" s="0" t="n">
        <v>0.000170232238992846</v>
      </c>
      <c r="E784" s="0" t="s">
        <v>21</v>
      </c>
      <c r="F784" s="1" t="n">
        <f aca="false">B784/C784</f>
        <v>1.2356882616525</v>
      </c>
    </row>
    <row r="785" customFormat="false" ht="12.75" hidden="false" customHeight="false" outlineLevel="0" collapsed="false">
      <c r="A785" s="0" t="s">
        <v>781</v>
      </c>
      <c r="B785" s="0" t="n">
        <v>165.32</v>
      </c>
      <c r="C785" s="0" t="n">
        <v>133.79</v>
      </c>
      <c r="D785" s="0" t="n">
        <v>0.00489643184382097</v>
      </c>
      <c r="E785" s="0" t="s">
        <v>7</v>
      </c>
      <c r="F785" s="1" t="n">
        <f aca="false">B785/C785</f>
        <v>1.23566783765603</v>
      </c>
    </row>
    <row r="786" customFormat="false" ht="12.75" hidden="false" customHeight="false" outlineLevel="0" collapsed="false">
      <c r="A786" s="0" t="s">
        <v>782</v>
      </c>
      <c r="B786" s="0" t="n">
        <v>16.15</v>
      </c>
      <c r="C786" s="3" t="n">
        <v>13.07</v>
      </c>
      <c r="D786" s="0" t="n">
        <v>0.379202807828122</v>
      </c>
      <c r="E786" s="0" t="s">
        <v>7</v>
      </c>
      <c r="F786" s="1" t="n">
        <f aca="false">B786/C786</f>
        <v>1.23565416985463</v>
      </c>
    </row>
    <row r="787" customFormat="false" ht="12.75" hidden="false" customHeight="false" outlineLevel="0" collapsed="false">
      <c r="A787" s="0" t="s">
        <v>783</v>
      </c>
      <c r="B787" s="0" t="n">
        <v>14.84</v>
      </c>
      <c r="C787" s="3" t="n">
        <v>12.01</v>
      </c>
      <c r="D787" s="0" t="n">
        <v>0.399276704465521</v>
      </c>
      <c r="E787" s="0" t="s">
        <v>7</v>
      </c>
      <c r="F787" s="1" t="n">
        <f aca="false">B787/C787</f>
        <v>1.23563696919234</v>
      </c>
    </row>
    <row r="788" customFormat="false" ht="12.75" hidden="false" customHeight="false" outlineLevel="0" collapsed="false">
      <c r="A788" s="0" t="s">
        <v>784</v>
      </c>
      <c r="B788" s="0" t="n">
        <v>133.67</v>
      </c>
      <c r="C788" s="0" t="n">
        <v>108.18</v>
      </c>
      <c r="D788" s="0" t="n">
        <v>0.0114110753017707</v>
      </c>
      <c r="E788" s="0" t="s">
        <v>7</v>
      </c>
      <c r="F788" s="1" t="n">
        <f aca="false">B788/C788</f>
        <v>1.23562580883712</v>
      </c>
    </row>
    <row r="789" customFormat="false" ht="12.75" hidden="false" customHeight="false" outlineLevel="0" collapsed="false">
      <c r="A789" s="0" t="s">
        <v>785</v>
      </c>
      <c r="B789" s="0" t="n">
        <v>29.21</v>
      </c>
      <c r="C789" s="0" t="n">
        <v>23.64</v>
      </c>
      <c r="D789" s="0" t="n">
        <v>0.236991828586614</v>
      </c>
      <c r="E789" s="0" t="s">
        <v>7</v>
      </c>
      <c r="F789" s="1" t="n">
        <f aca="false">B789/C789</f>
        <v>1.23561759729272</v>
      </c>
    </row>
    <row r="790" customFormat="false" ht="12.75" hidden="false" customHeight="false" outlineLevel="0" collapsed="false">
      <c r="A790" s="0" t="s">
        <v>786</v>
      </c>
      <c r="B790" s="0" t="n">
        <v>109.66</v>
      </c>
      <c r="C790" s="0" t="n">
        <v>88.75</v>
      </c>
      <c r="D790" s="0" t="n">
        <v>0.021947401491498</v>
      </c>
      <c r="E790" s="0" t="s">
        <v>7</v>
      </c>
      <c r="F790" s="1" t="n">
        <f aca="false">B790/C790</f>
        <v>1.23560563380282</v>
      </c>
    </row>
    <row r="791" customFormat="false" ht="12.75" hidden="false" customHeight="false" outlineLevel="0" collapsed="false">
      <c r="A791" s="0" t="s">
        <v>787</v>
      </c>
      <c r="B791" s="0" t="n">
        <v>28.69</v>
      </c>
      <c r="C791" s="0" t="n">
        <v>23.22</v>
      </c>
      <c r="D791" s="0" t="n">
        <v>0.241258886070833</v>
      </c>
      <c r="E791" s="0" t="s">
        <v>7</v>
      </c>
      <c r="F791" s="1" t="n">
        <f aca="false">B791/C791</f>
        <v>1.23557278208441</v>
      </c>
    </row>
    <row r="792" customFormat="false" ht="12.75" hidden="false" customHeight="false" outlineLevel="0" collapsed="false">
      <c r="A792" s="0" t="s">
        <v>788</v>
      </c>
      <c r="B792" s="0" t="n">
        <v>730.02</v>
      </c>
      <c r="C792" s="0" t="n">
        <v>591.17</v>
      </c>
      <c r="D792" s="5" t="n">
        <v>3.55725060164114E-009</v>
      </c>
      <c r="E792" s="0" t="s">
        <v>21</v>
      </c>
      <c r="F792" s="1" t="n">
        <f aca="false">B792/C792</f>
        <v>1.2348732175178</v>
      </c>
    </row>
    <row r="793" customFormat="false" ht="12.75" hidden="false" customHeight="false" outlineLevel="0" collapsed="false">
      <c r="A793" s="0" t="s">
        <v>789</v>
      </c>
      <c r="B793" s="0" t="n">
        <v>4</v>
      </c>
      <c r="C793" s="3" t="n">
        <v>3.24</v>
      </c>
      <c r="D793" s="0" t="n">
        <v>0.662438198940285</v>
      </c>
      <c r="E793" s="0" t="s">
        <v>7</v>
      </c>
      <c r="F793" s="1" t="n">
        <f aca="false">B793/C793</f>
        <v>1.23456790123457</v>
      </c>
    </row>
    <row r="794" customFormat="false" ht="12.75" hidden="false" customHeight="false" outlineLevel="0" collapsed="false">
      <c r="A794" s="0" t="s">
        <v>790</v>
      </c>
      <c r="B794" s="0" t="n">
        <v>483.21</v>
      </c>
      <c r="C794" s="0" t="n">
        <v>392.08</v>
      </c>
      <c r="D794" s="5" t="n">
        <v>1.7917265395515E-006</v>
      </c>
      <c r="E794" s="0" t="s">
        <v>21</v>
      </c>
      <c r="F794" s="1" t="n">
        <f aca="false">B794/C794</f>
        <v>1.23242705570292</v>
      </c>
    </row>
    <row r="795" customFormat="false" ht="12.75" hidden="false" customHeight="false" outlineLevel="0" collapsed="false">
      <c r="A795" s="0" t="s">
        <v>791</v>
      </c>
      <c r="B795" s="0" t="n">
        <v>565.98</v>
      </c>
      <c r="C795" s="0" t="n">
        <v>459.3</v>
      </c>
      <c r="D795" s="5" t="n">
        <v>2.38226721594925E-007</v>
      </c>
      <c r="E795" s="0" t="s">
        <v>21</v>
      </c>
      <c r="F795" s="1" t="n">
        <f aca="false">B795/C795</f>
        <v>1.23226649248857</v>
      </c>
    </row>
    <row r="796" customFormat="false" ht="12.75" hidden="false" customHeight="false" outlineLevel="0" collapsed="false">
      <c r="A796" s="0" t="s">
        <v>792</v>
      </c>
      <c r="B796" s="0" t="n">
        <v>179.26</v>
      </c>
      <c r="C796" s="0" t="n">
        <v>145.54</v>
      </c>
      <c r="D796" s="0" t="n">
        <v>0.0036916944087289</v>
      </c>
      <c r="E796" s="0" t="s">
        <v>7</v>
      </c>
      <c r="F796" s="1" t="n">
        <f aca="false">B796/C796</f>
        <v>1.23168888278137</v>
      </c>
    </row>
    <row r="797" customFormat="false" ht="12.75" hidden="false" customHeight="false" outlineLevel="0" collapsed="false">
      <c r="A797" s="0" t="s">
        <v>793</v>
      </c>
      <c r="B797" s="0" t="n">
        <v>385.7</v>
      </c>
      <c r="C797" s="0" t="n">
        <v>313.39</v>
      </c>
      <c r="D797" s="5" t="n">
        <v>2.13985327729966E-005</v>
      </c>
      <c r="E797" s="0" t="s">
        <v>21</v>
      </c>
      <c r="F797" s="1" t="n">
        <f aca="false">B797/C797</f>
        <v>1.2307348670985</v>
      </c>
    </row>
    <row r="798" customFormat="false" ht="12.75" hidden="false" customHeight="false" outlineLevel="0" collapsed="false">
      <c r="A798" s="0" t="s">
        <v>794</v>
      </c>
      <c r="B798" s="0" t="n">
        <v>188.65</v>
      </c>
      <c r="C798" s="0" t="n">
        <v>153.34</v>
      </c>
      <c r="D798" s="0" t="n">
        <v>0.00299069976911348</v>
      </c>
      <c r="E798" s="0" t="s">
        <v>7</v>
      </c>
      <c r="F798" s="1" t="n">
        <f aca="false">B798/C798</f>
        <v>1.23027259684362</v>
      </c>
    </row>
    <row r="799" customFormat="false" ht="12.75" hidden="false" customHeight="false" outlineLevel="0" collapsed="false">
      <c r="A799" s="0" t="s">
        <v>795</v>
      </c>
      <c r="B799" s="0" t="n">
        <v>29.59</v>
      </c>
      <c r="C799" s="3" t="n">
        <v>24.09</v>
      </c>
      <c r="D799" s="0" t="n">
        <v>0.241886807380898</v>
      </c>
      <c r="E799" s="0" t="s">
        <v>7</v>
      </c>
      <c r="F799" s="1" t="n">
        <f aca="false">B799/C799</f>
        <v>1.22831050228311</v>
      </c>
    </row>
    <row r="800" customFormat="false" ht="12.75" hidden="false" customHeight="false" outlineLevel="0" collapsed="false">
      <c r="A800" s="0" t="s">
        <v>796</v>
      </c>
      <c r="B800" s="0" t="n">
        <v>162.45</v>
      </c>
      <c r="C800" s="0" t="n">
        <v>132.27</v>
      </c>
      <c r="D800" s="0" t="n">
        <v>0.00611912618089296</v>
      </c>
      <c r="E800" s="0" t="s">
        <v>7</v>
      </c>
      <c r="F800" s="1" t="n">
        <f aca="false">B800/C800</f>
        <v>1.22816965298254</v>
      </c>
    </row>
    <row r="801" customFormat="false" ht="12.75" hidden="false" customHeight="false" outlineLevel="0" collapsed="false">
      <c r="A801" s="0" t="s">
        <v>797</v>
      </c>
      <c r="B801" s="0" t="n">
        <v>265.96</v>
      </c>
      <c r="C801" s="0" t="n">
        <v>216.6</v>
      </c>
      <c r="D801" s="0" t="n">
        <v>0.000455882879000972</v>
      </c>
      <c r="E801" s="0" t="s">
        <v>21</v>
      </c>
      <c r="F801" s="1" t="n">
        <f aca="false">B801/C801</f>
        <v>1.22788550323176</v>
      </c>
    </row>
    <row r="802" customFormat="false" ht="12.75" hidden="false" customHeight="false" outlineLevel="0" collapsed="false">
      <c r="A802" s="0" t="s">
        <v>798</v>
      </c>
      <c r="B802" s="0" t="n">
        <v>94.38</v>
      </c>
      <c r="C802" s="0" t="n">
        <v>76.94</v>
      </c>
      <c r="D802" s="0" t="n">
        <v>0.0373344324890276</v>
      </c>
      <c r="E802" s="0" t="s">
        <v>7</v>
      </c>
      <c r="F802" s="1" t="n">
        <f aca="false">B802/C802</f>
        <v>1.22667013257083</v>
      </c>
    </row>
    <row r="803" customFormat="false" ht="12.75" hidden="false" customHeight="false" outlineLevel="0" collapsed="false">
      <c r="A803" s="0" t="s">
        <v>799</v>
      </c>
      <c r="B803" s="0" t="n">
        <v>42.15</v>
      </c>
      <c r="C803" s="0" t="n">
        <v>34.4</v>
      </c>
      <c r="D803" s="0" t="n">
        <v>0.165483179925016</v>
      </c>
      <c r="E803" s="0" t="s">
        <v>7</v>
      </c>
      <c r="F803" s="1" t="n">
        <f aca="false">B803/C803</f>
        <v>1.22529069767442</v>
      </c>
    </row>
    <row r="804" customFormat="false" ht="12.75" hidden="false" customHeight="false" outlineLevel="0" collapsed="false">
      <c r="A804" s="0" t="s">
        <v>800</v>
      </c>
      <c r="B804" s="0" t="n">
        <v>145.69</v>
      </c>
      <c r="C804" s="0" t="n">
        <v>118.92</v>
      </c>
      <c r="D804" s="0" t="n">
        <v>0.00995434875364445</v>
      </c>
      <c r="E804" s="0" t="s">
        <v>7</v>
      </c>
      <c r="F804" s="1" t="n">
        <f aca="false">B804/C804</f>
        <v>1.22510931718803</v>
      </c>
    </row>
    <row r="805" customFormat="false" ht="12.75" hidden="false" customHeight="false" outlineLevel="0" collapsed="false">
      <c r="A805" s="0" t="s">
        <v>801</v>
      </c>
      <c r="B805" s="0" t="n">
        <v>201.05</v>
      </c>
      <c r="C805" s="0" t="n">
        <v>164.18</v>
      </c>
      <c r="D805" s="0" t="n">
        <v>0.00249482844680221</v>
      </c>
      <c r="E805" s="0" t="s">
        <v>7</v>
      </c>
      <c r="F805" s="1" t="n">
        <f aca="false">B805/C805</f>
        <v>1.22457059325131</v>
      </c>
    </row>
    <row r="806" customFormat="false" ht="12.75" hidden="false" customHeight="false" outlineLevel="0" collapsed="false">
      <c r="A806" s="0" t="s">
        <v>802</v>
      </c>
      <c r="B806" s="0" t="n">
        <v>184.29</v>
      </c>
      <c r="C806" s="0" t="n">
        <v>151.11</v>
      </c>
      <c r="D806" s="0" t="n">
        <v>0.00422640873526359</v>
      </c>
      <c r="E806" s="0" t="s">
        <v>7</v>
      </c>
      <c r="F806" s="1" t="n">
        <f aca="false">B806/C806</f>
        <v>1.21957514393488</v>
      </c>
    </row>
    <row r="807" customFormat="false" ht="12.75" hidden="false" customHeight="false" outlineLevel="0" collapsed="false">
      <c r="A807" s="0" t="s">
        <v>803</v>
      </c>
      <c r="B807" s="0" t="n">
        <v>39.83</v>
      </c>
      <c r="C807" s="0" t="n">
        <v>32.67</v>
      </c>
      <c r="D807" s="0" t="n">
        <v>0.184002916648621</v>
      </c>
      <c r="E807" s="0" t="s">
        <v>7</v>
      </c>
      <c r="F807" s="1" t="n">
        <f aca="false">B807/C807</f>
        <v>1.2191613100704</v>
      </c>
    </row>
    <row r="808" customFormat="false" ht="12.75" hidden="false" customHeight="false" outlineLevel="0" collapsed="false">
      <c r="A808" s="0" t="s">
        <v>804</v>
      </c>
      <c r="B808" s="0" t="n">
        <v>701.54</v>
      </c>
      <c r="C808" s="0" t="n">
        <v>576.14</v>
      </c>
      <c r="D808" s="5" t="n">
        <v>2.7456000162369E-008</v>
      </c>
      <c r="E808" s="0" t="s">
        <v>21</v>
      </c>
      <c r="F808" s="1" t="n">
        <f aca="false">B808/C808</f>
        <v>1.21765543097164</v>
      </c>
    </row>
    <row r="809" customFormat="false" ht="12.75" hidden="false" customHeight="false" outlineLevel="0" collapsed="false">
      <c r="A809" s="0" t="s">
        <v>805</v>
      </c>
      <c r="B809" s="0" t="n">
        <v>57.09</v>
      </c>
      <c r="C809" s="0" t="n">
        <v>46.94</v>
      </c>
      <c r="D809" s="0" t="n">
        <v>0.11427357342584</v>
      </c>
      <c r="E809" s="0" t="s">
        <v>7</v>
      </c>
      <c r="F809" s="1" t="n">
        <f aca="false">B809/C809</f>
        <v>1.21623348956114</v>
      </c>
    </row>
    <row r="810" customFormat="false" ht="12.75" hidden="false" customHeight="false" outlineLevel="0" collapsed="false">
      <c r="A810" s="0" t="s">
        <v>806</v>
      </c>
      <c r="B810" s="0" t="n">
        <v>170.14</v>
      </c>
      <c r="C810" s="0" t="n">
        <v>139.91</v>
      </c>
      <c r="D810" s="0" t="n">
        <v>0.00642289181478467</v>
      </c>
      <c r="E810" s="0" t="s">
        <v>7</v>
      </c>
      <c r="F810" s="1" t="n">
        <f aca="false">B810/C810</f>
        <v>1.21606747194625</v>
      </c>
    </row>
    <row r="811" customFormat="false" ht="12.75" hidden="false" customHeight="false" outlineLevel="0" collapsed="false">
      <c r="A811" s="0" t="s">
        <v>807</v>
      </c>
      <c r="B811" s="0" t="n">
        <v>175.15</v>
      </c>
      <c r="C811" s="0" t="n">
        <v>144.15</v>
      </c>
      <c r="D811" s="0" t="n">
        <v>0.00580938196043697</v>
      </c>
      <c r="E811" s="0" t="s">
        <v>7</v>
      </c>
      <c r="F811" s="1" t="n">
        <f aca="false">B811/C811</f>
        <v>1.21505376344086</v>
      </c>
    </row>
    <row r="812" customFormat="false" ht="12.75" hidden="false" customHeight="false" outlineLevel="0" collapsed="false">
      <c r="A812" s="0" t="s">
        <v>808</v>
      </c>
      <c r="B812" s="0" t="n">
        <v>307.05</v>
      </c>
      <c r="C812" s="0" t="n">
        <v>252.71</v>
      </c>
      <c r="D812" s="0" t="n">
        <v>0.000260055935831585</v>
      </c>
      <c r="E812" s="0" t="s">
        <v>21</v>
      </c>
      <c r="F812" s="1" t="n">
        <f aca="false">B812/C812</f>
        <v>1.21502908472162</v>
      </c>
    </row>
    <row r="813" customFormat="false" ht="12.75" hidden="false" customHeight="false" outlineLevel="0" collapsed="false">
      <c r="A813" s="0" t="s">
        <v>809</v>
      </c>
      <c r="B813" s="0" t="n">
        <v>27.88</v>
      </c>
      <c r="C813" s="0" t="n">
        <v>22.96</v>
      </c>
      <c r="D813" s="0" t="n">
        <v>0.272050669133307</v>
      </c>
      <c r="E813" s="0" t="s">
        <v>7</v>
      </c>
      <c r="F813" s="1" t="n">
        <f aca="false">B813/C813</f>
        <v>1.21428571428571</v>
      </c>
    </row>
    <row r="814" customFormat="false" ht="12.75" hidden="false" customHeight="false" outlineLevel="0" collapsed="false">
      <c r="A814" s="0" t="s">
        <v>810</v>
      </c>
      <c r="B814" s="0" t="n">
        <v>44.56</v>
      </c>
      <c r="C814" s="0" t="n">
        <v>36.77</v>
      </c>
      <c r="D814" s="0" t="n">
        <v>0.167505681449458</v>
      </c>
      <c r="E814" s="0" t="s">
        <v>7</v>
      </c>
      <c r="F814" s="1" t="n">
        <f aca="false">B814/C814</f>
        <v>1.21185749252108</v>
      </c>
    </row>
    <row r="815" customFormat="false" ht="12.75" hidden="false" customHeight="false" outlineLevel="0" collapsed="false">
      <c r="A815" s="0" t="s">
        <v>811</v>
      </c>
      <c r="B815" s="3" t="n">
        <v>8.85</v>
      </c>
      <c r="C815" s="3" t="n">
        <v>7.31</v>
      </c>
      <c r="D815" s="0" t="n">
        <v>0.539681158693888</v>
      </c>
      <c r="E815" s="0" t="s">
        <v>7</v>
      </c>
      <c r="F815" s="1" t="n">
        <f aca="false">B815/C815</f>
        <v>1.21067031463748</v>
      </c>
    </row>
    <row r="816" customFormat="false" ht="12.75" hidden="false" customHeight="false" outlineLevel="0" collapsed="false">
      <c r="A816" s="0" t="s">
        <v>812</v>
      </c>
      <c r="B816" s="0" t="n">
        <v>613.26</v>
      </c>
      <c r="C816" s="0" t="n">
        <v>508.49</v>
      </c>
      <c r="D816" s="5" t="n">
        <v>4.47648867295076E-007</v>
      </c>
      <c r="E816" s="0" t="s">
        <v>21</v>
      </c>
      <c r="F816" s="1" t="n">
        <f aca="false">B816/C816</f>
        <v>1.20604141674369</v>
      </c>
    </row>
    <row r="817" customFormat="false" ht="12.75" hidden="false" customHeight="false" outlineLevel="0" collapsed="false">
      <c r="A817" s="0" t="s">
        <v>813</v>
      </c>
      <c r="B817" s="0" t="n">
        <v>348.82</v>
      </c>
      <c r="C817" s="0" t="n">
        <v>289.59</v>
      </c>
      <c r="D817" s="0" t="n">
        <v>0.000149638527452096</v>
      </c>
      <c r="E817" s="0" t="s">
        <v>21</v>
      </c>
      <c r="F817" s="1" t="n">
        <f aca="false">B817/C817</f>
        <v>1.20453054318174</v>
      </c>
    </row>
    <row r="818" customFormat="false" ht="12.75" hidden="false" customHeight="false" outlineLevel="0" collapsed="false">
      <c r="A818" s="0" t="s">
        <v>814</v>
      </c>
      <c r="B818" s="0" t="n">
        <v>675.38</v>
      </c>
      <c r="C818" s="0" t="n">
        <v>560.83</v>
      </c>
      <c r="D818" s="5" t="n">
        <v>1.3421672465289E-007</v>
      </c>
      <c r="E818" s="0" t="s">
        <v>21</v>
      </c>
      <c r="F818" s="1" t="n">
        <f aca="false">B818/C818</f>
        <v>1.20425084250129</v>
      </c>
    </row>
    <row r="819" customFormat="false" ht="12.75" hidden="false" customHeight="false" outlineLevel="0" collapsed="false">
      <c r="A819" s="0" t="s">
        <v>815</v>
      </c>
      <c r="B819" s="0" t="n">
        <v>169.39</v>
      </c>
      <c r="C819" s="0" t="n">
        <v>140.67</v>
      </c>
      <c r="D819" s="0" t="n">
        <v>0.00830110267954274</v>
      </c>
      <c r="E819" s="0" t="s">
        <v>7</v>
      </c>
      <c r="F819" s="1" t="n">
        <f aca="false">B819/C819</f>
        <v>1.20416577806213</v>
      </c>
    </row>
    <row r="820" customFormat="false" ht="12.75" hidden="false" customHeight="false" outlineLevel="0" collapsed="false">
      <c r="A820" s="0" t="s">
        <v>816</v>
      </c>
      <c r="B820" s="0" t="n">
        <v>420.82</v>
      </c>
      <c r="C820" s="0" t="n">
        <v>349.87</v>
      </c>
      <c r="D820" s="5" t="n">
        <v>3.37991675783707E-005</v>
      </c>
      <c r="E820" s="0" t="s">
        <v>21</v>
      </c>
      <c r="F820" s="1" t="n">
        <f aca="false">B820/C820</f>
        <v>1.20278960756853</v>
      </c>
    </row>
    <row r="821" customFormat="false" ht="12.75" hidden="false" customHeight="false" outlineLevel="0" collapsed="false">
      <c r="A821" s="0" t="s">
        <v>817</v>
      </c>
      <c r="B821" s="0" t="n">
        <v>306.87</v>
      </c>
      <c r="C821" s="0" t="n">
        <v>255.72</v>
      </c>
      <c r="D821" s="0" t="n">
        <v>0.000439375259617007</v>
      </c>
      <c r="E821" s="0" t="s">
        <v>21</v>
      </c>
      <c r="F821" s="1" t="n">
        <f aca="false">B821/C821</f>
        <v>1.20002346316283</v>
      </c>
    </row>
    <row r="822" customFormat="false" ht="12.75" hidden="false" customHeight="false" outlineLevel="0" collapsed="false">
      <c r="A822" s="0" t="s">
        <v>818</v>
      </c>
      <c r="B822" s="0" t="n">
        <v>30.22</v>
      </c>
      <c r="C822" s="0" t="n">
        <v>25.19</v>
      </c>
      <c r="D822" s="0" t="n">
        <v>0.2704590208716</v>
      </c>
      <c r="E822" s="0" t="s">
        <v>7</v>
      </c>
      <c r="F822" s="1" t="n">
        <f aca="false">B822/C822</f>
        <v>1.19968241365621</v>
      </c>
    </row>
    <row r="823" customFormat="false" ht="12.75" hidden="false" customHeight="false" outlineLevel="0" collapsed="false">
      <c r="A823" s="0" t="s">
        <v>819</v>
      </c>
      <c r="B823" s="0" t="n">
        <v>33.07</v>
      </c>
      <c r="C823" s="3" t="n">
        <v>27.6</v>
      </c>
      <c r="D823" s="0" t="n">
        <v>0.250839282072101</v>
      </c>
      <c r="E823" s="0" t="s">
        <v>7</v>
      </c>
      <c r="F823" s="1" t="n">
        <f aca="false">B823/C823</f>
        <v>1.1981884057971</v>
      </c>
    </row>
    <row r="824" customFormat="false" ht="12.75" hidden="false" customHeight="false" outlineLevel="0" collapsed="false">
      <c r="A824" s="0" t="s">
        <v>820</v>
      </c>
      <c r="B824" s="0" t="n">
        <v>432.3</v>
      </c>
      <c r="C824" s="0" t="n">
        <v>361.49</v>
      </c>
      <c r="D824" s="5" t="n">
        <v>3.66810705754879E-005</v>
      </c>
      <c r="E824" s="0" t="s">
        <v>21</v>
      </c>
      <c r="F824" s="1" t="n">
        <f aca="false">B824/C824</f>
        <v>1.19588370356026</v>
      </c>
    </row>
    <row r="825" customFormat="false" ht="12.75" hidden="false" customHeight="false" outlineLevel="0" collapsed="false">
      <c r="A825" s="0" t="s">
        <v>821</v>
      </c>
      <c r="B825" s="0" t="n">
        <v>180.02</v>
      </c>
      <c r="C825" s="0" t="n">
        <v>151.01</v>
      </c>
      <c r="D825" s="0" t="n">
        <v>0.00837578292820522</v>
      </c>
      <c r="E825" s="0" t="s">
        <v>7</v>
      </c>
      <c r="F825" s="1" t="n">
        <f aca="false">B825/C825</f>
        <v>1.19210648301437</v>
      </c>
    </row>
    <row r="826" customFormat="false" ht="12.75" hidden="false" customHeight="false" outlineLevel="0" collapsed="false">
      <c r="A826" s="0" t="s">
        <v>822</v>
      </c>
      <c r="B826" s="0" t="n">
        <v>4295.06</v>
      </c>
      <c r="C826" s="0" t="n">
        <v>3604.21</v>
      </c>
      <c r="D826" s="5" t="n">
        <v>5.28955445450972E-038</v>
      </c>
      <c r="E826" s="0" t="s">
        <v>21</v>
      </c>
      <c r="F826" s="1" t="n">
        <f aca="false">B826/C826</f>
        <v>1.19167862028017</v>
      </c>
    </row>
    <row r="827" customFormat="false" ht="12.75" hidden="false" customHeight="false" outlineLevel="0" collapsed="false">
      <c r="A827" s="0" t="s">
        <v>823</v>
      </c>
      <c r="B827" s="0" t="n">
        <v>387.26</v>
      </c>
      <c r="C827" s="0" t="n">
        <v>325.26</v>
      </c>
      <c r="D827" s="0" t="n">
        <v>0.000117204943440452</v>
      </c>
      <c r="E827" s="0" t="s">
        <v>21</v>
      </c>
      <c r="F827" s="1" t="n">
        <f aca="false">B827/C827</f>
        <v>1.19061673737933</v>
      </c>
    </row>
    <row r="828" customFormat="false" ht="12.75" hidden="false" customHeight="false" outlineLevel="0" collapsed="false">
      <c r="A828" s="0" t="s">
        <v>824</v>
      </c>
      <c r="B828" s="0" t="n">
        <v>3132.04</v>
      </c>
      <c r="C828" s="0" t="n">
        <v>2634.71</v>
      </c>
      <c r="D828" s="5" t="n">
        <v>9.98308834407385E-028</v>
      </c>
      <c r="E828" s="0" t="s">
        <v>21</v>
      </c>
      <c r="F828" s="1" t="n">
        <f aca="false">B828/C828</f>
        <v>1.18876081238542</v>
      </c>
    </row>
    <row r="829" customFormat="false" ht="12.75" hidden="false" customHeight="false" outlineLevel="0" collapsed="false">
      <c r="A829" s="0" t="s">
        <v>825</v>
      </c>
      <c r="B829" s="0" t="n">
        <v>57.43</v>
      </c>
      <c r="C829" s="0" t="n">
        <v>48.38</v>
      </c>
      <c r="D829" s="0" t="n">
        <v>0.141868856215358</v>
      </c>
      <c r="E829" s="0" t="s">
        <v>7</v>
      </c>
      <c r="F829" s="1" t="n">
        <f aca="false">B829/C829</f>
        <v>1.18706076891277</v>
      </c>
    </row>
    <row r="830" customFormat="false" ht="12.75" hidden="false" customHeight="false" outlineLevel="0" collapsed="false">
      <c r="A830" s="0" t="s">
        <v>826</v>
      </c>
      <c r="B830" s="0" t="n">
        <v>22.22</v>
      </c>
      <c r="C830" s="0" t="n">
        <v>18.75</v>
      </c>
      <c r="D830" s="0" t="n">
        <v>0.363532252446706</v>
      </c>
      <c r="E830" s="0" t="s">
        <v>7</v>
      </c>
      <c r="F830" s="1" t="n">
        <f aca="false">B830/C830</f>
        <v>1.18506666666667</v>
      </c>
    </row>
    <row r="831" customFormat="false" ht="12.75" hidden="false" customHeight="false" outlineLevel="0" collapsed="false">
      <c r="A831" s="0" t="s">
        <v>827</v>
      </c>
      <c r="B831" s="0" t="n">
        <v>428.45</v>
      </c>
      <c r="C831" s="0" t="n">
        <v>362.13</v>
      </c>
      <c r="D831" s="5" t="n">
        <v>7.20154418755708E-005</v>
      </c>
      <c r="E831" s="0" t="s">
        <v>21</v>
      </c>
      <c r="F831" s="1" t="n">
        <f aca="false">B831/C831</f>
        <v>1.18313865186535</v>
      </c>
    </row>
    <row r="832" customFormat="false" ht="12.75" hidden="false" customHeight="false" outlineLevel="0" collapsed="false">
      <c r="A832" s="0" t="s">
        <v>828</v>
      </c>
      <c r="B832" s="0" t="n">
        <v>149.67</v>
      </c>
      <c r="C832" s="0" t="n">
        <v>126.63</v>
      </c>
      <c r="D832" s="0" t="n">
        <v>0.0193831065077105</v>
      </c>
      <c r="E832" s="0" t="s">
        <v>7</v>
      </c>
      <c r="F832" s="1" t="n">
        <f aca="false">B832/C832</f>
        <v>1.181947405828</v>
      </c>
    </row>
    <row r="833" customFormat="false" ht="12.75" hidden="false" customHeight="false" outlineLevel="0" collapsed="false">
      <c r="A833" s="0" t="s">
        <v>829</v>
      </c>
      <c r="B833" s="0" t="n">
        <v>234.03</v>
      </c>
      <c r="C833" s="0" t="n">
        <v>198.21</v>
      </c>
      <c r="D833" s="0" t="n">
        <v>0.00357144726248817</v>
      </c>
      <c r="E833" s="0" t="s">
        <v>7</v>
      </c>
      <c r="F833" s="1" t="n">
        <f aca="false">B833/C833</f>
        <v>1.18071742091721</v>
      </c>
    </row>
    <row r="834" customFormat="false" ht="12.75" hidden="false" customHeight="false" outlineLevel="0" collapsed="false">
      <c r="A834" s="0" t="s">
        <v>830</v>
      </c>
      <c r="B834" s="0" t="n">
        <v>425.9</v>
      </c>
      <c r="C834" s="0" t="n">
        <v>360.75</v>
      </c>
      <c r="D834" s="5" t="n">
        <v>8.50614431956526E-005</v>
      </c>
      <c r="E834" s="0" t="s">
        <v>21</v>
      </c>
      <c r="F834" s="1" t="n">
        <f aca="false">B834/C834</f>
        <v>1.18059598059598</v>
      </c>
    </row>
    <row r="835" customFormat="false" ht="12.75" hidden="false" customHeight="false" outlineLevel="0" collapsed="false">
      <c r="A835" s="0" t="s">
        <v>831</v>
      </c>
      <c r="B835" s="0" t="n">
        <v>3489.77</v>
      </c>
      <c r="C835" s="0" t="n">
        <v>2956.01</v>
      </c>
      <c r="D835" s="5" t="n">
        <v>1.98699149797655E-029</v>
      </c>
      <c r="E835" s="0" t="s">
        <v>21</v>
      </c>
      <c r="F835" s="1" t="n">
        <f aca="false">B835/C835</f>
        <v>1.18056772473706</v>
      </c>
    </row>
    <row r="836" customFormat="false" ht="12.75" hidden="false" customHeight="false" outlineLevel="0" collapsed="false">
      <c r="A836" s="0" t="s">
        <v>832</v>
      </c>
      <c r="B836" s="0" t="n">
        <v>130.45</v>
      </c>
      <c r="C836" s="0" t="n">
        <v>110.53</v>
      </c>
      <c r="D836" s="0" t="n">
        <v>0.0298366112971569</v>
      </c>
      <c r="E836" s="0" t="s">
        <v>7</v>
      </c>
      <c r="F836" s="1" t="n">
        <f aca="false">B836/C836</f>
        <v>1.18022256400977</v>
      </c>
    </row>
    <row r="837" customFormat="false" ht="12.75" hidden="false" customHeight="false" outlineLevel="0" collapsed="false">
      <c r="A837" s="0" t="s">
        <v>833</v>
      </c>
      <c r="B837" s="0" t="n">
        <v>193.08</v>
      </c>
      <c r="C837" s="0" t="n">
        <v>163.6</v>
      </c>
      <c r="D837" s="0" t="n">
        <v>0.00822648462211465</v>
      </c>
      <c r="E837" s="0" t="s">
        <v>7</v>
      </c>
      <c r="F837" s="1" t="n">
        <f aca="false">B837/C837</f>
        <v>1.18019559902201</v>
      </c>
    </row>
    <row r="838" customFormat="false" ht="12.75" hidden="false" customHeight="false" outlineLevel="0" collapsed="false">
      <c r="A838" s="0" t="s">
        <v>834</v>
      </c>
      <c r="B838" s="0" t="n">
        <v>851.55</v>
      </c>
      <c r="C838" s="0" t="n">
        <v>723.15</v>
      </c>
      <c r="D838" s="5" t="n">
        <v>3.58587428610535E-008</v>
      </c>
      <c r="E838" s="0" t="s">
        <v>21</v>
      </c>
      <c r="F838" s="1" t="n">
        <f aca="false">B838/C838</f>
        <v>1.17755652354283</v>
      </c>
    </row>
    <row r="839" customFormat="false" ht="12.75" hidden="false" customHeight="false" outlineLevel="0" collapsed="false">
      <c r="A839" s="0" t="s">
        <v>835</v>
      </c>
      <c r="B839" s="0" t="n">
        <v>82.95</v>
      </c>
      <c r="C839" s="0" t="n">
        <v>70.47</v>
      </c>
      <c r="D839" s="0" t="n">
        <v>0.0859986063340663</v>
      </c>
      <c r="E839" s="0" t="s">
        <v>7</v>
      </c>
      <c r="F839" s="1" t="n">
        <f aca="false">B839/C839</f>
        <v>1.17709663686675</v>
      </c>
    </row>
    <row r="840" customFormat="false" ht="12.75" hidden="false" customHeight="false" outlineLevel="0" collapsed="false">
      <c r="A840" s="0" t="s">
        <v>836</v>
      </c>
      <c r="B840" s="0" t="n">
        <v>189.44</v>
      </c>
      <c r="C840" s="0" t="n">
        <v>160.97</v>
      </c>
      <c r="D840" s="0" t="n">
        <v>0.00951376022048456</v>
      </c>
      <c r="E840" s="0" t="s">
        <v>7</v>
      </c>
      <c r="F840" s="1" t="n">
        <f aca="false">B840/C840</f>
        <v>1.17686525439523</v>
      </c>
    </row>
    <row r="841" customFormat="false" ht="12.75" hidden="false" customHeight="false" outlineLevel="0" collapsed="false">
      <c r="A841" s="0" t="s">
        <v>837</v>
      </c>
      <c r="B841" s="0" t="n">
        <v>19.99</v>
      </c>
      <c r="C841" s="0" t="n">
        <v>16.99</v>
      </c>
      <c r="D841" s="0" t="n">
        <v>0.400037429175424</v>
      </c>
      <c r="E841" s="0" t="s">
        <v>7</v>
      </c>
      <c r="F841" s="1" t="n">
        <f aca="false">B841/C841</f>
        <v>1.1765744555621</v>
      </c>
    </row>
    <row r="842" customFormat="false" ht="12.75" hidden="false" customHeight="false" outlineLevel="0" collapsed="false">
      <c r="A842" s="0" t="s">
        <v>838</v>
      </c>
      <c r="B842" s="0" t="n">
        <v>186.18</v>
      </c>
      <c r="C842" s="0" t="n">
        <v>158.32</v>
      </c>
      <c r="D842" s="0" t="n">
        <v>0.0103455996426077</v>
      </c>
      <c r="E842" s="0" t="s">
        <v>7</v>
      </c>
      <c r="F842" s="1" t="n">
        <f aca="false">B842/C842</f>
        <v>1.17597271349166</v>
      </c>
    </row>
    <row r="843" customFormat="false" ht="12.75" hidden="false" customHeight="false" outlineLevel="0" collapsed="false">
      <c r="A843" s="0" t="s">
        <v>839</v>
      </c>
      <c r="B843" s="0" t="n">
        <v>60.75</v>
      </c>
      <c r="C843" s="0" t="n">
        <v>51.86</v>
      </c>
      <c r="D843" s="0" t="n">
        <v>0.148335428456946</v>
      </c>
      <c r="E843" s="0" t="s">
        <v>7</v>
      </c>
      <c r="F843" s="1" t="n">
        <f aca="false">B843/C843</f>
        <v>1.17142306209024</v>
      </c>
    </row>
    <row r="844" customFormat="false" ht="12.75" hidden="false" customHeight="false" outlineLevel="0" collapsed="false">
      <c r="A844" s="0" t="s">
        <v>840</v>
      </c>
      <c r="B844" s="3" t="n">
        <v>11.13</v>
      </c>
      <c r="C844" s="3" t="n">
        <v>9.51</v>
      </c>
      <c r="D844" s="0" t="n">
        <v>0.537411257626716</v>
      </c>
      <c r="E844" s="0" t="s">
        <v>7</v>
      </c>
      <c r="F844" s="1" t="n">
        <f aca="false">B844/C844</f>
        <v>1.17034700315457</v>
      </c>
    </row>
    <row r="845" customFormat="false" ht="12.75" hidden="false" customHeight="false" outlineLevel="0" collapsed="false">
      <c r="A845" s="0" t="s">
        <v>841</v>
      </c>
      <c r="B845" s="0" t="n">
        <v>227.14</v>
      </c>
      <c r="C845" s="0" t="n">
        <v>194.68</v>
      </c>
      <c r="D845" s="0" t="n">
        <v>0.00583696835879263</v>
      </c>
      <c r="E845" s="0" t="s">
        <v>7</v>
      </c>
      <c r="F845" s="1" t="n">
        <f aca="false">B845/C845</f>
        <v>1.16673515512636</v>
      </c>
    </row>
    <row r="846" customFormat="false" ht="12.75" hidden="false" customHeight="false" outlineLevel="0" collapsed="false">
      <c r="A846" s="0" t="s">
        <v>842</v>
      </c>
      <c r="B846" s="0" t="n">
        <v>4093.2</v>
      </c>
      <c r="C846" s="0" t="n">
        <v>3509.6</v>
      </c>
      <c r="D846" s="5" t="n">
        <v>1.16055693438498E-031</v>
      </c>
      <c r="E846" s="0" t="s">
        <v>21</v>
      </c>
      <c r="F846" s="1" t="n">
        <f aca="false">B846/C846</f>
        <v>1.16628675632551</v>
      </c>
    </row>
    <row r="847" customFormat="false" ht="12.75" hidden="false" customHeight="false" outlineLevel="0" collapsed="false">
      <c r="A847" s="0" t="s">
        <v>843</v>
      </c>
      <c r="B847" s="0" t="n">
        <v>40.7</v>
      </c>
      <c r="C847" s="0" t="n">
        <v>35.04</v>
      </c>
      <c r="D847" s="0" t="n">
        <v>0.250671945626452</v>
      </c>
      <c r="E847" s="0" t="s">
        <v>7</v>
      </c>
      <c r="F847" s="1" t="n">
        <f aca="false">B847/C847</f>
        <v>1.1615296803653</v>
      </c>
    </row>
    <row r="848" customFormat="false" ht="12.75" hidden="false" customHeight="false" outlineLevel="0" collapsed="false">
      <c r="A848" s="0" t="s">
        <v>844</v>
      </c>
      <c r="B848" s="0" t="n">
        <v>1347.56</v>
      </c>
      <c r="C848" s="0" t="n">
        <v>1161.63</v>
      </c>
      <c r="D848" s="5" t="n">
        <v>4.5740646260485E-011</v>
      </c>
      <c r="E848" s="0" t="s">
        <v>21</v>
      </c>
      <c r="F848" s="1" t="n">
        <f aca="false">B848/C848</f>
        <v>1.16005957146424</v>
      </c>
    </row>
    <row r="849" customFormat="false" ht="12.75" hidden="false" customHeight="false" outlineLevel="0" collapsed="false">
      <c r="A849" s="0" t="s">
        <v>845</v>
      </c>
      <c r="B849" s="0" t="n">
        <v>127.85</v>
      </c>
      <c r="C849" s="0" t="n">
        <v>110.32</v>
      </c>
      <c r="D849" s="0" t="n">
        <v>0.0434132626621182</v>
      </c>
      <c r="E849" s="0" t="s">
        <v>7</v>
      </c>
      <c r="F849" s="1" t="n">
        <f aca="false">B849/C849</f>
        <v>1.15890137781001</v>
      </c>
    </row>
    <row r="850" customFormat="false" ht="12.75" hidden="false" customHeight="false" outlineLevel="0" collapsed="false">
      <c r="A850" s="0" t="s">
        <v>846</v>
      </c>
      <c r="B850" s="0" t="n">
        <v>215.34</v>
      </c>
      <c r="C850" s="0" t="n">
        <v>186.24</v>
      </c>
      <c r="D850" s="0" t="n">
        <v>0.00932579090916044</v>
      </c>
      <c r="E850" s="0" t="s">
        <v>7</v>
      </c>
      <c r="F850" s="1" t="n">
        <f aca="false">B850/C850</f>
        <v>1.15625</v>
      </c>
    </row>
    <row r="851" customFormat="false" ht="12.75" hidden="false" customHeight="false" outlineLevel="0" collapsed="false">
      <c r="A851" s="0" t="s">
        <v>847</v>
      </c>
      <c r="B851" s="0" t="n">
        <v>97.64</v>
      </c>
      <c r="C851" s="0" t="n">
        <v>84.66</v>
      </c>
      <c r="D851" s="0" t="n">
        <v>0.0828191437833308</v>
      </c>
      <c r="E851" s="0" t="s">
        <v>7</v>
      </c>
      <c r="F851" s="1" t="n">
        <f aca="false">B851/C851</f>
        <v>1.1533191589889</v>
      </c>
    </row>
    <row r="852" customFormat="false" ht="12.75" hidden="false" customHeight="false" outlineLevel="0" collapsed="false">
      <c r="A852" s="0" t="s">
        <v>848</v>
      </c>
      <c r="B852" s="0" t="n">
        <v>165.53</v>
      </c>
      <c r="C852" s="0" t="n">
        <v>143.53</v>
      </c>
      <c r="D852" s="0" t="n">
        <v>0.0239305661714203</v>
      </c>
      <c r="E852" s="0" t="s">
        <v>7</v>
      </c>
      <c r="F852" s="1" t="n">
        <f aca="false">B852/C852</f>
        <v>1.15327806033582</v>
      </c>
    </row>
    <row r="853" customFormat="false" ht="12.75" hidden="false" customHeight="false" outlineLevel="0" collapsed="false">
      <c r="A853" s="0" t="s">
        <v>849</v>
      </c>
      <c r="B853" s="3" t="n">
        <v>6.02</v>
      </c>
      <c r="C853" s="3" t="n">
        <v>5.22</v>
      </c>
      <c r="D853" s="0" t="n">
        <v>0.666762719973523</v>
      </c>
      <c r="E853" s="0" t="s">
        <v>7</v>
      </c>
      <c r="F853" s="1" t="n">
        <f aca="false">B853/C853</f>
        <v>1.15325670498084</v>
      </c>
    </row>
    <row r="854" customFormat="false" ht="12.75" hidden="false" customHeight="false" outlineLevel="0" collapsed="false">
      <c r="A854" s="0" t="s">
        <v>850</v>
      </c>
      <c r="B854" s="0" t="n">
        <v>16.33</v>
      </c>
      <c r="C854" s="0" t="n">
        <v>14.16</v>
      </c>
      <c r="D854" s="0" t="n">
        <v>0.478214302700836</v>
      </c>
      <c r="E854" s="0" t="s">
        <v>7</v>
      </c>
      <c r="F854" s="1" t="n">
        <f aca="false">B854/C854</f>
        <v>1.15324858757062</v>
      </c>
    </row>
    <row r="855" customFormat="false" ht="12.75" hidden="false" customHeight="false" outlineLevel="0" collapsed="false">
      <c r="A855" s="0" t="s">
        <v>851</v>
      </c>
      <c r="B855" s="0" t="n">
        <v>152.39</v>
      </c>
      <c r="C855" s="0" t="n">
        <v>132.14</v>
      </c>
      <c r="D855" s="0" t="n">
        <v>0.0302707653717947</v>
      </c>
      <c r="E855" s="0" t="s">
        <v>7</v>
      </c>
      <c r="F855" s="1" t="n">
        <f aca="false">B855/C855</f>
        <v>1.15324655668231</v>
      </c>
    </row>
    <row r="856" customFormat="false" ht="12.75" hidden="false" customHeight="false" outlineLevel="0" collapsed="false">
      <c r="A856" s="0" t="s">
        <v>852</v>
      </c>
      <c r="B856" s="0" t="n">
        <v>30.33</v>
      </c>
      <c r="C856" s="3" t="n">
        <v>26.3</v>
      </c>
      <c r="D856" s="0" t="n">
        <v>0.333820532268855</v>
      </c>
      <c r="E856" s="0" t="s">
        <v>7</v>
      </c>
      <c r="F856" s="1" t="n">
        <f aca="false">B856/C856</f>
        <v>1.1532319391635</v>
      </c>
    </row>
    <row r="857" customFormat="false" ht="12.75" hidden="false" customHeight="false" outlineLevel="0" collapsed="false">
      <c r="A857" s="0" t="s">
        <v>853</v>
      </c>
      <c r="B857" s="0" t="n">
        <v>260.64</v>
      </c>
      <c r="C857" s="0" t="n">
        <v>226.52</v>
      </c>
      <c r="D857" s="0" t="n">
        <v>0.00495327985815769</v>
      </c>
      <c r="E857" s="0" t="s">
        <v>7</v>
      </c>
      <c r="F857" s="1" t="n">
        <f aca="false">B857/C857</f>
        <v>1.15062687621402</v>
      </c>
    </row>
    <row r="858" customFormat="false" ht="12.75" hidden="false" customHeight="false" outlineLevel="0" collapsed="false">
      <c r="A858" s="0" t="s">
        <v>854</v>
      </c>
      <c r="B858" s="0" t="n">
        <v>184.54</v>
      </c>
      <c r="C858" s="0" t="n">
        <v>160.41</v>
      </c>
      <c r="D858" s="0" t="n">
        <v>0.0181320875558805</v>
      </c>
      <c r="E858" s="0" t="s">
        <v>7</v>
      </c>
      <c r="F858" s="1" t="n">
        <f aca="false">B858/C858</f>
        <v>1.15042703073374</v>
      </c>
    </row>
    <row r="859" customFormat="false" ht="12.75" hidden="false" customHeight="false" outlineLevel="0" collapsed="false">
      <c r="A859" s="0" t="s">
        <v>855</v>
      </c>
      <c r="B859" s="0" t="n">
        <v>421.8</v>
      </c>
      <c r="C859" s="0" t="n">
        <v>366.68</v>
      </c>
      <c r="D859" s="0" t="n">
        <v>0.000354877043584096</v>
      </c>
      <c r="E859" s="0" t="s">
        <v>21</v>
      </c>
      <c r="F859" s="1" t="n">
        <f aca="false">B859/C859</f>
        <v>1.15032180647976</v>
      </c>
    </row>
    <row r="860" customFormat="false" ht="12.75" hidden="false" customHeight="false" outlineLevel="0" collapsed="false">
      <c r="A860" s="0" t="s">
        <v>856</v>
      </c>
      <c r="B860" s="0" t="n">
        <v>485.03</v>
      </c>
      <c r="C860" s="0" t="n">
        <v>421.67</v>
      </c>
      <c r="D860" s="0" t="n">
        <v>0.000128533609758603</v>
      </c>
      <c r="E860" s="0" t="s">
        <v>21</v>
      </c>
      <c r="F860" s="1" t="n">
        <f aca="false">B860/C860</f>
        <v>1.15025968174165</v>
      </c>
    </row>
    <row r="861" customFormat="false" ht="12.75" hidden="false" customHeight="false" outlineLevel="0" collapsed="false">
      <c r="A861" s="0" t="s">
        <v>857</v>
      </c>
      <c r="B861" s="0" t="n">
        <v>35.64</v>
      </c>
      <c r="C861" s="0" t="n">
        <v>30.99</v>
      </c>
      <c r="D861" s="0" t="n">
        <v>0.299695966100037</v>
      </c>
      <c r="E861" s="0" t="s">
        <v>7</v>
      </c>
      <c r="F861" s="1" t="n">
        <f aca="false">B861/C861</f>
        <v>1.15004840271055</v>
      </c>
    </row>
    <row r="862" customFormat="false" ht="12.75" hidden="false" customHeight="false" outlineLevel="0" collapsed="false">
      <c r="A862" s="0" t="s">
        <v>858</v>
      </c>
      <c r="B862" s="0" t="n">
        <v>321.34</v>
      </c>
      <c r="C862" s="0" t="n">
        <v>279.66</v>
      </c>
      <c r="D862" s="0" t="n">
        <v>0.00190669630739818</v>
      </c>
      <c r="E862" s="0" t="s">
        <v>7</v>
      </c>
      <c r="F862" s="1" t="n">
        <f aca="false">B862/C862</f>
        <v>1.14903811771437</v>
      </c>
    </row>
    <row r="863" customFormat="false" ht="12.75" hidden="false" customHeight="false" outlineLevel="0" collapsed="false">
      <c r="A863" s="0" t="s">
        <v>859</v>
      </c>
      <c r="B863" s="0" t="n">
        <v>202.93</v>
      </c>
      <c r="C863" s="0" t="n">
        <v>176.97</v>
      </c>
      <c r="D863" s="0" t="n">
        <v>0.0143572206164091</v>
      </c>
      <c r="E863" s="0" t="s">
        <v>7</v>
      </c>
      <c r="F863" s="1" t="n">
        <f aca="false">B863/C863</f>
        <v>1.14669152963779</v>
      </c>
    </row>
    <row r="864" customFormat="false" ht="12.75" hidden="false" customHeight="false" outlineLevel="0" collapsed="false">
      <c r="A864" s="0" t="s">
        <v>860</v>
      </c>
      <c r="B864" s="0" t="n">
        <v>170.38</v>
      </c>
      <c r="C864" s="0" t="n">
        <v>148.65</v>
      </c>
      <c r="D864" s="0" t="n">
        <v>0.0251216532287103</v>
      </c>
      <c r="E864" s="0" t="s">
        <v>7</v>
      </c>
      <c r="F864" s="1" t="n">
        <f aca="false">B864/C864</f>
        <v>1.14618230743357</v>
      </c>
    </row>
    <row r="865" customFormat="false" ht="12.75" hidden="false" customHeight="false" outlineLevel="0" collapsed="false">
      <c r="A865" s="0" t="s">
        <v>861</v>
      </c>
      <c r="B865" s="0" t="n">
        <v>15</v>
      </c>
      <c r="C865" s="0" t="n">
        <v>13.13</v>
      </c>
      <c r="D865" s="0" t="n">
        <v>0.511642277079365</v>
      </c>
      <c r="E865" s="0" t="s">
        <v>7</v>
      </c>
      <c r="F865" s="1" t="n">
        <f aca="false">B865/C865</f>
        <v>1.14242193450114</v>
      </c>
    </row>
    <row r="866" customFormat="false" ht="12.75" hidden="false" customHeight="false" outlineLevel="0" collapsed="false">
      <c r="A866" s="0" t="s">
        <v>862</v>
      </c>
      <c r="B866" s="0" t="n">
        <v>206.2</v>
      </c>
      <c r="C866" s="0" t="n">
        <v>180.84</v>
      </c>
      <c r="D866" s="0" t="n">
        <v>0.0157007613568818</v>
      </c>
      <c r="E866" s="0" t="s">
        <v>7</v>
      </c>
      <c r="F866" s="1" t="n">
        <f aca="false">B866/C866</f>
        <v>1.14023446140234</v>
      </c>
    </row>
    <row r="867" customFormat="false" ht="12.75" hidden="false" customHeight="false" outlineLevel="0" collapsed="false">
      <c r="A867" s="0" t="s">
        <v>863</v>
      </c>
      <c r="B867" s="0" t="n">
        <v>35.61</v>
      </c>
      <c r="C867" s="0" t="n">
        <v>31.27</v>
      </c>
      <c r="D867" s="0" t="n">
        <v>0.317800485541209</v>
      </c>
      <c r="E867" s="0" t="s">
        <v>7</v>
      </c>
      <c r="F867" s="1" t="n">
        <f aca="false">B867/C867</f>
        <v>1.13879117364886</v>
      </c>
    </row>
    <row r="868" customFormat="false" ht="12.75" hidden="false" customHeight="false" outlineLevel="0" collapsed="false">
      <c r="A868" s="0" t="s">
        <v>864</v>
      </c>
      <c r="B868" s="0" t="n">
        <v>146.54</v>
      </c>
      <c r="C868" s="0" t="n">
        <v>128.96</v>
      </c>
      <c r="D868" s="0" t="n">
        <v>0.0444613238635987</v>
      </c>
      <c r="E868" s="0" t="s">
        <v>7</v>
      </c>
      <c r="F868" s="1" t="n">
        <f aca="false">B868/C868</f>
        <v>1.13632133995037</v>
      </c>
    </row>
    <row r="869" customFormat="false" ht="12.75" hidden="false" customHeight="false" outlineLevel="0" collapsed="false">
      <c r="A869" s="0" t="s">
        <v>865</v>
      </c>
      <c r="B869" s="3" t="n">
        <v>11.77</v>
      </c>
      <c r="C869" s="3" t="n">
        <v>10.36</v>
      </c>
      <c r="D869" s="0" t="n">
        <v>0.56928721135706</v>
      </c>
      <c r="E869" s="0" t="s">
        <v>7</v>
      </c>
      <c r="F869" s="1" t="n">
        <f aca="false">B869/C869</f>
        <v>1.13610038610039</v>
      </c>
    </row>
    <row r="870" customFormat="false" ht="12.75" hidden="false" customHeight="false" outlineLevel="0" collapsed="false">
      <c r="A870" s="0" t="s">
        <v>866</v>
      </c>
      <c r="B870" s="0" t="n">
        <v>231.75</v>
      </c>
      <c r="C870" s="0" t="n">
        <v>204.02</v>
      </c>
      <c r="D870" s="0" t="n">
        <v>0.0116036159788335</v>
      </c>
      <c r="E870" s="0" t="s">
        <v>7</v>
      </c>
      <c r="F870" s="1" t="n">
        <f aca="false">B870/C870</f>
        <v>1.13591804725027</v>
      </c>
    </row>
    <row r="871" customFormat="false" ht="12.75" hidden="false" customHeight="false" outlineLevel="0" collapsed="false">
      <c r="A871" s="0" t="s">
        <v>867</v>
      </c>
      <c r="B871" s="0" t="n">
        <v>41.83</v>
      </c>
      <c r="C871" s="0" t="n">
        <v>36.86</v>
      </c>
      <c r="D871" s="0" t="n">
        <v>0.28541403132326</v>
      </c>
      <c r="E871" s="0" t="s">
        <v>7</v>
      </c>
      <c r="F871" s="1" t="n">
        <f aca="false">B871/C871</f>
        <v>1.13483450895279</v>
      </c>
    </row>
    <row r="872" customFormat="false" ht="12.75" hidden="false" customHeight="false" outlineLevel="0" collapsed="false">
      <c r="A872" s="0" t="s">
        <v>868</v>
      </c>
      <c r="B872" s="0" t="n">
        <v>255.34</v>
      </c>
      <c r="C872" s="0" t="n">
        <v>225.62</v>
      </c>
      <c r="D872" s="0" t="n">
        <v>0.00902096284611378</v>
      </c>
      <c r="E872" s="0" t="s">
        <v>7</v>
      </c>
      <c r="F872" s="1" t="n">
        <f aca="false">B872/C872</f>
        <v>1.13172591082351</v>
      </c>
    </row>
    <row r="873" customFormat="false" ht="12.75" hidden="false" customHeight="false" outlineLevel="0" collapsed="false">
      <c r="A873" s="0" t="s">
        <v>357</v>
      </c>
      <c r="B873" s="0" t="n">
        <v>94.65</v>
      </c>
      <c r="C873" s="0" t="n">
        <v>83.7</v>
      </c>
      <c r="D873" s="0" t="n">
        <v>0.113032835936093</v>
      </c>
      <c r="E873" s="0" t="s">
        <v>7</v>
      </c>
      <c r="F873" s="1" t="n">
        <f aca="false">B873/C873</f>
        <v>1.13082437275986</v>
      </c>
    </row>
    <row r="874" customFormat="false" ht="12.75" hidden="false" customHeight="false" outlineLevel="0" collapsed="false">
      <c r="A874" s="0" t="s">
        <v>869</v>
      </c>
      <c r="B874" s="0" t="n">
        <v>297.17</v>
      </c>
      <c r="C874" s="0" t="n">
        <v>262.95</v>
      </c>
      <c r="D874" s="0" t="n">
        <v>0.00508693702967599</v>
      </c>
      <c r="E874" s="0" t="s">
        <v>7</v>
      </c>
      <c r="F874" s="1" t="n">
        <f aca="false">B874/C874</f>
        <v>1.13013880965963</v>
      </c>
    </row>
    <row r="875" customFormat="false" ht="12.75" hidden="false" customHeight="false" outlineLevel="0" collapsed="false">
      <c r="A875" s="0" t="s">
        <v>870</v>
      </c>
      <c r="B875" s="0" t="n">
        <v>151.38</v>
      </c>
      <c r="C875" s="0" t="n">
        <v>134.01</v>
      </c>
      <c r="D875" s="0" t="n">
        <v>0.0459683924555479</v>
      </c>
      <c r="E875" s="0" t="s">
        <v>7</v>
      </c>
      <c r="F875" s="1" t="n">
        <f aca="false">B875/C875</f>
        <v>1.12961719274681</v>
      </c>
    </row>
    <row r="876" customFormat="false" ht="12.75" hidden="false" customHeight="false" outlineLevel="0" collapsed="false">
      <c r="A876" s="0" t="s">
        <v>871</v>
      </c>
      <c r="B876" s="0" t="n">
        <v>1195.92</v>
      </c>
      <c r="C876" s="0" t="n">
        <v>1059.1</v>
      </c>
      <c r="D876" s="5" t="n">
        <v>2.10093271701284E-008</v>
      </c>
      <c r="E876" s="0" t="s">
        <v>21</v>
      </c>
      <c r="F876" s="1" t="n">
        <f aca="false">B876/C876</f>
        <v>1.12918515720895</v>
      </c>
    </row>
    <row r="877" customFormat="false" ht="12.75" hidden="false" customHeight="false" outlineLevel="0" collapsed="false">
      <c r="A877" s="0" t="s">
        <v>872</v>
      </c>
      <c r="B877" s="0" t="n">
        <v>1070.38</v>
      </c>
      <c r="C877" s="0" t="n">
        <v>949.18</v>
      </c>
      <c r="D877" s="5" t="n">
        <v>1.34310656347948E-007</v>
      </c>
      <c r="E877" s="0" t="s">
        <v>21</v>
      </c>
      <c r="F877" s="1" t="n">
        <f aca="false">B877/C877</f>
        <v>1.12768916327778</v>
      </c>
    </row>
    <row r="878" customFormat="false" ht="12.75" hidden="false" customHeight="false" outlineLevel="0" collapsed="false">
      <c r="A878" s="0" t="s">
        <v>873</v>
      </c>
      <c r="B878" s="0" t="n">
        <v>108.85</v>
      </c>
      <c r="C878" s="0" t="n">
        <v>96.56</v>
      </c>
      <c r="D878" s="0" t="n">
        <v>0.0932945304984624</v>
      </c>
      <c r="E878" s="0" t="s">
        <v>7</v>
      </c>
      <c r="F878" s="1" t="n">
        <f aca="false">B878/C878</f>
        <v>1.12727837613919</v>
      </c>
    </row>
    <row r="879" customFormat="false" ht="12.75" hidden="false" customHeight="false" outlineLevel="0" collapsed="false">
      <c r="A879" s="0" t="s">
        <v>874</v>
      </c>
      <c r="B879" s="0" t="n">
        <v>15.96</v>
      </c>
      <c r="C879" s="0" t="n">
        <v>14.16</v>
      </c>
      <c r="D879" s="0" t="n">
        <v>0.520717106208971</v>
      </c>
      <c r="E879" s="0" t="s">
        <v>7</v>
      </c>
      <c r="F879" s="1" t="n">
        <f aca="false">B879/C879</f>
        <v>1.1271186440678</v>
      </c>
    </row>
    <row r="880" customFormat="false" ht="12.75" hidden="false" customHeight="false" outlineLevel="0" collapsed="false">
      <c r="A880" s="0" t="s">
        <v>875</v>
      </c>
      <c r="B880" s="0" t="n">
        <v>37.75</v>
      </c>
      <c r="C880" s="0" t="n">
        <v>33.51</v>
      </c>
      <c r="D880" s="0" t="n">
        <v>0.324297372074824</v>
      </c>
      <c r="E880" s="0" t="s">
        <v>7</v>
      </c>
      <c r="F880" s="1" t="n">
        <f aca="false">B880/C880</f>
        <v>1.12652939421068</v>
      </c>
    </row>
    <row r="881" customFormat="false" ht="12.75" hidden="false" customHeight="false" outlineLevel="0" collapsed="false">
      <c r="A881" s="0" t="s">
        <v>876</v>
      </c>
      <c r="B881" s="0" t="n">
        <v>1295.06</v>
      </c>
      <c r="C881" s="0" t="n">
        <v>1150.27</v>
      </c>
      <c r="D881" s="5" t="n">
        <v>8.2612637122479E-009</v>
      </c>
      <c r="E881" s="0" t="s">
        <v>21</v>
      </c>
      <c r="F881" s="1" t="n">
        <f aca="false">B881/C881</f>
        <v>1.12587479461344</v>
      </c>
    </row>
    <row r="882" customFormat="false" ht="12.75" hidden="false" customHeight="false" outlineLevel="0" collapsed="false">
      <c r="A882" s="0" t="s">
        <v>877</v>
      </c>
      <c r="B882" s="0" t="n">
        <v>56.29</v>
      </c>
      <c r="C882" s="0" t="n">
        <v>50.07</v>
      </c>
      <c r="D882" s="0" t="n">
        <v>0.232601212550601</v>
      </c>
      <c r="E882" s="0" t="s">
        <v>7</v>
      </c>
      <c r="F882" s="1" t="n">
        <f aca="false">B882/C882</f>
        <v>1.12422608348312</v>
      </c>
    </row>
    <row r="883" customFormat="false" ht="12.75" hidden="false" customHeight="false" outlineLevel="0" collapsed="false">
      <c r="A883" s="0" t="s">
        <v>878</v>
      </c>
      <c r="B883" s="0" t="n">
        <v>68.35</v>
      </c>
      <c r="C883" s="0" t="n">
        <v>60.84</v>
      </c>
      <c r="D883" s="0" t="n">
        <v>0.18965126147012</v>
      </c>
      <c r="E883" s="0" t="s">
        <v>7</v>
      </c>
      <c r="F883" s="1" t="n">
        <f aca="false">B883/C883</f>
        <v>1.12343852728468</v>
      </c>
    </row>
    <row r="884" customFormat="false" ht="12.75" hidden="false" customHeight="false" outlineLevel="0" collapsed="false">
      <c r="A884" s="0" t="s">
        <v>879</v>
      </c>
      <c r="B884" s="3" t="n">
        <v>26.05</v>
      </c>
      <c r="C884" s="0" t="n">
        <v>23.19</v>
      </c>
      <c r="D884" s="0" t="n">
        <v>0.418290302428363</v>
      </c>
      <c r="E884" s="0" t="s">
        <v>7</v>
      </c>
      <c r="F884" s="1" t="n">
        <f aca="false">B884/C884</f>
        <v>1.1233290211298</v>
      </c>
    </row>
    <row r="885" customFormat="false" ht="12.75" hidden="false" customHeight="false" outlineLevel="0" collapsed="false">
      <c r="A885" s="0" t="s">
        <v>880</v>
      </c>
      <c r="B885" s="3" t="n">
        <v>13.09</v>
      </c>
      <c r="C885" s="3" t="n">
        <v>11.69</v>
      </c>
      <c r="D885" s="0" t="n">
        <v>0.571199658272359</v>
      </c>
      <c r="E885" s="0" t="s">
        <v>7</v>
      </c>
      <c r="F885" s="1" t="n">
        <f aca="false">B885/C885</f>
        <v>1.11976047904192</v>
      </c>
    </row>
    <row r="886" customFormat="false" ht="12.75" hidden="false" customHeight="false" outlineLevel="0" collapsed="false">
      <c r="A886" s="0" t="s">
        <v>881</v>
      </c>
      <c r="B886" s="0" t="n">
        <v>296.37</v>
      </c>
      <c r="C886" s="0" t="n">
        <v>264.87</v>
      </c>
      <c r="D886" s="0" t="n">
        <v>0.00721923092768161</v>
      </c>
      <c r="E886" s="0" t="s">
        <v>7</v>
      </c>
      <c r="F886" s="1" t="n">
        <f aca="false">B886/C886</f>
        <v>1.11892626571526</v>
      </c>
    </row>
    <row r="887" customFormat="false" ht="12.75" hidden="false" customHeight="false" outlineLevel="0" collapsed="false">
      <c r="A887" s="0" t="s">
        <v>882</v>
      </c>
      <c r="B887" s="0" t="n">
        <v>122.67</v>
      </c>
      <c r="C887" s="0" t="n">
        <v>109.67</v>
      </c>
      <c r="D887" s="0" t="n">
        <v>0.0843875552658273</v>
      </c>
      <c r="E887" s="0" t="s">
        <v>7</v>
      </c>
      <c r="F887" s="1" t="n">
        <f aca="false">B887/C887</f>
        <v>1.11853743047324</v>
      </c>
    </row>
    <row r="888" customFormat="false" ht="12.75" hidden="false" customHeight="false" outlineLevel="0" collapsed="false">
      <c r="A888" s="0" t="s">
        <v>883</v>
      </c>
      <c r="B888" s="0" t="n">
        <v>417.72</v>
      </c>
      <c r="C888" s="0" t="n">
        <v>373.5</v>
      </c>
      <c r="D888" s="0" t="n">
        <v>0.00145578320895799</v>
      </c>
      <c r="E888" s="0" t="s">
        <v>7</v>
      </c>
      <c r="F888" s="1" t="n">
        <f aca="false">B888/C888</f>
        <v>1.11839357429719</v>
      </c>
    </row>
    <row r="889" customFormat="false" ht="12.75" hidden="false" customHeight="false" outlineLevel="0" collapsed="false">
      <c r="A889" s="0" t="s">
        <v>884</v>
      </c>
      <c r="B889" s="0" t="n">
        <v>4088.51</v>
      </c>
      <c r="C889" s="0" t="n">
        <v>3658.15</v>
      </c>
      <c r="D889" s="5" t="n">
        <v>2.5603386805621E-023</v>
      </c>
      <c r="E889" s="0" t="s">
        <v>21</v>
      </c>
      <c r="F889" s="1" t="n">
        <f aca="false">B889/C889</f>
        <v>1.11764416440004</v>
      </c>
    </row>
    <row r="890" customFormat="false" ht="12.75" hidden="false" customHeight="false" outlineLevel="0" collapsed="false">
      <c r="A890" s="0" t="s">
        <v>885</v>
      </c>
      <c r="B890" s="0" t="n">
        <v>2336.02</v>
      </c>
      <c r="C890" s="0" t="n">
        <v>2091.59</v>
      </c>
      <c r="D890" s="5" t="n">
        <v>6.79522737769102E-014</v>
      </c>
      <c r="E890" s="0" t="s">
        <v>21</v>
      </c>
      <c r="F890" s="1" t="n">
        <f aca="false">B890/C890</f>
        <v>1.1168632475772</v>
      </c>
    </row>
    <row r="891" customFormat="false" ht="12.75" hidden="false" customHeight="false" outlineLevel="0" collapsed="false">
      <c r="A891" s="0" t="s">
        <v>886</v>
      </c>
      <c r="B891" s="0" t="n">
        <v>567.06</v>
      </c>
      <c r="C891" s="0" t="n">
        <v>508.01</v>
      </c>
      <c r="D891" s="0" t="n">
        <v>0.000233772574405535</v>
      </c>
      <c r="E891" s="0" t="s">
        <v>21</v>
      </c>
      <c r="F891" s="1" t="n">
        <f aca="false">B891/C891</f>
        <v>1.11623786933328</v>
      </c>
    </row>
    <row r="892" customFormat="false" ht="12.75" hidden="false" customHeight="false" outlineLevel="0" collapsed="false">
      <c r="A892" s="0" t="s">
        <v>887</v>
      </c>
      <c r="B892" s="0" t="n">
        <v>621.17</v>
      </c>
      <c r="C892" s="0" t="n">
        <v>557.59</v>
      </c>
      <c r="D892" s="0" t="n">
        <v>0.000134040846876629</v>
      </c>
      <c r="E892" s="0" t="s">
        <v>21</v>
      </c>
      <c r="F892" s="1" t="n">
        <f aca="false">B892/C892</f>
        <v>1.11402643519432</v>
      </c>
    </row>
    <row r="893" customFormat="false" ht="12.75" hidden="false" customHeight="false" outlineLevel="0" collapsed="false">
      <c r="A893" s="0" t="s">
        <v>888</v>
      </c>
      <c r="B893" s="0" t="n">
        <v>3105.88</v>
      </c>
      <c r="C893" s="0" t="n">
        <v>2787.99</v>
      </c>
      <c r="D893" s="5" t="n">
        <v>1.23955639475228E-017</v>
      </c>
      <c r="E893" s="0" t="s">
        <v>21</v>
      </c>
      <c r="F893" s="1" t="n">
        <f aca="false">B893/C893</f>
        <v>1.11402121241468</v>
      </c>
    </row>
    <row r="894" customFormat="false" ht="12.75" hidden="false" customHeight="false" outlineLevel="0" collapsed="false">
      <c r="A894" s="0" t="s">
        <v>889</v>
      </c>
      <c r="B894" s="0" t="n">
        <v>539.48</v>
      </c>
      <c r="C894" s="0" t="n">
        <v>484.8</v>
      </c>
      <c r="D894" s="0" t="n">
        <v>0.000397087570404687</v>
      </c>
      <c r="E894" s="0" t="s">
        <v>21</v>
      </c>
      <c r="F894" s="1" t="n">
        <f aca="false">B894/C894</f>
        <v>1.11278877887789</v>
      </c>
    </row>
    <row r="895" customFormat="false" ht="12.75" hidden="false" customHeight="false" outlineLevel="0" collapsed="false">
      <c r="A895" s="0" t="s">
        <v>890</v>
      </c>
      <c r="B895" s="0" t="n">
        <v>60.99</v>
      </c>
      <c r="C895" s="0" t="n">
        <v>54.82</v>
      </c>
      <c r="D895" s="0" t="n">
        <v>0.234208627719997</v>
      </c>
      <c r="E895" s="0" t="s">
        <v>7</v>
      </c>
      <c r="F895" s="1" t="n">
        <f aca="false">B895/C895</f>
        <v>1.11255016417366</v>
      </c>
    </row>
    <row r="896" customFormat="false" ht="12.75" hidden="false" customHeight="false" outlineLevel="0" collapsed="false">
      <c r="A896" s="0" t="s">
        <v>891</v>
      </c>
      <c r="B896" s="0" t="n">
        <v>1773.6</v>
      </c>
      <c r="C896" s="0" t="n">
        <v>1595.55</v>
      </c>
      <c r="D896" s="5" t="n">
        <v>1.59000303349004E-010</v>
      </c>
      <c r="E896" s="0" t="s">
        <v>21</v>
      </c>
      <c r="F896" s="1" t="n">
        <f aca="false">B896/C896</f>
        <v>1.11159161417693</v>
      </c>
    </row>
    <row r="897" customFormat="false" ht="12.75" hidden="false" customHeight="false" outlineLevel="0" collapsed="false">
      <c r="A897" s="0" t="s">
        <v>892</v>
      </c>
      <c r="B897" s="0" t="n">
        <v>165.7</v>
      </c>
      <c r="C897" s="0" t="n">
        <v>149.14</v>
      </c>
      <c r="D897" s="0" t="n">
        <v>0.0512404070127247</v>
      </c>
      <c r="E897" s="0" t="s">
        <v>7</v>
      </c>
      <c r="F897" s="1" t="n">
        <f aca="false">B897/C897</f>
        <v>1.11103660989674</v>
      </c>
    </row>
    <row r="898" customFormat="false" ht="12.75" hidden="false" customHeight="false" outlineLevel="0" collapsed="false">
      <c r="A898" s="0" t="s">
        <v>893</v>
      </c>
      <c r="B898" s="0" t="n">
        <v>245.96</v>
      </c>
      <c r="C898" s="0" t="n">
        <v>221.56</v>
      </c>
      <c r="D898" s="0" t="n">
        <v>0.0179402151560224</v>
      </c>
      <c r="E898" s="0" t="s">
        <v>7</v>
      </c>
      <c r="F898" s="1" t="n">
        <f aca="false">B898/C898</f>
        <v>1.11012818198231</v>
      </c>
    </row>
    <row r="899" customFormat="false" ht="12.75" hidden="false" customHeight="false" outlineLevel="0" collapsed="false">
      <c r="A899" s="0" t="s">
        <v>894</v>
      </c>
      <c r="B899" s="0" t="n">
        <v>99.78</v>
      </c>
      <c r="C899" s="0" t="n">
        <v>89.93</v>
      </c>
      <c r="D899" s="0" t="n">
        <v>0.132608425904914</v>
      </c>
      <c r="E899" s="0" t="s">
        <v>7</v>
      </c>
      <c r="F899" s="1" t="n">
        <f aca="false">B899/C899</f>
        <v>1.1095296341599</v>
      </c>
    </row>
    <row r="900" customFormat="false" ht="12.75" hidden="false" customHeight="false" outlineLevel="0" collapsed="false">
      <c r="A900" s="0" t="s">
        <v>895</v>
      </c>
      <c r="B900" s="0" t="n">
        <v>111.45</v>
      </c>
      <c r="C900" s="0" t="n">
        <v>100.52</v>
      </c>
      <c r="D900" s="0" t="n">
        <v>0.11308367856329</v>
      </c>
      <c r="E900" s="0" t="s">
        <v>7</v>
      </c>
      <c r="F900" s="1" t="n">
        <f aca="false">B900/C900</f>
        <v>1.10873458018305</v>
      </c>
    </row>
    <row r="901" customFormat="false" ht="12.75" hidden="false" customHeight="false" outlineLevel="0" collapsed="false">
      <c r="A901" s="0" t="s">
        <v>896</v>
      </c>
      <c r="B901" s="0" t="n">
        <v>458.76</v>
      </c>
      <c r="C901" s="0" t="n">
        <v>413.78</v>
      </c>
      <c r="D901" s="0" t="n">
        <v>0.00130510903382099</v>
      </c>
      <c r="E901" s="0" t="s">
        <v>7</v>
      </c>
      <c r="F901" s="1" t="n">
        <f aca="false">B901/C901</f>
        <v>1.10870510899512</v>
      </c>
    </row>
    <row r="902" customFormat="false" ht="12.75" hidden="false" customHeight="false" outlineLevel="0" collapsed="false">
      <c r="A902" s="0" t="s">
        <v>897</v>
      </c>
      <c r="B902" s="0" t="n">
        <v>207.61</v>
      </c>
      <c r="C902" s="0" t="n">
        <v>187.44</v>
      </c>
      <c r="D902" s="0" t="n">
        <v>0.0313093722919076</v>
      </c>
      <c r="E902" s="0" t="s">
        <v>7</v>
      </c>
      <c r="F902" s="1" t="n">
        <f aca="false">B902/C902</f>
        <v>1.10760776781904</v>
      </c>
    </row>
    <row r="903" customFormat="false" ht="12.75" hidden="false" customHeight="false" outlineLevel="0" collapsed="false">
      <c r="A903" s="0" t="s">
        <v>898</v>
      </c>
      <c r="B903" s="0" t="n">
        <v>3570.22</v>
      </c>
      <c r="C903" s="0" t="n">
        <v>3223.71</v>
      </c>
      <c r="D903" s="5" t="n">
        <v>3.93814100908422E-019</v>
      </c>
      <c r="E903" s="0" t="s">
        <v>21</v>
      </c>
      <c r="F903" s="1" t="n">
        <f aca="false">B903/C903</f>
        <v>1.10748795642288</v>
      </c>
    </row>
    <row r="904" customFormat="false" ht="12.75" hidden="false" customHeight="false" outlineLevel="0" collapsed="false">
      <c r="A904" s="0" t="s">
        <v>899</v>
      </c>
      <c r="B904" s="0" t="n">
        <v>54.43</v>
      </c>
      <c r="C904" s="0" t="n">
        <v>49.15</v>
      </c>
      <c r="D904" s="0" t="n">
        <v>0.270639149062848</v>
      </c>
      <c r="E904" s="0" t="s">
        <v>7</v>
      </c>
      <c r="F904" s="1" t="n">
        <f aca="false">B904/C904</f>
        <v>1.10742624618515</v>
      </c>
    </row>
    <row r="905" customFormat="false" ht="12.75" hidden="false" customHeight="false" outlineLevel="0" collapsed="false">
      <c r="A905" s="0" t="s">
        <v>900</v>
      </c>
      <c r="B905" s="0" t="n">
        <v>3395.28</v>
      </c>
      <c r="C905" s="0" t="n">
        <v>3068.11</v>
      </c>
      <c r="D905" s="5" t="n">
        <v>3.72449657225945E-018</v>
      </c>
      <c r="E905" s="0" t="s">
        <v>21</v>
      </c>
      <c r="F905" s="1" t="n">
        <f aca="false">B905/C905</f>
        <v>1.10663568125002</v>
      </c>
    </row>
    <row r="906" customFormat="false" ht="12.75" hidden="false" customHeight="false" outlineLevel="0" collapsed="false">
      <c r="A906" s="0" t="s">
        <v>901</v>
      </c>
      <c r="B906" s="0" t="n">
        <v>58.17</v>
      </c>
      <c r="C906" s="0" t="n">
        <v>52.65</v>
      </c>
      <c r="D906" s="0" t="n">
        <v>0.259665185291487</v>
      </c>
      <c r="E906" s="0" t="s">
        <v>7</v>
      </c>
      <c r="F906" s="1" t="n">
        <f aca="false">B906/C906</f>
        <v>1.1048433048433</v>
      </c>
    </row>
    <row r="907" customFormat="false" ht="12.75" hidden="false" customHeight="false" outlineLevel="0" collapsed="false">
      <c r="A907" s="0" t="s">
        <v>902</v>
      </c>
      <c r="B907" s="0" t="n">
        <v>172.85</v>
      </c>
      <c r="C907" s="0" t="n">
        <v>156.62</v>
      </c>
      <c r="D907" s="0" t="n">
        <v>0.0531540155769969</v>
      </c>
      <c r="E907" s="0" t="s">
        <v>7</v>
      </c>
      <c r="F907" s="1" t="n">
        <f aca="false">B907/C907</f>
        <v>1.10362661218235</v>
      </c>
    </row>
    <row r="908" customFormat="false" ht="12.75" hidden="false" customHeight="false" outlineLevel="0" collapsed="false">
      <c r="A908" s="0" t="s">
        <v>903</v>
      </c>
      <c r="B908" s="0" t="n">
        <v>75.21</v>
      </c>
      <c r="C908" s="0" t="n">
        <v>68.15</v>
      </c>
      <c r="D908" s="0" t="n">
        <v>0.202205881385804</v>
      </c>
      <c r="E908" s="0" t="s">
        <v>7</v>
      </c>
      <c r="F908" s="1" t="n">
        <f aca="false">B908/C908</f>
        <v>1.10359501100514</v>
      </c>
    </row>
    <row r="909" customFormat="false" ht="12.75" hidden="false" customHeight="false" outlineLevel="0" collapsed="false">
      <c r="A909" s="0" t="s">
        <v>904</v>
      </c>
      <c r="B909" s="0" t="n">
        <v>134.55</v>
      </c>
      <c r="C909" s="0" t="n">
        <v>122.06</v>
      </c>
      <c r="D909" s="0" t="n">
        <v>0.0896836348231901</v>
      </c>
      <c r="E909" s="0" t="s">
        <v>7</v>
      </c>
      <c r="F909" s="1" t="n">
        <f aca="false">B909/C909</f>
        <v>1.10232672456169</v>
      </c>
    </row>
    <row r="910" customFormat="false" ht="12.75" hidden="false" customHeight="false" outlineLevel="0" collapsed="false">
      <c r="A910" s="0" t="s">
        <v>905</v>
      </c>
      <c r="B910" s="0" t="n">
        <v>620.11</v>
      </c>
      <c r="C910" s="0" t="n">
        <v>562.99</v>
      </c>
      <c r="D910" s="0" t="n">
        <v>0.000282034033063153</v>
      </c>
      <c r="E910" s="0" t="s">
        <v>21</v>
      </c>
      <c r="F910" s="1" t="n">
        <f aca="false">B910/C910</f>
        <v>1.10145828522709</v>
      </c>
    </row>
    <row r="911" customFormat="false" ht="12.75" hidden="false" customHeight="false" outlineLevel="0" collapsed="false">
      <c r="A911" s="0" t="s">
        <v>906</v>
      </c>
      <c r="B911" s="0" t="n">
        <v>111.03</v>
      </c>
      <c r="C911" s="0" t="n">
        <v>101.08</v>
      </c>
      <c r="D911" s="0" t="n">
        <v>0.12921175101019</v>
      </c>
      <c r="E911" s="0" t="s">
        <v>7</v>
      </c>
      <c r="F911" s="1" t="n">
        <f aca="false">B911/C911</f>
        <v>1.09843688167788</v>
      </c>
    </row>
    <row r="912" customFormat="false" ht="12.75" hidden="false" customHeight="false" outlineLevel="0" collapsed="false">
      <c r="A912" s="0" t="s">
        <v>907</v>
      </c>
      <c r="B912" s="0" t="n">
        <v>1215.88</v>
      </c>
      <c r="C912" s="0" t="n">
        <v>1107.19</v>
      </c>
      <c r="D912" s="5" t="n">
        <v>5.22628128097633E-007</v>
      </c>
      <c r="E912" s="0" t="s">
        <v>21</v>
      </c>
      <c r="F912" s="1" t="n">
        <f aca="false">B912/C912</f>
        <v>1.0981674328706</v>
      </c>
    </row>
    <row r="913" customFormat="false" ht="12.75" hidden="false" customHeight="false" outlineLevel="0" collapsed="false">
      <c r="A913" s="0" t="s">
        <v>908</v>
      </c>
      <c r="B913" s="3" t="n">
        <v>3.82</v>
      </c>
      <c r="C913" s="3" t="n">
        <v>3.48</v>
      </c>
      <c r="D913" s="0" t="n">
        <v>0.779055289693866</v>
      </c>
      <c r="E913" s="0" t="s">
        <v>7</v>
      </c>
      <c r="F913" s="1" t="n">
        <f aca="false">B913/C913</f>
        <v>1.09770114942529</v>
      </c>
    </row>
    <row r="914" customFormat="false" ht="12.75" hidden="false" customHeight="false" outlineLevel="0" collapsed="false">
      <c r="A914" s="0" t="s">
        <v>909</v>
      </c>
      <c r="B914" s="0" t="n">
        <v>195.24</v>
      </c>
      <c r="C914" s="0" t="n">
        <v>177.96</v>
      </c>
      <c r="D914" s="0" t="n">
        <v>0.0454079483364586</v>
      </c>
      <c r="E914" s="0" t="s">
        <v>7</v>
      </c>
      <c r="F914" s="1" t="n">
        <f aca="false">B914/C914</f>
        <v>1.09710047201618</v>
      </c>
    </row>
    <row r="915" customFormat="false" ht="12.75" hidden="false" customHeight="false" outlineLevel="0" collapsed="false">
      <c r="A915" s="0" t="s">
        <v>910</v>
      </c>
      <c r="B915" s="0" t="n">
        <v>643.23</v>
      </c>
      <c r="C915" s="0" t="n">
        <v>587.42</v>
      </c>
      <c r="D915" s="0" t="n">
        <v>0.000317305582050631</v>
      </c>
      <c r="E915" s="0" t="s">
        <v>21</v>
      </c>
      <c r="F915" s="1" t="n">
        <f aca="false">B915/C915</f>
        <v>1.0950086820333</v>
      </c>
    </row>
    <row r="916" customFormat="false" ht="12.75" hidden="false" customHeight="false" outlineLevel="0" collapsed="false">
      <c r="A916" s="0" t="s">
        <v>911</v>
      </c>
      <c r="B916" s="0" t="n">
        <v>42.45</v>
      </c>
      <c r="C916" s="0" t="n">
        <v>38.85</v>
      </c>
      <c r="D916" s="0" t="n">
        <v>0.359887292018379</v>
      </c>
      <c r="E916" s="0" t="s">
        <v>7</v>
      </c>
      <c r="F916" s="1" t="n">
        <f aca="false">B916/C916</f>
        <v>1.09266409266409</v>
      </c>
    </row>
    <row r="917" customFormat="false" ht="12.75" hidden="false" customHeight="false" outlineLevel="0" collapsed="false">
      <c r="A917" s="0" t="s">
        <v>912</v>
      </c>
      <c r="B917" s="0" t="n">
        <v>118.2</v>
      </c>
      <c r="C917" s="0" t="n">
        <v>108.22</v>
      </c>
      <c r="D917" s="0" t="n">
        <v>0.12727252187049</v>
      </c>
      <c r="E917" s="0" t="s">
        <v>7</v>
      </c>
      <c r="F917" s="1" t="n">
        <f aca="false">B917/C917</f>
        <v>1.09221955276289</v>
      </c>
    </row>
    <row r="918" customFormat="false" ht="12.75" hidden="false" customHeight="false" outlineLevel="0" collapsed="false">
      <c r="A918" s="0" t="s">
        <v>913</v>
      </c>
      <c r="B918" s="0" t="n">
        <v>76.5</v>
      </c>
      <c r="C918" s="0" t="n">
        <v>70.11</v>
      </c>
      <c r="D918" s="0" t="n">
        <v>0.222044065275787</v>
      </c>
      <c r="E918" s="0" t="s">
        <v>7</v>
      </c>
      <c r="F918" s="1" t="n">
        <f aca="false">B918/C918</f>
        <v>1.09114249037227</v>
      </c>
    </row>
    <row r="919" customFormat="false" ht="12.75" hidden="false" customHeight="false" outlineLevel="0" collapsed="false">
      <c r="A919" s="0" t="s">
        <v>914</v>
      </c>
      <c r="B919" s="0" t="n">
        <v>265.88</v>
      </c>
      <c r="C919" s="0" t="n">
        <v>243.74</v>
      </c>
      <c r="D919" s="0" t="n">
        <v>0.0229855622401847</v>
      </c>
      <c r="E919" s="0" t="s">
        <v>7</v>
      </c>
      <c r="F919" s="1" t="n">
        <f aca="false">B919/C919</f>
        <v>1.09083449577419</v>
      </c>
    </row>
    <row r="920" customFormat="false" ht="12.75" hidden="false" customHeight="false" outlineLevel="0" collapsed="false">
      <c r="A920" s="0" t="s">
        <v>915</v>
      </c>
      <c r="B920" s="0" t="n">
        <v>93.58</v>
      </c>
      <c r="C920" s="0" t="n">
        <v>86.03</v>
      </c>
      <c r="D920" s="0" t="n">
        <v>0.18325059486385</v>
      </c>
      <c r="E920" s="0" t="s">
        <v>7</v>
      </c>
      <c r="F920" s="1" t="n">
        <f aca="false">B920/C920</f>
        <v>1.08776008369174</v>
      </c>
    </row>
    <row r="921" customFormat="false" ht="12.75" hidden="false" customHeight="false" outlineLevel="0" collapsed="false">
      <c r="A921" s="0" t="s">
        <v>916</v>
      </c>
      <c r="B921" s="3" t="n">
        <v>11.16</v>
      </c>
      <c r="C921" s="3" t="n">
        <v>10.26</v>
      </c>
      <c r="D921" s="0" t="n">
        <v>0.645892543123048</v>
      </c>
      <c r="E921" s="0" t="s">
        <v>7</v>
      </c>
      <c r="F921" s="1" t="n">
        <f aca="false">B921/C921</f>
        <v>1.08771929824561</v>
      </c>
    </row>
    <row r="922" customFormat="false" ht="12.75" hidden="false" customHeight="false" outlineLevel="0" collapsed="false">
      <c r="A922" s="0" t="s">
        <v>917</v>
      </c>
      <c r="B922" s="0" t="n">
        <v>7088.72</v>
      </c>
      <c r="C922" s="0" t="n">
        <v>6519.31</v>
      </c>
      <c r="D922" s="5" t="n">
        <v>4.12368778358098E-031</v>
      </c>
      <c r="E922" s="0" t="s">
        <v>21</v>
      </c>
      <c r="F922" s="1" t="n">
        <f aca="false">B922/C922</f>
        <v>1.08734206534127</v>
      </c>
    </row>
    <row r="923" customFormat="false" ht="12.75" hidden="false" customHeight="false" outlineLevel="0" collapsed="false">
      <c r="A923" s="0" t="s">
        <v>918</v>
      </c>
      <c r="B923" s="0" t="n">
        <v>183.84</v>
      </c>
      <c r="C923" s="0" t="n">
        <v>169.16</v>
      </c>
      <c r="D923" s="0" t="n">
        <v>0.0632643815724934</v>
      </c>
      <c r="E923" s="0" t="s">
        <v>7</v>
      </c>
      <c r="F923" s="1" t="n">
        <f aca="false">B923/C923</f>
        <v>1.0867817450934</v>
      </c>
    </row>
    <row r="924" customFormat="false" ht="12.75" hidden="false" customHeight="false" outlineLevel="0" collapsed="false">
      <c r="A924" s="0" t="s">
        <v>919</v>
      </c>
      <c r="B924" s="0" t="n">
        <v>32.66</v>
      </c>
      <c r="C924" s="3" t="n">
        <v>30.1</v>
      </c>
      <c r="D924" s="0" t="n">
        <v>0.437286841647468</v>
      </c>
      <c r="E924" s="0" t="s">
        <v>7</v>
      </c>
      <c r="F924" s="1" t="n">
        <f aca="false">B924/C924</f>
        <v>1.08504983388704</v>
      </c>
    </row>
    <row r="925" customFormat="false" ht="12.75" hidden="false" customHeight="false" outlineLevel="0" collapsed="false">
      <c r="A925" s="0" t="s">
        <v>920</v>
      </c>
      <c r="B925" s="0" t="n">
        <v>197.61</v>
      </c>
      <c r="C925" s="0" t="n">
        <v>182.18</v>
      </c>
      <c r="D925" s="0" t="n">
        <v>0.0564112016198966</v>
      </c>
      <c r="E925" s="0" t="s">
        <v>7</v>
      </c>
      <c r="F925" s="1" t="n">
        <f aca="false">B925/C925</f>
        <v>1.08469645405643</v>
      </c>
    </row>
    <row r="926" customFormat="false" ht="12.75" hidden="false" customHeight="false" outlineLevel="0" collapsed="false">
      <c r="A926" s="0" t="s">
        <v>921</v>
      </c>
      <c r="B926" s="0" t="n">
        <v>131.65</v>
      </c>
      <c r="C926" s="0" t="n">
        <v>121.41</v>
      </c>
      <c r="D926" s="0" t="n">
        <v>0.120018281011222</v>
      </c>
      <c r="E926" s="0" t="s">
        <v>7</v>
      </c>
      <c r="F926" s="1" t="n">
        <f aca="false">B926/C926</f>
        <v>1.084342311177</v>
      </c>
    </row>
    <row r="927" customFormat="false" ht="12.75" hidden="false" customHeight="false" outlineLevel="0" collapsed="false">
      <c r="A927" s="0" t="s">
        <v>922</v>
      </c>
      <c r="B927" s="0" t="n">
        <v>47.87</v>
      </c>
      <c r="C927" s="0" t="n">
        <v>44.16</v>
      </c>
      <c r="D927" s="0" t="n">
        <v>0.349239339864113</v>
      </c>
      <c r="E927" s="0" t="s">
        <v>7</v>
      </c>
      <c r="F927" s="1" t="n">
        <f aca="false">B927/C927</f>
        <v>1.08401268115942</v>
      </c>
    </row>
    <row r="928" customFormat="false" ht="12.75" hidden="false" customHeight="false" outlineLevel="0" collapsed="false">
      <c r="A928" s="0" t="s">
        <v>923</v>
      </c>
      <c r="B928" s="0" t="n">
        <v>38.71</v>
      </c>
      <c r="C928" s="0" t="n">
        <v>35.83</v>
      </c>
      <c r="D928" s="0" t="n">
        <v>0.407693084899423</v>
      </c>
      <c r="E928" s="0" t="s">
        <v>7</v>
      </c>
      <c r="F928" s="1" t="n">
        <f aca="false">B928/C928</f>
        <v>1.08037957019258</v>
      </c>
    </row>
    <row r="929" customFormat="false" ht="12.75" hidden="false" customHeight="false" outlineLevel="0" collapsed="false">
      <c r="A929" s="0" t="s">
        <v>924</v>
      </c>
      <c r="B929" s="0" t="n">
        <v>98.77</v>
      </c>
      <c r="C929" s="0" t="n">
        <v>91.48</v>
      </c>
      <c r="D929" s="0" t="n">
        <v>0.187374638564572</v>
      </c>
      <c r="E929" s="0" t="s">
        <v>7</v>
      </c>
      <c r="F929" s="1" t="n">
        <f aca="false">B929/C929</f>
        <v>1.07968954962833</v>
      </c>
    </row>
    <row r="930" customFormat="false" ht="12.75" hidden="false" customHeight="false" outlineLevel="0" collapsed="false">
      <c r="A930" s="0" t="s">
        <v>925</v>
      </c>
      <c r="B930" s="0" t="n">
        <v>999.53</v>
      </c>
      <c r="C930" s="0" t="n">
        <v>926.66</v>
      </c>
      <c r="D930" s="5" t="n">
        <v>2.9746275118534E-005</v>
      </c>
      <c r="E930" s="0" t="s">
        <v>21</v>
      </c>
      <c r="F930" s="1" t="n">
        <f aca="false">B930/C930</f>
        <v>1.07863725638314</v>
      </c>
    </row>
    <row r="931" customFormat="false" ht="12.75" hidden="false" customHeight="false" outlineLevel="0" collapsed="false">
      <c r="A931" s="0" t="s">
        <v>926</v>
      </c>
      <c r="B931" s="0" t="n">
        <v>377.77</v>
      </c>
      <c r="C931" s="0" t="n">
        <v>350.39</v>
      </c>
      <c r="D931" s="0" t="n">
        <v>0.0104594753919198</v>
      </c>
      <c r="E931" s="0" t="s">
        <v>7</v>
      </c>
      <c r="F931" s="1" t="n">
        <f aca="false">B931/C931</f>
        <v>1.07814149947202</v>
      </c>
    </row>
    <row r="932" customFormat="false" ht="12.75" hidden="false" customHeight="false" outlineLevel="0" collapsed="false">
      <c r="A932" s="0" t="s">
        <v>927</v>
      </c>
      <c r="B932" s="0" t="n">
        <v>971.5</v>
      </c>
      <c r="C932" s="0" t="n">
        <v>901.83</v>
      </c>
      <c r="D932" s="5" t="n">
        <v>4.31542178362559E-005</v>
      </c>
      <c r="E932" s="0" t="s">
        <v>21</v>
      </c>
      <c r="F932" s="1" t="n">
        <f aca="false">B932/C932</f>
        <v>1.07725402792101</v>
      </c>
    </row>
    <row r="933" customFormat="false" ht="12.75" hidden="false" customHeight="false" outlineLevel="0" collapsed="false">
      <c r="A933" s="0" t="s">
        <v>928</v>
      </c>
      <c r="B933" s="3" t="n">
        <v>11.47</v>
      </c>
      <c r="C933" s="3" t="n">
        <v>10.65</v>
      </c>
      <c r="D933" s="0" t="n">
        <v>0.657289823344985</v>
      </c>
      <c r="E933" s="0" t="s">
        <v>7</v>
      </c>
      <c r="F933" s="1" t="n">
        <f aca="false">B933/C933</f>
        <v>1.07699530516432</v>
      </c>
    </row>
    <row r="934" customFormat="false" ht="12.75" hidden="false" customHeight="false" outlineLevel="0" collapsed="false">
      <c r="A934" s="0" t="s">
        <v>929</v>
      </c>
      <c r="B934" s="0" t="n">
        <v>660.51</v>
      </c>
      <c r="C934" s="0" t="n">
        <v>613.86</v>
      </c>
      <c r="D934" s="0" t="n">
        <v>0.000802492552712455</v>
      </c>
      <c r="E934" s="0" t="s">
        <v>21</v>
      </c>
      <c r="F934" s="1" t="n">
        <f aca="false">B934/C934</f>
        <v>1.07599452643925</v>
      </c>
    </row>
    <row r="935" customFormat="false" ht="12.75" hidden="false" customHeight="false" outlineLevel="0" collapsed="false">
      <c r="A935" s="0" t="s">
        <v>930</v>
      </c>
      <c r="B935" s="0" t="n">
        <v>144.68</v>
      </c>
      <c r="C935" s="0" t="n">
        <v>134.51</v>
      </c>
      <c r="D935" s="0" t="n">
        <v>0.117460517582242</v>
      </c>
      <c r="E935" s="0" t="s">
        <v>7</v>
      </c>
      <c r="F935" s="1" t="n">
        <f aca="false">B935/C935</f>
        <v>1.07560776150472</v>
      </c>
    </row>
    <row r="936" customFormat="false" ht="12.75" hidden="false" customHeight="false" outlineLevel="0" collapsed="false">
      <c r="A936" s="0" t="s">
        <v>931</v>
      </c>
      <c r="B936" s="0" t="n">
        <v>198.02</v>
      </c>
      <c r="C936" s="0" t="n">
        <v>184.15</v>
      </c>
      <c r="D936" s="0" t="n">
        <v>0.0673914042299641</v>
      </c>
      <c r="E936" s="0" t="s">
        <v>7</v>
      </c>
      <c r="F936" s="1" t="n">
        <f aca="false">B936/C936</f>
        <v>1.07531903339669</v>
      </c>
    </row>
    <row r="937" customFormat="false" ht="12.75" hidden="false" customHeight="false" outlineLevel="0" collapsed="false">
      <c r="A937" s="0" t="s">
        <v>932</v>
      </c>
      <c r="B937" s="0" t="n">
        <v>801.37</v>
      </c>
      <c r="C937" s="0" t="n">
        <v>745.25</v>
      </c>
      <c r="D937" s="0" t="n">
        <v>0.00023296915329497</v>
      </c>
      <c r="E937" s="0" t="s">
        <v>21</v>
      </c>
      <c r="F937" s="1" t="n">
        <f aca="false">B937/C937</f>
        <v>1.07530358939953</v>
      </c>
    </row>
    <row r="938" customFormat="false" ht="12.75" hidden="false" customHeight="false" outlineLevel="0" collapsed="false">
      <c r="A938" s="0" t="s">
        <v>933</v>
      </c>
      <c r="B938" s="0" t="n">
        <v>1410.92</v>
      </c>
      <c r="C938" s="0" t="n">
        <v>1313.3</v>
      </c>
      <c r="D938" s="5" t="n">
        <v>1.16063648089924E-006</v>
      </c>
      <c r="E938" s="0" t="s">
        <v>21</v>
      </c>
      <c r="F938" s="1" t="n">
        <f aca="false">B938/C938</f>
        <v>1.0743318358334</v>
      </c>
    </row>
    <row r="939" customFormat="false" ht="12.75" hidden="false" customHeight="false" outlineLevel="0" collapsed="false">
      <c r="A939" s="0" t="s">
        <v>934</v>
      </c>
      <c r="B939" s="0" t="n">
        <v>164.51</v>
      </c>
      <c r="C939" s="0" t="n">
        <v>153.16</v>
      </c>
      <c r="D939" s="0" t="n">
        <v>0.0974181772843839</v>
      </c>
      <c r="E939" s="0" t="s">
        <v>7</v>
      </c>
      <c r="F939" s="1" t="n">
        <f aca="false">B939/C939</f>
        <v>1.07410551057717</v>
      </c>
    </row>
    <row r="940" customFormat="false" ht="12.75" hidden="false" customHeight="false" outlineLevel="0" collapsed="false">
      <c r="A940" s="0" t="s">
        <v>935</v>
      </c>
      <c r="B940" s="0" t="n">
        <v>3805.34</v>
      </c>
      <c r="C940" s="0" t="n">
        <v>3545.07</v>
      </c>
      <c r="D940" s="5" t="n">
        <v>1.72863296613947E-015</v>
      </c>
      <c r="E940" s="0" t="s">
        <v>21</v>
      </c>
      <c r="F940" s="1" t="n">
        <f aca="false">B940/C940</f>
        <v>1.07341745014908</v>
      </c>
    </row>
    <row r="941" customFormat="false" ht="12.75" hidden="false" customHeight="false" outlineLevel="0" collapsed="false">
      <c r="A941" s="0" t="s">
        <v>936</v>
      </c>
      <c r="B941" s="0" t="n">
        <v>170.41</v>
      </c>
      <c r="C941" s="0" t="n">
        <v>158.76</v>
      </c>
      <c r="D941" s="0" t="n">
        <v>0.0927380091331318</v>
      </c>
      <c r="E941" s="0" t="s">
        <v>7</v>
      </c>
      <c r="F941" s="1" t="n">
        <f aca="false">B941/C941</f>
        <v>1.07338120433359</v>
      </c>
    </row>
    <row r="942" customFormat="false" ht="12.75" hidden="false" customHeight="false" outlineLevel="0" collapsed="false">
      <c r="A942" s="0" t="s">
        <v>937</v>
      </c>
      <c r="B942" s="0" t="n">
        <v>36.18</v>
      </c>
      <c r="C942" s="0" t="n">
        <v>33.78</v>
      </c>
      <c r="D942" s="0" t="n">
        <v>0.443745174605876</v>
      </c>
      <c r="E942" s="0" t="s">
        <v>7</v>
      </c>
      <c r="F942" s="1" t="n">
        <f aca="false">B942/C942</f>
        <v>1.07104795737123</v>
      </c>
    </row>
    <row r="943" customFormat="false" ht="12.75" hidden="false" customHeight="false" outlineLevel="0" collapsed="false">
      <c r="A943" s="0" t="s">
        <v>938</v>
      </c>
      <c r="B943" s="0" t="n">
        <v>13.18</v>
      </c>
      <c r="C943" s="3" t="n">
        <v>12.31</v>
      </c>
      <c r="D943" s="0" t="n">
        <v>0.644501545181736</v>
      </c>
      <c r="E943" s="0" t="s">
        <v>7</v>
      </c>
      <c r="F943" s="1" t="n">
        <f aca="false">B943/C943</f>
        <v>1.07067424857839</v>
      </c>
    </row>
    <row r="944" customFormat="false" ht="12.75" hidden="false" customHeight="false" outlineLevel="0" collapsed="false">
      <c r="A944" s="0" t="s">
        <v>939</v>
      </c>
      <c r="B944" s="0" t="n">
        <v>1916.74</v>
      </c>
      <c r="C944" s="0" t="n">
        <v>1792.47</v>
      </c>
      <c r="D944" s="5" t="n">
        <v>3.1509345300723E-008</v>
      </c>
      <c r="E944" s="0" t="s">
        <v>21</v>
      </c>
      <c r="F944" s="1" t="n">
        <f aca="false">B944/C944</f>
        <v>1.06932891484934</v>
      </c>
    </row>
    <row r="945" customFormat="false" ht="12.75" hidden="false" customHeight="false" outlineLevel="0" collapsed="false">
      <c r="A945" s="0" t="s">
        <v>940</v>
      </c>
      <c r="B945" s="0" t="n">
        <v>71.65</v>
      </c>
      <c r="C945" s="0" t="n">
        <v>67.02</v>
      </c>
      <c r="D945" s="0" t="n">
        <v>0.285747675056618</v>
      </c>
      <c r="E945" s="0" t="s">
        <v>7</v>
      </c>
      <c r="F945" s="1" t="n">
        <f aca="false">B945/C945</f>
        <v>1.0690838555655</v>
      </c>
    </row>
    <row r="946" customFormat="false" ht="12.75" hidden="false" customHeight="false" outlineLevel="0" collapsed="false">
      <c r="A946" s="0" t="s">
        <v>941</v>
      </c>
      <c r="B946" s="0" t="n">
        <v>417.87</v>
      </c>
      <c r="C946" s="0" t="n">
        <v>391.3</v>
      </c>
      <c r="D946" s="0" t="n">
        <v>0.0103660982900868</v>
      </c>
      <c r="E946" s="0" t="s">
        <v>7</v>
      </c>
      <c r="F946" s="1" t="n">
        <f aca="false">B946/C946</f>
        <v>1.06790186557628</v>
      </c>
    </row>
    <row r="947" customFormat="false" ht="12.75" hidden="false" customHeight="false" outlineLevel="0" collapsed="false">
      <c r="A947" s="0" t="s">
        <v>942</v>
      </c>
      <c r="B947" s="0" t="n">
        <v>34.86</v>
      </c>
      <c r="C947" s="0" t="n">
        <v>32.66</v>
      </c>
      <c r="D947" s="0" t="n">
        <v>0.460359947130042</v>
      </c>
      <c r="E947" s="0" t="s">
        <v>7</v>
      </c>
      <c r="F947" s="1" t="n">
        <f aca="false">B947/C947</f>
        <v>1.06736068585426</v>
      </c>
    </row>
    <row r="948" customFormat="false" ht="12.75" hidden="false" customHeight="false" outlineLevel="0" collapsed="false">
      <c r="A948" s="0" t="s">
        <v>943</v>
      </c>
      <c r="B948" s="0" t="n">
        <v>41.84</v>
      </c>
      <c r="C948" s="0" t="n">
        <v>39.2</v>
      </c>
      <c r="D948" s="0" t="n">
        <v>0.418663755695858</v>
      </c>
      <c r="E948" s="0" t="s">
        <v>7</v>
      </c>
      <c r="F948" s="1" t="n">
        <f aca="false">B948/C948</f>
        <v>1.06734693877551</v>
      </c>
    </row>
    <row r="949" customFormat="false" ht="12.75" hidden="false" customHeight="false" outlineLevel="0" collapsed="false">
      <c r="A949" s="0" t="s">
        <v>944</v>
      </c>
      <c r="B949" s="0" t="n">
        <v>58.37</v>
      </c>
      <c r="C949" s="0" t="n">
        <v>54.71</v>
      </c>
      <c r="D949" s="0" t="n">
        <v>0.340538027950549</v>
      </c>
      <c r="E949" s="0" t="s">
        <v>7</v>
      </c>
      <c r="F949" s="1" t="n">
        <f aca="false">B949/C949</f>
        <v>1.06689819045878</v>
      </c>
    </row>
    <row r="950" customFormat="false" ht="12.75" hidden="false" customHeight="false" outlineLevel="0" collapsed="false">
      <c r="A950" s="0" t="s">
        <v>945</v>
      </c>
      <c r="B950" s="0" t="n">
        <v>133.53</v>
      </c>
      <c r="C950" s="0" t="n">
        <v>125.22</v>
      </c>
      <c r="D950" s="0" t="n">
        <v>0.150501785688054</v>
      </c>
      <c r="E950" s="0" t="s">
        <v>7</v>
      </c>
      <c r="F950" s="1" t="n">
        <f aca="false">B950/C950</f>
        <v>1.06636320076665</v>
      </c>
    </row>
    <row r="951" customFormat="false" ht="12.75" hidden="false" customHeight="false" outlineLevel="0" collapsed="false">
      <c r="A951" s="0" t="s">
        <v>946</v>
      </c>
      <c r="B951" s="0" t="n">
        <v>21.26</v>
      </c>
      <c r="C951" s="0" t="n">
        <v>19.94</v>
      </c>
      <c r="D951" s="0" t="n">
        <v>0.566517519493879</v>
      </c>
      <c r="E951" s="0" t="s">
        <v>7</v>
      </c>
      <c r="F951" s="1" t="n">
        <f aca="false">B951/C951</f>
        <v>1.06619859578736</v>
      </c>
    </row>
    <row r="952" customFormat="false" ht="12.75" hidden="false" customHeight="false" outlineLevel="0" collapsed="false">
      <c r="A952" s="0" t="s">
        <v>947</v>
      </c>
      <c r="B952" s="0" t="n">
        <v>52.83</v>
      </c>
      <c r="C952" s="0" t="n">
        <v>49.55</v>
      </c>
      <c r="D952" s="0" t="n">
        <v>0.366229824556512</v>
      </c>
      <c r="E952" s="0" t="s">
        <v>7</v>
      </c>
      <c r="F952" s="1" t="n">
        <f aca="false">B952/C952</f>
        <v>1.06619576185671</v>
      </c>
    </row>
    <row r="953" customFormat="false" ht="12.75" hidden="false" customHeight="false" outlineLevel="0" collapsed="false">
      <c r="A953" s="0" t="s">
        <v>948</v>
      </c>
      <c r="B953" s="0" t="n">
        <v>256.58</v>
      </c>
      <c r="C953" s="0" t="n">
        <v>240.68</v>
      </c>
      <c r="D953" s="0" t="n">
        <v>0.0465775621488478</v>
      </c>
      <c r="E953" s="0" t="s">
        <v>7</v>
      </c>
      <c r="F953" s="1" t="n">
        <f aca="false">B953/C953</f>
        <v>1.06606282200432</v>
      </c>
    </row>
    <row r="954" customFormat="false" ht="12.75" hidden="false" customHeight="false" outlineLevel="0" collapsed="false">
      <c r="A954" s="0" t="s">
        <v>949</v>
      </c>
      <c r="B954" s="0" t="n">
        <v>136.84</v>
      </c>
      <c r="C954" s="0" t="n">
        <v>128.38</v>
      </c>
      <c r="D954" s="0" t="n">
        <v>0.146479689857485</v>
      </c>
      <c r="E954" s="0" t="s">
        <v>7</v>
      </c>
      <c r="F954" s="1" t="n">
        <f aca="false">B954/C954</f>
        <v>1.06589811497118</v>
      </c>
    </row>
    <row r="955" customFormat="false" ht="12.75" hidden="false" customHeight="false" outlineLevel="0" collapsed="false">
      <c r="A955" s="0" t="s">
        <v>950</v>
      </c>
      <c r="B955" s="0" t="n">
        <v>413.32</v>
      </c>
      <c r="C955" s="0" t="n">
        <v>387.79</v>
      </c>
      <c r="D955" s="0" t="n">
        <v>0.0116303801610461</v>
      </c>
      <c r="E955" s="0" t="s">
        <v>7</v>
      </c>
      <c r="F955" s="1" t="n">
        <f aca="false">B955/C955</f>
        <v>1.06583460120168</v>
      </c>
    </row>
    <row r="956" customFormat="false" ht="12.75" hidden="false" customHeight="false" outlineLevel="0" collapsed="false">
      <c r="A956" s="0" t="s">
        <v>951</v>
      </c>
      <c r="B956" s="0" t="n">
        <v>377.54</v>
      </c>
      <c r="C956" s="0" t="n">
        <v>354.89</v>
      </c>
      <c r="D956" s="0" t="n">
        <v>0.0169868552095182</v>
      </c>
      <c r="E956" s="0" t="s">
        <v>7</v>
      </c>
      <c r="F956" s="1" t="n">
        <f aca="false">B956/C956</f>
        <v>1.06382259291612</v>
      </c>
    </row>
    <row r="957" customFormat="false" ht="12.75" hidden="false" customHeight="false" outlineLevel="0" collapsed="false">
      <c r="A957" s="0" t="s">
        <v>952</v>
      </c>
      <c r="B957" s="0" t="n">
        <v>291.69</v>
      </c>
      <c r="C957" s="0" t="n">
        <v>274.27</v>
      </c>
      <c r="D957" s="0" t="n">
        <v>0.0361947640940835</v>
      </c>
      <c r="E957" s="0" t="s">
        <v>7</v>
      </c>
      <c r="F957" s="1" t="n">
        <f aca="false">B957/C957</f>
        <v>1.06351405549276</v>
      </c>
    </row>
    <row r="958" customFormat="false" ht="12.75" hidden="false" customHeight="false" outlineLevel="0" collapsed="false">
      <c r="A958" s="0" t="s">
        <v>953</v>
      </c>
      <c r="B958" s="0" t="n">
        <v>227.89</v>
      </c>
      <c r="C958" s="0" t="n">
        <v>214.39</v>
      </c>
      <c r="D958" s="0" t="n">
        <v>0.0648459602576077</v>
      </c>
      <c r="E958" s="0" t="s">
        <v>7</v>
      </c>
      <c r="F958" s="1" t="n">
        <f aca="false">B958/C958</f>
        <v>1.06296935491394</v>
      </c>
    </row>
    <row r="959" customFormat="false" ht="12.75" hidden="false" customHeight="false" outlineLevel="0" collapsed="false">
      <c r="A959" s="0" t="s">
        <v>954</v>
      </c>
      <c r="B959" s="0" t="n">
        <v>106.74</v>
      </c>
      <c r="C959" s="0" t="n">
        <v>100.48</v>
      </c>
      <c r="D959" s="0" t="n">
        <v>0.207961993358386</v>
      </c>
      <c r="E959" s="0" t="s">
        <v>7</v>
      </c>
      <c r="F959" s="1" t="n">
        <f aca="false">B959/C959</f>
        <v>1.06230095541401</v>
      </c>
    </row>
    <row r="960" customFormat="false" ht="12.75" hidden="false" customHeight="false" outlineLevel="0" collapsed="false">
      <c r="A960" s="0" t="s">
        <v>955</v>
      </c>
      <c r="B960" s="0" t="n">
        <v>52.32</v>
      </c>
      <c r="C960" s="0" t="n">
        <v>49.28</v>
      </c>
      <c r="D960" s="0" t="n">
        <v>0.379523826297646</v>
      </c>
      <c r="E960" s="0" t="s">
        <v>7</v>
      </c>
      <c r="F960" s="1" t="n">
        <f aca="false">B960/C960</f>
        <v>1.06168831168831</v>
      </c>
    </row>
    <row r="961" customFormat="false" ht="12.75" hidden="false" customHeight="false" outlineLevel="0" collapsed="false">
      <c r="A961" s="0" t="s">
        <v>956</v>
      </c>
      <c r="B961" s="0" t="n">
        <v>511.49</v>
      </c>
      <c r="C961" s="0" t="n">
        <v>481.86</v>
      </c>
      <c r="D961" s="0" t="n">
        <v>0.00604272594560991</v>
      </c>
      <c r="E961" s="0" t="s">
        <v>7</v>
      </c>
      <c r="F961" s="1" t="n">
        <f aca="false">B961/C961</f>
        <v>1.06149088946997</v>
      </c>
    </row>
    <row r="962" customFormat="false" ht="12.75" hidden="false" customHeight="false" outlineLevel="0" collapsed="false">
      <c r="A962" s="0" t="s">
        <v>957</v>
      </c>
      <c r="B962" s="0" t="n">
        <v>427.86</v>
      </c>
      <c r="C962" s="0" t="n">
        <v>403.23</v>
      </c>
      <c r="D962" s="0" t="n">
        <v>0.0122251302097065</v>
      </c>
      <c r="E962" s="0" t="s">
        <v>7</v>
      </c>
      <c r="F962" s="1" t="n">
        <f aca="false">B962/C962</f>
        <v>1.06108176474965</v>
      </c>
    </row>
    <row r="963" customFormat="false" ht="12.75" hidden="false" customHeight="false" outlineLevel="0" collapsed="false">
      <c r="A963" s="0" t="s">
        <v>958</v>
      </c>
      <c r="B963" s="0" t="n">
        <v>16.21</v>
      </c>
      <c r="C963" s="3" t="n">
        <v>15.3</v>
      </c>
      <c r="D963" s="0" t="n">
        <v>0.628717203102147</v>
      </c>
      <c r="E963" s="0" t="s">
        <v>7</v>
      </c>
      <c r="F963" s="1" t="n">
        <f aca="false">B963/C963</f>
        <v>1.05947712418301</v>
      </c>
    </row>
    <row r="964" customFormat="false" ht="12.75" hidden="false" customHeight="false" outlineLevel="0" collapsed="false">
      <c r="A964" s="0" t="s">
        <v>959</v>
      </c>
      <c r="B964" s="0" t="n">
        <v>25.22</v>
      </c>
      <c r="C964" s="0" t="n">
        <v>23.88</v>
      </c>
      <c r="D964" s="0" t="n">
        <v>0.553542225924418</v>
      </c>
      <c r="E964" s="0" t="s">
        <v>7</v>
      </c>
      <c r="F964" s="1" t="n">
        <f aca="false">B964/C964</f>
        <v>1.05611390284757</v>
      </c>
    </row>
    <row r="965" customFormat="false" ht="12.75" hidden="false" customHeight="false" outlineLevel="0" collapsed="false">
      <c r="A965" s="0" t="s">
        <v>960</v>
      </c>
      <c r="B965" s="0" t="n">
        <v>286.21</v>
      </c>
      <c r="C965" s="0" t="n">
        <v>271.38</v>
      </c>
      <c r="D965" s="0" t="n">
        <v>0.0476615273376485</v>
      </c>
      <c r="E965" s="0" t="s">
        <v>7</v>
      </c>
      <c r="F965" s="1" t="n">
        <f aca="false">B965/C965</f>
        <v>1.05464662097428</v>
      </c>
    </row>
    <row r="966" customFormat="false" ht="12.75" hidden="false" customHeight="false" outlineLevel="0" collapsed="false">
      <c r="A966" s="0" t="s">
        <v>961</v>
      </c>
      <c r="B966" s="0" t="n">
        <v>73.59</v>
      </c>
      <c r="C966" s="0" t="n">
        <v>69.79</v>
      </c>
      <c r="D966" s="0" t="n">
        <v>0.315857066302776</v>
      </c>
      <c r="E966" s="0" t="s">
        <v>7</v>
      </c>
      <c r="F966" s="1" t="n">
        <f aca="false">B966/C966</f>
        <v>1.05444906147012</v>
      </c>
    </row>
    <row r="967" customFormat="false" ht="12.75" hidden="false" customHeight="false" outlineLevel="0" collapsed="false">
      <c r="A967" s="0" t="s">
        <v>962</v>
      </c>
      <c r="B967" s="0" t="n">
        <v>45.9</v>
      </c>
      <c r="C967" s="0" t="n">
        <v>43.53</v>
      </c>
      <c r="D967" s="0" t="n">
        <v>0.42829557058815</v>
      </c>
      <c r="E967" s="0" t="s">
        <v>7</v>
      </c>
      <c r="F967" s="1" t="n">
        <f aca="false">B967/C967</f>
        <v>1.05444521019986</v>
      </c>
    </row>
    <row r="968" customFormat="false" ht="12.75" hidden="false" customHeight="false" outlineLevel="0" collapsed="false">
      <c r="A968" s="0" t="s">
        <v>963</v>
      </c>
      <c r="B968" s="0" t="n">
        <v>411.09</v>
      </c>
      <c r="C968" s="0" t="n">
        <v>389.93</v>
      </c>
      <c r="D968" s="0" t="n">
        <v>0.0178526873083433</v>
      </c>
      <c r="E968" s="0" t="s">
        <v>7</v>
      </c>
      <c r="F968" s="1" t="n">
        <f aca="false">B968/C968</f>
        <v>1.05426615033468</v>
      </c>
    </row>
    <row r="969" customFormat="false" ht="12.75" hidden="false" customHeight="false" outlineLevel="0" collapsed="false">
      <c r="A969" s="0" t="s">
        <v>964</v>
      </c>
      <c r="B969" s="0" t="n">
        <v>426.55</v>
      </c>
      <c r="C969" s="0" t="n">
        <v>404.62</v>
      </c>
      <c r="D969" s="0" t="n">
        <v>0.0158685335684289</v>
      </c>
      <c r="E969" s="0" t="s">
        <v>7</v>
      </c>
      <c r="F969" s="1" t="n">
        <f aca="false">B969/C969</f>
        <v>1.0541990015323</v>
      </c>
    </row>
    <row r="970" customFormat="false" ht="12.75" hidden="false" customHeight="false" outlineLevel="0" collapsed="false">
      <c r="A970" s="0" t="s">
        <v>965</v>
      </c>
      <c r="B970" s="0" t="n">
        <v>34.88</v>
      </c>
      <c r="C970" s="0" t="n">
        <v>33.09</v>
      </c>
      <c r="D970" s="0" t="n">
        <v>0.490703458909973</v>
      </c>
      <c r="E970" s="0" t="s">
        <v>7</v>
      </c>
      <c r="F970" s="1" t="n">
        <f aca="false">B970/C970</f>
        <v>1.05409489271683</v>
      </c>
    </row>
    <row r="971" customFormat="false" ht="12.75" hidden="false" customHeight="false" outlineLevel="0" collapsed="false">
      <c r="A971" s="0" t="s">
        <v>966</v>
      </c>
      <c r="B971" s="0" t="n">
        <v>189.56</v>
      </c>
      <c r="C971" s="0" t="n">
        <v>179.88</v>
      </c>
      <c r="D971" s="0" t="n">
        <v>0.108643111407445</v>
      </c>
      <c r="E971" s="0" t="s">
        <v>7</v>
      </c>
      <c r="F971" s="1" t="n">
        <f aca="false">B971/C971</f>
        <v>1.05381365354681</v>
      </c>
    </row>
    <row r="972" customFormat="false" ht="12.75" hidden="false" customHeight="false" outlineLevel="0" collapsed="false">
      <c r="A972" s="0" t="s">
        <v>967</v>
      </c>
      <c r="B972" s="0" t="n">
        <v>324.47</v>
      </c>
      <c r="C972" s="0" t="n">
        <v>308.08</v>
      </c>
      <c r="D972" s="0" t="n">
        <v>0.0364310909020388</v>
      </c>
      <c r="E972" s="0" t="s">
        <v>7</v>
      </c>
      <c r="F972" s="1" t="n">
        <f aca="false">B972/C972</f>
        <v>1.05320046741106</v>
      </c>
    </row>
    <row r="973" customFormat="false" ht="12.75" hidden="false" customHeight="false" outlineLevel="0" collapsed="false">
      <c r="A973" s="0" t="s">
        <v>968</v>
      </c>
      <c r="B973" s="0" t="n">
        <v>91.37</v>
      </c>
      <c r="C973" s="0" t="n">
        <v>86.78</v>
      </c>
      <c r="D973" s="0" t="n">
        <v>0.267782939441831</v>
      </c>
      <c r="E973" s="0" t="s">
        <v>7</v>
      </c>
      <c r="F973" s="1" t="n">
        <f aca="false">B973/C973</f>
        <v>1.05289237151417</v>
      </c>
    </row>
    <row r="974" customFormat="false" ht="12.75" hidden="false" customHeight="false" outlineLevel="0" collapsed="false">
      <c r="A974" s="0" t="s">
        <v>969</v>
      </c>
      <c r="B974" s="0" t="n">
        <v>41.17</v>
      </c>
      <c r="C974" s="0" t="n">
        <v>39.11</v>
      </c>
      <c r="D974" s="0" t="n">
        <v>0.457507504913925</v>
      </c>
      <c r="E974" s="0" t="s">
        <v>7</v>
      </c>
      <c r="F974" s="1" t="n">
        <f aca="false">B974/C974</f>
        <v>1.0526719509077</v>
      </c>
    </row>
    <row r="975" customFormat="false" ht="12.75" hidden="false" customHeight="false" outlineLevel="0" collapsed="false">
      <c r="A975" s="0" t="s">
        <v>970</v>
      </c>
      <c r="B975" s="0" t="n">
        <v>119.22</v>
      </c>
      <c r="C975" s="0" t="n">
        <v>113.26</v>
      </c>
      <c r="D975" s="0" t="n">
        <v>0.206231339323246</v>
      </c>
      <c r="E975" s="0" t="s">
        <v>7</v>
      </c>
      <c r="F975" s="1" t="n">
        <f aca="false">B975/C975</f>
        <v>1.05262228500795</v>
      </c>
    </row>
    <row r="976" customFormat="false" ht="12.75" hidden="false" customHeight="false" outlineLevel="0" collapsed="false">
      <c r="A976" s="0" t="s">
        <v>971</v>
      </c>
      <c r="B976" s="0" t="n">
        <v>216.74</v>
      </c>
      <c r="C976" s="0" t="n">
        <v>206.25</v>
      </c>
      <c r="D976" s="0" t="n">
        <v>0.0914427973209071</v>
      </c>
      <c r="E976" s="0" t="s">
        <v>7</v>
      </c>
      <c r="F976" s="1" t="n">
        <f aca="false">B976/C976</f>
        <v>1.05086060606061</v>
      </c>
    </row>
    <row r="977" customFormat="false" ht="12.75" hidden="false" customHeight="false" outlineLevel="0" collapsed="false">
      <c r="A977" s="0" t="s">
        <v>972</v>
      </c>
      <c r="B977" s="0" t="n">
        <v>1274.62</v>
      </c>
      <c r="C977" s="0" t="n">
        <v>1214.81</v>
      </c>
      <c r="D977" s="5" t="n">
        <v>4.94793359777734E-005</v>
      </c>
      <c r="E977" s="0" t="s">
        <v>21</v>
      </c>
      <c r="F977" s="1" t="n">
        <f aca="false">B977/C977</f>
        <v>1.04923403659832</v>
      </c>
    </row>
    <row r="978" customFormat="false" ht="12.75" hidden="false" customHeight="false" outlineLevel="0" collapsed="false">
      <c r="A978" s="0" t="s">
        <v>973</v>
      </c>
      <c r="B978" s="0" t="n">
        <v>1054.03</v>
      </c>
      <c r="C978" s="0" t="n">
        <v>1004.76</v>
      </c>
      <c r="D978" s="0" t="n">
        <v>0.000228023991085339</v>
      </c>
      <c r="E978" s="0" t="s">
        <v>21</v>
      </c>
      <c r="F978" s="1" t="n">
        <f aca="false">B978/C978</f>
        <v>1.04903658585135</v>
      </c>
    </row>
    <row r="979" customFormat="false" ht="12.75" hidden="false" customHeight="false" outlineLevel="0" collapsed="false">
      <c r="A979" s="0" t="s">
        <v>974</v>
      </c>
      <c r="B979" s="0" t="n">
        <v>92.67</v>
      </c>
      <c r="C979" s="0" t="n">
        <v>88.39</v>
      </c>
      <c r="D979" s="0" t="n">
        <v>0.276339779016727</v>
      </c>
      <c r="E979" s="0" t="s">
        <v>7</v>
      </c>
      <c r="F979" s="1" t="n">
        <f aca="false">B979/C979</f>
        <v>1.04842176716823</v>
      </c>
    </row>
    <row r="980" customFormat="false" ht="12.75" hidden="false" customHeight="false" outlineLevel="0" collapsed="false">
      <c r="A980" s="0" t="s">
        <v>975</v>
      </c>
      <c r="B980" s="0" t="n">
        <v>32.42</v>
      </c>
      <c r="C980" s="0" t="n">
        <v>30.93</v>
      </c>
      <c r="D980" s="0" t="n">
        <v>0.520260912957096</v>
      </c>
      <c r="E980" s="0" t="s">
        <v>7</v>
      </c>
      <c r="F980" s="1" t="n">
        <f aca="false">B980/C980</f>
        <v>1.04817329453605</v>
      </c>
    </row>
    <row r="981" customFormat="false" ht="12.75" hidden="false" customHeight="false" outlineLevel="0" collapsed="false">
      <c r="A981" s="0" t="s">
        <v>976</v>
      </c>
      <c r="B981" s="0" t="n">
        <v>100.85</v>
      </c>
      <c r="C981" s="0" t="n">
        <v>96.51</v>
      </c>
      <c r="D981" s="0" t="n">
        <v>0.265552513892529</v>
      </c>
      <c r="E981" s="0" t="s">
        <v>7</v>
      </c>
      <c r="F981" s="1" t="n">
        <f aca="false">B981/C981</f>
        <v>1.04496943321936</v>
      </c>
    </row>
    <row r="982" customFormat="false" ht="12.75" hidden="false" customHeight="false" outlineLevel="0" collapsed="false">
      <c r="A982" s="0" t="s">
        <v>977</v>
      </c>
      <c r="B982" s="0" t="n">
        <v>65.82</v>
      </c>
      <c r="C982" s="0" t="n">
        <v>63</v>
      </c>
      <c r="D982" s="0" t="n">
        <v>0.368997342573209</v>
      </c>
      <c r="E982" s="0" t="s">
        <v>7</v>
      </c>
      <c r="F982" s="1" t="n">
        <f aca="false">B982/C982</f>
        <v>1.0447619047619</v>
      </c>
    </row>
    <row r="983" customFormat="false" ht="12.75" hidden="false" customHeight="false" outlineLevel="0" collapsed="false">
      <c r="A983" s="0" t="s">
        <v>978</v>
      </c>
      <c r="B983" s="0" t="n">
        <v>160.67</v>
      </c>
      <c r="C983" s="0" t="n">
        <v>153.81</v>
      </c>
      <c r="D983" s="0" t="n">
        <v>0.160819059492769</v>
      </c>
      <c r="E983" s="0" t="s">
        <v>7</v>
      </c>
      <c r="F983" s="1" t="n">
        <f aca="false">B983/C983</f>
        <v>1.04460048111306</v>
      </c>
    </row>
    <row r="984" customFormat="false" ht="12.75" hidden="false" customHeight="false" outlineLevel="0" collapsed="false">
      <c r="A984" s="0" t="s">
        <v>979</v>
      </c>
      <c r="B984" s="0" t="n">
        <v>213.76</v>
      </c>
      <c r="C984" s="0" t="n">
        <v>205.01</v>
      </c>
      <c r="D984" s="0" t="n">
        <v>0.109721162924226</v>
      </c>
      <c r="E984" s="0" t="s">
        <v>7</v>
      </c>
      <c r="F984" s="1" t="n">
        <f aca="false">B984/C984</f>
        <v>1.04268084483684</v>
      </c>
    </row>
    <row r="985" customFormat="false" ht="12.75" hidden="false" customHeight="false" outlineLevel="0" collapsed="false">
      <c r="A985" s="0" t="s">
        <v>980</v>
      </c>
      <c r="B985" s="0" t="n">
        <v>127.18</v>
      </c>
      <c r="C985" s="0" t="n">
        <v>122.02</v>
      </c>
      <c r="D985" s="0" t="n">
        <v>0.218394743801186</v>
      </c>
      <c r="E985" s="0" t="s">
        <v>7</v>
      </c>
      <c r="F985" s="1" t="n">
        <f aca="false">B985/C985</f>
        <v>1.04228814948369</v>
      </c>
    </row>
    <row r="986" customFormat="false" ht="12.75" hidden="false" customHeight="false" outlineLevel="0" collapsed="false">
      <c r="A986" s="0" t="s">
        <v>981</v>
      </c>
      <c r="B986" s="0" t="n">
        <v>43.4</v>
      </c>
      <c r="C986" s="0" t="n">
        <v>41.65</v>
      </c>
      <c r="D986" s="0" t="n">
        <v>0.472873909318928</v>
      </c>
      <c r="E986" s="0" t="s">
        <v>7</v>
      </c>
      <c r="F986" s="1" t="n">
        <f aca="false">B986/C986</f>
        <v>1.04201680672269</v>
      </c>
    </row>
    <row r="987" customFormat="false" ht="12.75" hidden="false" customHeight="false" outlineLevel="0" collapsed="false">
      <c r="A987" s="0" t="s">
        <v>982</v>
      </c>
      <c r="B987" s="0" t="n">
        <v>622.11</v>
      </c>
      <c r="C987" s="0" t="n">
        <v>597.12</v>
      </c>
      <c r="D987" s="0" t="n">
        <v>0.00661217126805134</v>
      </c>
      <c r="E987" s="0" t="s">
        <v>7</v>
      </c>
      <c r="F987" s="1" t="n">
        <f aca="false">B987/C987</f>
        <v>1.04185088424437</v>
      </c>
    </row>
    <row r="988" customFormat="false" ht="12.75" hidden="false" customHeight="false" outlineLevel="0" collapsed="false">
      <c r="A988" s="0" t="s">
        <v>983</v>
      </c>
      <c r="B988" s="0" t="n">
        <v>225.69</v>
      </c>
      <c r="C988" s="0" t="n">
        <v>217.42</v>
      </c>
      <c r="D988" s="0" t="n">
        <v>0.109976467868997</v>
      </c>
      <c r="E988" s="0" t="s">
        <v>7</v>
      </c>
      <c r="F988" s="1" t="n">
        <f aca="false">B988/C988</f>
        <v>1.03803697911876</v>
      </c>
    </row>
    <row r="989" customFormat="false" ht="12.75" hidden="false" customHeight="false" outlineLevel="0" collapsed="false">
      <c r="A989" s="0" t="s">
        <v>984</v>
      </c>
      <c r="B989" s="0" t="n">
        <v>1167.21</v>
      </c>
      <c r="C989" s="0" t="n">
        <v>1125.62</v>
      </c>
      <c r="D989" s="0" t="n">
        <v>0.000303571762061975</v>
      </c>
      <c r="E989" s="0" t="s">
        <v>21</v>
      </c>
      <c r="F989" s="1" t="n">
        <f aca="false">B989/C989</f>
        <v>1.03694852614559</v>
      </c>
    </row>
    <row r="990" customFormat="false" ht="12.75" hidden="false" customHeight="false" outlineLevel="0" collapsed="false">
      <c r="A990" s="0" t="s">
        <v>985</v>
      </c>
      <c r="B990" s="0" t="n">
        <v>102.72</v>
      </c>
      <c r="C990" s="0" t="n">
        <v>99.1</v>
      </c>
      <c r="D990" s="0" t="n">
        <v>0.285400550933603</v>
      </c>
      <c r="E990" s="0" t="s">
        <v>7</v>
      </c>
      <c r="F990" s="1" t="n">
        <f aca="false">B990/C990</f>
        <v>1.03652875882947</v>
      </c>
    </row>
    <row r="991" customFormat="false" ht="12.75" hidden="false" customHeight="false" outlineLevel="0" collapsed="false">
      <c r="A991" s="0" t="s">
        <v>986</v>
      </c>
      <c r="B991" s="0" t="n">
        <v>61.82</v>
      </c>
      <c r="C991" s="0" t="n">
        <v>59.65</v>
      </c>
      <c r="D991" s="0" t="n">
        <v>0.407697494582721</v>
      </c>
      <c r="E991" s="0" t="s">
        <v>7</v>
      </c>
      <c r="F991" s="1" t="n">
        <f aca="false">B991/C991</f>
        <v>1.03637887678122</v>
      </c>
    </row>
    <row r="992" customFormat="false" ht="12.75" hidden="false" customHeight="false" outlineLevel="0" collapsed="false">
      <c r="A992" s="0" t="s">
        <v>987</v>
      </c>
      <c r="B992" s="0" t="n">
        <v>29.48</v>
      </c>
      <c r="C992" s="0" t="n">
        <v>28.45</v>
      </c>
      <c r="D992" s="0" t="n">
        <v>0.567918389020665</v>
      </c>
      <c r="E992" s="0" t="s">
        <v>7</v>
      </c>
      <c r="F992" s="1" t="n">
        <f aca="false">B992/C992</f>
        <v>1.03620386643234</v>
      </c>
    </row>
    <row r="993" customFormat="false" ht="12.75" hidden="false" customHeight="false" outlineLevel="0" collapsed="false">
      <c r="A993" s="0" t="s">
        <v>988</v>
      </c>
      <c r="B993" s="0" t="n">
        <v>143.11</v>
      </c>
      <c r="C993" s="0" t="n">
        <v>138.19</v>
      </c>
      <c r="D993" s="0" t="n">
        <v>0.20994140593886</v>
      </c>
      <c r="E993" s="0" t="s">
        <v>7</v>
      </c>
      <c r="F993" s="1" t="n">
        <f aca="false">B993/C993</f>
        <v>1.03560315507634</v>
      </c>
    </row>
    <row r="994" customFormat="false" ht="12.75" hidden="false" customHeight="false" outlineLevel="0" collapsed="false">
      <c r="A994" s="0" t="s">
        <v>989</v>
      </c>
      <c r="B994" s="0" t="n">
        <v>218.04</v>
      </c>
      <c r="C994" s="0" t="n">
        <v>210.59</v>
      </c>
      <c r="D994" s="0" t="n">
        <v>0.122250756253134</v>
      </c>
      <c r="E994" s="0" t="s">
        <v>7</v>
      </c>
      <c r="F994" s="1" t="n">
        <f aca="false">B994/C994</f>
        <v>1.03537679851845</v>
      </c>
    </row>
    <row r="995" customFormat="false" ht="12.75" hidden="false" customHeight="false" outlineLevel="0" collapsed="false">
      <c r="A995" s="0" t="s">
        <v>990</v>
      </c>
      <c r="B995" s="0" t="n">
        <v>21.62</v>
      </c>
      <c r="C995" s="0" t="n">
        <v>20.89</v>
      </c>
      <c r="D995" s="0" t="n">
        <v>0.627482233544815</v>
      </c>
      <c r="E995" s="0" t="s">
        <v>7</v>
      </c>
      <c r="F995" s="1" t="n">
        <f aca="false">B995/C995</f>
        <v>1.03494494973672</v>
      </c>
    </row>
    <row r="996" customFormat="false" ht="12.75" hidden="false" customHeight="false" outlineLevel="0" collapsed="false">
      <c r="A996" s="0" t="s">
        <v>991</v>
      </c>
      <c r="B996" s="0" t="n">
        <v>269.29</v>
      </c>
      <c r="C996" s="0" t="n">
        <v>260.33</v>
      </c>
      <c r="D996" s="0" t="n">
        <v>0.0877832098462372</v>
      </c>
      <c r="E996" s="0" t="s">
        <v>7</v>
      </c>
      <c r="F996" s="1" t="n">
        <f aca="false">B996/C996</f>
        <v>1.0344178542619</v>
      </c>
    </row>
    <row r="997" customFormat="false" ht="12.75" hidden="false" customHeight="false" outlineLevel="0" collapsed="false">
      <c r="A997" s="0" t="s">
        <v>992</v>
      </c>
      <c r="B997" s="0" t="n">
        <v>371.66</v>
      </c>
      <c r="C997" s="0" t="n">
        <v>359.68</v>
      </c>
      <c r="D997" s="0" t="n">
        <v>0.0464011801616043</v>
      </c>
      <c r="E997" s="0" t="s">
        <v>7</v>
      </c>
      <c r="F997" s="1" t="n">
        <f aca="false">B997/C997</f>
        <v>1.03330738434164</v>
      </c>
    </row>
    <row r="998" customFormat="false" ht="12.75" hidden="false" customHeight="false" outlineLevel="0" collapsed="false">
      <c r="A998" s="0" t="s">
        <v>993</v>
      </c>
      <c r="B998" s="3" t="n">
        <v>8.23</v>
      </c>
      <c r="C998" s="3" t="n">
        <v>7.99</v>
      </c>
      <c r="D998" s="0" t="n">
        <v>0.771678214968739</v>
      </c>
      <c r="E998" s="0" t="s">
        <v>7</v>
      </c>
      <c r="F998" s="1" t="n">
        <f aca="false">B998/C998</f>
        <v>1.03003754693367</v>
      </c>
    </row>
    <row r="999" customFormat="false" ht="12.75" hidden="false" customHeight="false" outlineLevel="0" collapsed="false">
      <c r="A999" s="0" t="s">
        <v>994</v>
      </c>
      <c r="B999" s="0" t="n">
        <v>48.34</v>
      </c>
      <c r="C999" s="0" t="n">
        <v>46.94</v>
      </c>
      <c r="D999" s="0" t="n">
        <v>0.482484292763609</v>
      </c>
      <c r="E999" s="0" t="s">
        <v>7</v>
      </c>
      <c r="F999" s="1" t="n">
        <f aca="false">B999/C999</f>
        <v>1.02982530890499</v>
      </c>
    </row>
    <row r="1000" customFormat="false" ht="12.75" hidden="false" customHeight="false" outlineLevel="0" collapsed="false">
      <c r="A1000" s="0" t="s">
        <v>995</v>
      </c>
      <c r="B1000" s="0" t="n">
        <v>53.2</v>
      </c>
      <c r="C1000" s="0" t="n">
        <v>51.66</v>
      </c>
      <c r="D1000" s="0" t="n">
        <v>0.461303969451098</v>
      </c>
      <c r="E1000" s="0" t="s">
        <v>7</v>
      </c>
      <c r="F1000" s="1" t="n">
        <f aca="false">B1000/C1000</f>
        <v>1.02981029810298</v>
      </c>
    </row>
    <row r="1001" customFormat="false" ht="12.75" hidden="false" customHeight="false" outlineLevel="0" collapsed="false">
      <c r="A1001" s="0" t="s">
        <v>996</v>
      </c>
      <c r="B1001" s="3" t="n">
        <v>10.74</v>
      </c>
      <c r="C1001" s="3" t="n">
        <v>10.43</v>
      </c>
      <c r="D1001" s="0" t="n">
        <v>0.740787845776523</v>
      </c>
      <c r="E1001" s="0" t="s">
        <v>7</v>
      </c>
      <c r="F1001" s="1" t="n">
        <f aca="false">B1001/C1001</f>
        <v>1.02972195589645</v>
      </c>
    </row>
    <row r="1002" customFormat="false" ht="12.75" hidden="false" customHeight="false" outlineLevel="0" collapsed="false">
      <c r="A1002" s="0" t="s">
        <v>997</v>
      </c>
      <c r="B1002" s="3" t="n">
        <v>27.8</v>
      </c>
      <c r="C1002" s="0" t="n">
        <v>27</v>
      </c>
      <c r="D1002" s="0" t="n">
        <v>0.5947855664177</v>
      </c>
      <c r="E1002" s="0" t="s">
        <v>7</v>
      </c>
      <c r="F1002" s="1" t="n">
        <f aca="false">B1002/C1002</f>
        <v>1.02962962962963</v>
      </c>
    </row>
    <row r="1003" customFormat="false" ht="12.75" hidden="false" customHeight="false" outlineLevel="0" collapsed="false">
      <c r="A1003" s="0" t="s">
        <v>998</v>
      </c>
      <c r="B1003" s="3" t="n">
        <v>11.5</v>
      </c>
      <c r="C1003" s="3" t="n">
        <v>11.17</v>
      </c>
      <c r="D1003" s="0" t="n">
        <v>0.73241361256779</v>
      </c>
      <c r="E1003" s="0" t="s">
        <v>7</v>
      </c>
      <c r="F1003" s="1" t="n">
        <f aca="false">B1003/C1003</f>
        <v>1.02954341987466</v>
      </c>
    </row>
    <row r="1004" customFormat="false" ht="12.75" hidden="false" customHeight="false" outlineLevel="0" collapsed="false">
      <c r="A1004" s="0" t="s">
        <v>999</v>
      </c>
      <c r="B1004" s="3" t="n">
        <v>8.37</v>
      </c>
      <c r="C1004" s="3" t="n">
        <v>8.13</v>
      </c>
      <c r="D1004" s="0" t="n">
        <v>0.770551218784169</v>
      </c>
      <c r="E1004" s="0" t="s">
        <v>7</v>
      </c>
      <c r="F1004" s="1" t="n">
        <f aca="false">B1004/C1004</f>
        <v>1.02952029520295</v>
      </c>
    </row>
    <row r="1005" customFormat="false" ht="12.75" hidden="false" customHeight="false" outlineLevel="0" collapsed="false">
      <c r="A1005" s="0" t="s">
        <v>1000</v>
      </c>
      <c r="B1005" s="0" t="n">
        <v>659.54</v>
      </c>
      <c r="C1005" s="0" t="n">
        <v>641.44</v>
      </c>
      <c r="D1005" s="0" t="n">
        <v>0.0102361394630935</v>
      </c>
      <c r="E1005" s="0" t="s">
        <v>7</v>
      </c>
      <c r="F1005" s="1" t="n">
        <f aca="false">B1005/C1005</f>
        <v>1.02821776003991</v>
      </c>
    </row>
    <row r="1006" customFormat="false" ht="12.75" hidden="false" customHeight="false" outlineLevel="0" collapsed="false">
      <c r="A1006" s="0" t="s">
        <v>1001</v>
      </c>
      <c r="B1006" s="0" t="n">
        <v>593.4</v>
      </c>
      <c r="C1006" s="0" t="n">
        <v>577.63</v>
      </c>
      <c r="D1006" s="0" t="n">
        <v>0.0154868954639885</v>
      </c>
      <c r="E1006" s="0" t="s">
        <v>7</v>
      </c>
      <c r="F1006" s="1" t="n">
        <f aca="false">B1006/C1006</f>
        <v>1.02730121357963</v>
      </c>
    </row>
    <row r="1007" customFormat="false" ht="12.75" hidden="false" customHeight="false" outlineLevel="0" collapsed="false">
      <c r="A1007" s="0" t="s">
        <v>1002</v>
      </c>
      <c r="B1007" s="0" t="n">
        <v>234.03</v>
      </c>
      <c r="C1007" s="0" t="n">
        <v>228.41</v>
      </c>
      <c r="D1007" s="0" t="n">
        <v>0.135512530578324</v>
      </c>
      <c r="E1007" s="0" t="s">
        <v>7</v>
      </c>
      <c r="F1007" s="1" t="n">
        <f aca="false">B1007/C1007</f>
        <v>1.02460487719452</v>
      </c>
    </row>
    <row r="1008" customFormat="false" ht="12.75" hidden="false" customHeight="false" outlineLevel="0" collapsed="false">
      <c r="A1008" s="0" t="s">
        <v>1003</v>
      </c>
      <c r="B1008" s="0" t="n">
        <v>133.54</v>
      </c>
      <c r="C1008" s="0" t="n">
        <v>130.42</v>
      </c>
      <c r="D1008" s="0" t="n">
        <v>0.261737443187881</v>
      </c>
      <c r="E1008" s="0" t="s">
        <v>7</v>
      </c>
      <c r="F1008" s="1" t="n">
        <f aca="false">B1008/C1008</f>
        <v>1.02392271124061</v>
      </c>
    </row>
    <row r="1009" customFormat="false" ht="12.75" hidden="false" customHeight="false" outlineLevel="0" collapsed="false">
      <c r="A1009" s="0" t="s">
        <v>1004</v>
      </c>
      <c r="B1009" s="0" t="n">
        <v>270.43</v>
      </c>
      <c r="C1009" s="0" t="n">
        <v>264.27</v>
      </c>
      <c r="D1009" s="0" t="n">
        <v>0.111722168065872</v>
      </c>
      <c r="E1009" s="0" t="s">
        <v>7</v>
      </c>
      <c r="F1009" s="1" t="n">
        <f aca="false">B1009/C1009</f>
        <v>1.02330949407803</v>
      </c>
    </row>
    <row r="1010" customFormat="false" ht="12.75" hidden="false" customHeight="false" outlineLevel="0" collapsed="false">
      <c r="A1010" s="0" t="s">
        <v>1005</v>
      </c>
      <c r="B1010" s="0" t="n">
        <v>981.12</v>
      </c>
      <c r="C1010" s="0" t="n">
        <v>959.76</v>
      </c>
      <c r="D1010" s="0" t="n">
        <v>0.00262469644314647</v>
      </c>
      <c r="E1010" s="0" t="s">
        <v>7</v>
      </c>
      <c r="F1010" s="1" t="n">
        <f aca="false">B1010/C1010</f>
        <v>1.02225556389097</v>
      </c>
    </row>
    <row r="1011" customFormat="false" ht="12.75" hidden="false" customHeight="false" outlineLevel="0" collapsed="false">
      <c r="A1011" s="0" t="s">
        <v>1006</v>
      </c>
      <c r="B1011" s="0" t="n">
        <v>16.54</v>
      </c>
      <c r="C1011" s="0" t="n">
        <v>16.19</v>
      </c>
      <c r="D1011" s="0" t="n">
        <v>0.697480389345119</v>
      </c>
      <c r="E1011" s="0" t="s">
        <v>7</v>
      </c>
      <c r="F1011" s="1" t="n">
        <f aca="false">B1011/C1011</f>
        <v>1.02161828289067</v>
      </c>
    </row>
    <row r="1012" customFormat="false" ht="12.75" hidden="false" customHeight="false" outlineLevel="0" collapsed="false">
      <c r="A1012" s="0" t="s">
        <v>1007</v>
      </c>
      <c r="B1012" s="0" t="n">
        <v>605.18</v>
      </c>
      <c r="C1012" s="0" t="n">
        <v>592.8</v>
      </c>
      <c r="D1012" s="0" t="n">
        <v>0.0192845002850588</v>
      </c>
      <c r="E1012" s="0" t="s">
        <v>7</v>
      </c>
      <c r="F1012" s="1" t="n">
        <f aca="false">B1012/C1012</f>
        <v>1.02088394062078</v>
      </c>
    </row>
    <row r="1013" customFormat="false" ht="12.75" hidden="false" customHeight="false" outlineLevel="0" collapsed="false">
      <c r="A1013" s="0" t="s">
        <v>1008</v>
      </c>
      <c r="B1013" s="0" t="n">
        <v>83.01</v>
      </c>
      <c r="C1013" s="0" t="n">
        <v>81.37</v>
      </c>
      <c r="D1013" s="0" t="n">
        <v>0.388696280643034</v>
      </c>
      <c r="E1013" s="0" t="s">
        <v>7</v>
      </c>
      <c r="F1013" s="1" t="n">
        <f aca="false">B1013/C1013</f>
        <v>1.02015484822416</v>
      </c>
    </row>
    <row r="1014" customFormat="false" ht="12.75" hidden="false" customHeight="false" outlineLevel="0" collapsed="false">
      <c r="A1014" s="0" t="s">
        <v>1009</v>
      </c>
      <c r="B1014" s="0" t="n">
        <v>753.21</v>
      </c>
      <c r="C1014" s="0" t="n">
        <v>738.96</v>
      </c>
      <c r="D1014" s="0" t="n">
        <v>0.00983965235650222</v>
      </c>
      <c r="E1014" s="0" t="s">
        <v>7</v>
      </c>
      <c r="F1014" s="1" t="n">
        <f aca="false">B1014/C1014</f>
        <v>1.01928385839558</v>
      </c>
    </row>
    <row r="1015" customFormat="false" ht="12.75" hidden="false" customHeight="false" outlineLevel="0" collapsed="false">
      <c r="A1015" s="0" t="s">
        <v>1010</v>
      </c>
      <c r="B1015" s="0" t="n">
        <v>94.13</v>
      </c>
      <c r="C1015" s="0" t="n">
        <v>92.4</v>
      </c>
      <c r="D1015" s="0" t="n">
        <v>0.363543728070762</v>
      </c>
      <c r="E1015" s="0" t="s">
        <v>7</v>
      </c>
      <c r="F1015" s="1" t="n">
        <f aca="false">B1015/C1015</f>
        <v>1.01872294372294</v>
      </c>
    </row>
    <row r="1016" customFormat="false" ht="12.75" hidden="false" customHeight="false" outlineLevel="0" collapsed="false">
      <c r="A1016" s="0" t="s">
        <v>1011</v>
      </c>
      <c r="B1016" s="0" t="n">
        <v>41.08</v>
      </c>
      <c r="C1016" s="0" t="n">
        <v>40.34</v>
      </c>
      <c r="D1016" s="0" t="n">
        <v>0.549425505037588</v>
      </c>
      <c r="E1016" s="0" t="s">
        <v>7</v>
      </c>
      <c r="F1016" s="1" t="n">
        <f aca="false">B1016/C1016</f>
        <v>1.01834407535944</v>
      </c>
    </row>
    <row r="1017" customFormat="false" ht="12.75" hidden="false" customHeight="false" outlineLevel="0" collapsed="false">
      <c r="A1017" s="0" t="s">
        <v>1012</v>
      </c>
      <c r="B1017" s="3" t="n">
        <v>29.9</v>
      </c>
      <c r="C1017" s="0" t="n">
        <v>29.39</v>
      </c>
      <c r="D1017" s="0" t="n">
        <v>0.612100819087313</v>
      </c>
      <c r="E1017" s="0" t="s">
        <v>7</v>
      </c>
      <c r="F1017" s="1" t="n">
        <f aca="false">B1017/C1017</f>
        <v>1.01735284110242</v>
      </c>
    </row>
    <row r="1018" customFormat="false" ht="12.75" hidden="false" customHeight="false" outlineLevel="0" collapsed="false">
      <c r="A1018" s="0" t="s">
        <v>1013</v>
      </c>
      <c r="B1018" s="0" t="n">
        <v>212.13</v>
      </c>
      <c r="C1018" s="0" t="n">
        <v>208.61</v>
      </c>
      <c r="D1018" s="0" t="n">
        <v>0.178276006840046</v>
      </c>
      <c r="E1018" s="0" t="s">
        <v>7</v>
      </c>
      <c r="F1018" s="1" t="n">
        <f aca="false">B1018/C1018</f>
        <v>1.01687359187</v>
      </c>
    </row>
    <row r="1019" customFormat="false" ht="12.75" hidden="false" customHeight="false" outlineLevel="0" collapsed="false">
      <c r="A1019" s="0" t="s">
        <v>1014</v>
      </c>
      <c r="B1019" s="0" t="n">
        <v>833.81</v>
      </c>
      <c r="C1019" s="0" t="n">
        <v>820.24</v>
      </c>
      <c r="D1019" s="0" t="n">
        <v>0.00774114265403828</v>
      </c>
      <c r="E1019" s="0" t="s">
        <v>7</v>
      </c>
      <c r="F1019" s="1" t="n">
        <f aca="false">B1019/C1019</f>
        <v>1.0165439383595</v>
      </c>
    </row>
    <row r="1020" customFormat="false" ht="12.75" hidden="false" customHeight="false" outlineLevel="0" collapsed="false">
      <c r="A1020" s="0" t="s">
        <v>1015</v>
      </c>
      <c r="B1020" s="0" t="n">
        <v>666.35</v>
      </c>
      <c r="C1020" s="0" t="n">
        <v>656.22</v>
      </c>
      <c r="D1020" s="0" t="n">
        <v>0.0182075273991444</v>
      </c>
      <c r="E1020" s="0" t="s">
        <v>7</v>
      </c>
      <c r="F1020" s="1" t="n">
        <f aca="false">B1020/C1020</f>
        <v>1.01543689616287</v>
      </c>
    </row>
    <row r="1021" customFormat="false" ht="12.75" hidden="false" customHeight="false" outlineLevel="0" collapsed="false">
      <c r="A1021" s="0" t="s">
        <v>1016</v>
      </c>
      <c r="B1021" s="0" t="n">
        <v>117.28</v>
      </c>
      <c r="C1021" s="0" t="n">
        <v>115.57</v>
      </c>
      <c r="D1021" s="0" t="n">
        <v>0.324265446024433</v>
      </c>
      <c r="E1021" s="0" t="s">
        <v>7</v>
      </c>
      <c r="F1021" s="1" t="n">
        <f aca="false">B1021/C1021</f>
        <v>1.01479622739465</v>
      </c>
    </row>
    <row r="1022" customFormat="false" ht="12.75" hidden="false" customHeight="false" outlineLevel="0" collapsed="false">
      <c r="A1022" s="0" t="s">
        <v>1017</v>
      </c>
      <c r="B1022" s="0" t="n">
        <v>198.88</v>
      </c>
      <c r="C1022" s="0" t="n">
        <v>196</v>
      </c>
      <c r="D1022" s="0" t="n">
        <v>0.19959150557626</v>
      </c>
      <c r="E1022" s="0" t="s">
        <v>7</v>
      </c>
      <c r="F1022" s="1" t="n">
        <f aca="false">B1022/C1022</f>
        <v>1.01469387755102</v>
      </c>
    </row>
    <row r="1023" customFormat="false" ht="12.75" hidden="false" customHeight="false" outlineLevel="0" collapsed="false">
      <c r="A1023" s="0" t="s">
        <v>1018</v>
      </c>
      <c r="B1023" s="0" t="n">
        <v>191.2</v>
      </c>
      <c r="C1023" s="0" t="n">
        <v>188.45</v>
      </c>
      <c r="D1023" s="0" t="n">
        <v>0.208840512718039</v>
      </c>
      <c r="E1023" s="0" t="s">
        <v>7</v>
      </c>
      <c r="F1023" s="1" t="n">
        <f aca="false">B1023/C1023</f>
        <v>1.01459273016715</v>
      </c>
    </row>
    <row r="1024" customFormat="false" ht="12.75" hidden="false" customHeight="false" outlineLevel="0" collapsed="false">
      <c r="A1024" s="0" t="s">
        <v>1019</v>
      </c>
      <c r="B1024" s="3" t="n">
        <v>8.51</v>
      </c>
      <c r="C1024" s="3" t="n">
        <v>8.39</v>
      </c>
      <c r="D1024" s="0" t="n">
        <v>0.791359328362877</v>
      </c>
      <c r="E1024" s="0" t="s">
        <v>7</v>
      </c>
      <c r="F1024" s="1" t="n">
        <f aca="false">B1024/C1024</f>
        <v>1.01430274135876</v>
      </c>
    </row>
    <row r="1025" customFormat="false" ht="12.75" hidden="false" customHeight="false" outlineLevel="0" collapsed="false">
      <c r="A1025" s="0" t="s">
        <v>1020</v>
      </c>
      <c r="B1025" s="0" t="n">
        <v>147.97</v>
      </c>
      <c r="C1025" s="0" t="n">
        <v>145.9</v>
      </c>
      <c r="D1025" s="0" t="n">
        <v>0.270350685695087</v>
      </c>
      <c r="E1025" s="0" t="s">
        <v>7</v>
      </c>
      <c r="F1025" s="1" t="n">
        <f aca="false">B1025/C1025</f>
        <v>1.01418779986292</v>
      </c>
    </row>
    <row r="1026" customFormat="false" ht="12.75" hidden="false" customHeight="false" outlineLevel="0" collapsed="false">
      <c r="A1026" s="0" t="s">
        <v>1021</v>
      </c>
      <c r="B1026" s="0" t="n">
        <v>370.28</v>
      </c>
      <c r="C1026" s="0" t="n">
        <v>365.16</v>
      </c>
      <c r="D1026" s="0" t="n">
        <v>0.0815630967074534</v>
      </c>
      <c r="E1026" s="0" t="s">
        <v>7</v>
      </c>
      <c r="F1026" s="1" t="n">
        <f aca="false">B1026/C1026</f>
        <v>1.01402125095848</v>
      </c>
    </row>
    <row r="1027" customFormat="false" ht="12.75" hidden="false" customHeight="false" outlineLevel="0" collapsed="false">
      <c r="A1027" s="0" t="s">
        <v>1022</v>
      </c>
      <c r="B1027" s="0" t="n">
        <v>97.11</v>
      </c>
      <c r="C1027" s="0" t="n">
        <v>95.97</v>
      </c>
      <c r="D1027" s="0" t="n">
        <v>0.380167781898419</v>
      </c>
      <c r="E1027" s="0" t="s">
        <v>7</v>
      </c>
      <c r="F1027" s="1" t="n">
        <f aca="false">B1027/C1027</f>
        <v>1.01187871209753</v>
      </c>
    </row>
    <row r="1028" customFormat="false" ht="12.75" hidden="false" customHeight="false" outlineLevel="0" collapsed="false">
      <c r="A1028" s="0" t="s">
        <v>1023</v>
      </c>
      <c r="B1028" s="0" t="n">
        <v>121.69</v>
      </c>
      <c r="C1028" s="0" t="n">
        <v>120.36</v>
      </c>
      <c r="D1028" s="0" t="n">
        <v>0.328950698499604</v>
      </c>
      <c r="E1028" s="0" t="s">
        <v>7</v>
      </c>
      <c r="F1028" s="1" t="n">
        <f aca="false">B1028/C1028</f>
        <v>1.01105018278498</v>
      </c>
    </row>
    <row r="1029" customFormat="false" ht="12.75" hidden="false" customHeight="false" outlineLevel="0" collapsed="false">
      <c r="A1029" s="0" t="s">
        <v>1024</v>
      </c>
      <c r="B1029" s="0" t="n">
        <v>223.55</v>
      </c>
      <c r="C1029" s="0" t="n">
        <v>221.36</v>
      </c>
      <c r="D1029" s="0" t="n">
        <v>0.189682526267355</v>
      </c>
      <c r="E1029" s="0" t="s">
        <v>7</v>
      </c>
      <c r="F1029" s="1" t="n">
        <f aca="false">B1029/C1029</f>
        <v>1.009893386339</v>
      </c>
    </row>
    <row r="1030" customFormat="false" ht="12.75" hidden="false" customHeight="false" outlineLevel="0" collapsed="false">
      <c r="A1030" s="0" t="s">
        <v>1025</v>
      </c>
      <c r="B1030" s="0" t="n">
        <v>138.26</v>
      </c>
      <c r="C1030" s="0" t="n">
        <v>137.15</v>
      </c>
      <c r="D1030" s="0" t="n">
        <v>0.309143752686087</v>
      </c>
      <c r="E1030" s="0" t="s">
        <v>7</v>
      </c>
      <c r="F1030" s="1" t="n">
        <f aca="false">B1030/C1030</f>
        <v>1.00809332847248</v>
      </c>
    </row>
    <row r="1031" customFormat="false" ht="12.75" hidden="false" customHeight="false" outlineLevel="0" collapsed="false">
      <c r="A1031" s="0" t="s">
        <v>1026</v>
      </c>
      <c r="B1031" s="0" t="n">
        <v>31.33</v>
      </c>
      <c r="C1031" s="0" t="n">
        <v>31.11</v>
      </c>
      <c r="D1031" s="0" t="n">
        <v>0.631072877130358</v>
      </c>
      <c r="E1031" s="0" t="s">
        <v>7</v>
      </c>
      <c r="F1031" s="1" t="n">
        <f aca="false">B1031/C1031</f>
        <v>1.00707168113147</v>
      </c>
    </row>
    <row r="1032" customFormat="false" ht="12.75" hidden="false" customHeight="false" outlineLevel="0" collapsed="false">
      <c r="A1032" s="0" t="s">
        <v>1027</v>
      </c>
      <c r="B1032" s="0" t="n">
        <v>51.32</v>
      </c>
      <c r="C1032" s="0" t="n">
        <v>50.97</v>
      </c>
      <c r="D1032" s="0" t="n">
        <v>0.539466894305434</v>
      </c>
      <c r="E1032" s="0" t="s">
        <v>7</v>
      </c>
      <c r="F1032" s="1" t="n">
        <f aca="false">B1032/C1032</f>
        <v>1.00686678438297</v>
      </c>
    </row>
    <row r="1033" customFormat="false" ht="12.75" hidden="false" customHeight="false" outlineLevel="0" collapsed="false">
      <c r="A1033" s="0" t="s">
        <v>1028</v>
      </c>
      <c r="B1033" s="0" t="n">
        <v>359.51</v>
      </c>
      <c r="C1033" s="0" t="n">
        <v>357.32</v>
      </c>
      <c r="D1033" s="0" t="n">
        <v>0.10635060450867</v>
      </c>
      <c r="E1033" s="0" t="s">
        <v>7</v>
      </c>
      <c r="F1033" s="1" t="n">
        <f aca="false">B1033/C1033</f>
        <v>1.00612896003582</v>
      </c>
    </row>
    <row r="1034" customFormat="false" ht="12.75" hidden="false" customHeight="false" outlineLevel="0" collapsed="false">
      <c r="A1034" s="0" t="s">
        <v>1029</v>
      </c>
      <c r="B1034" s="0" t="n">
        <v>450.6</v>
      </c>
      <c r="C1034" s="0" t="n">
        <v>447.88</v>
      </c>
      <c r="D1034" s="0" t="n">
        <v>0.0707426994071212</v>
      </c>
      <c r="E1034" s="0" t="s">
        <v>7</v>
      </c>
      <c r="F1034" s="1" t="n">
        <f aca="false">B1034/C1034</f>
        <v>1.00607305528267</v>
      </c>
    </row>
    <row r="1035" customFormat="false" ht="12.75" hidden="false" customHeight="false" outlineLevel="0" collapsed="false">
      <c r="A1035" s="0" t="s">
        <v>1030</v>
      </c>
      <c r="B1035" s="3" t="n">
        <v>3.86</v>
      </c>
      <c r="C1035" s="3" t="n">
        <v>3.84</v>
      </c>
      <c r="D1035" s="0" t="n">
        <v>0.868107452311618</v>
      </c>
      <c r="E1035" s="0" t="s">
        <v>7</v>
      </c>
      <c r="F1035" s="1" t="n">
        <f aca="false">B1035/C1035</f>
        <v>1.00520833333333</v>
      </c>
    </row>
    <row r="1036" customFormat="false" ht="12.75" hidden="false" customHeight="false" outlineLevel="0" collapsed="false">
      <c r="A1036" s="0" t="s">
        <v>1031</v>
      </c>
      <c r="B1036" s="0" t="n">
        <v>450.75</v>
      </c>
      <c r="C1036" s="0" t="n">
        <v>448.7</v>
      </c>
      <c r="D1036" s="0" t="n">
        <v>0.0741573242504012</v>
      </c>
      <c r="E1036" s="0" t="s">
        <v>7</v>
      </c>
      <c r="F1036" s="1" t="n">
        <f aca="false">B1036/C1036</f>
        <v>1.00456875417874</v>
      </c>
    </row>
    <row r="1037" customFormat="false" ht="12.75" hidden="false" customHeight="false" outlineLevel="0" collapsed="false">
      <c r="A1037" s="0" t="s">
        <v>1032</v>
      </c>
      <c r="B1037" s="0" t="n">
        <v>81.35</v>
      </c>
      <c r="C1037" s="0" t="n">
        <v>81.12</v>
      </c>
      <c r="D1037" s="0" t="n">
        <v>0.454605197771651</v>
      </c>
      <c r="E1037" s="0" t="s">
        <v>7</v>
      </c>
      <c r="F1037" s="1" t="n">
        <f aca="false">B1037/C1037</f>
        <v>1.00283530571992</v>
      </c>
    </row>
    <row r="1038" customFormat="false" ht="12.75" hidden="false" customHeight="false" outlineLevel="0" collapsed="false">
      <c r="A1038" s="0" t="s">
        <v>1033</v>
      </c>
      <c r="B1038" s="0" t="n">
        <v>5685.49</v>
      </c>
      <c r="C1038" s="0" t="n">
        <v>5674.54</v>
      </c>
      <c r="D1038" s="5" t="n">
        <v>4.91684038463386E-010</v>
      </c>
      <c r="E1038" s="0" t="s">
        <v>21</v>
      </c>
      <c r="F1038" s="1" t="n">
        <f aca="false">B1038/C1038</f>
        <v>1.00192967183243</v>
      </c>
    </row>
    <row r="1039" customFormat="false" ht="12.75" hidden="false" customHeight="false" outlineLevel="0" collapsed="false">
      <c r="A1039" s="0" t="s">
        <v>1034</v>
      </c>
      <c r="B1039" s="0" t="n">
        <v>763.87</v>
      </c>
      <c r="C1039" s="0" t="n">
        <v>764.08</v>
      </c>
      <c r="D1039" s="0" t="n">
        <v>0.0255402592232873</v>
      </c>
      <c r="E1039" s="0" t="s">
        <v>7</v>
      </c>
      <c r="F1039" s="1" t="n">
        <f aca="false">B1039/C1039</f>
        <v>0.999725159669145</v>
      </c>
    </row>
    <row r="1040" customFormat="false" ht="12.75" hidden="false" customHeight="false" outlineLevel="0" collapsed="false">
      <c r="A1040" s="0" t="s">
        <v>1035</v>
      </c>
      <c r="B1040" s="0" t="n">
        <v>121.75</v>
      </c>
      <c r="C1040" s="0" t="n">
        <v>122.17</v>
      </c>
      <c r="D1040" s="0" t="n">
        <v>0.385836736760025</v>
      </c>
      <c r="E1040" s="0" t="s">
        <v>7</v>
      </c>
      <c r="F1040" s="1" t="n">
        <f aca="false">B1040/C1040</f>
        <v>0.996562167471556</v>
      </c>
    </row>
    <row r="1041" customFormat="false" ht="12.75" hidden="false" customHeight="false" outlineLevel="0" collapsed="false">
      <c r="A1041" s="0" t="s">
        <v>1036</v>
      </c>
      <c r="B1041" s="0" t="n">
        <v>482.43</v>
      </c>
      <c r="C1041" s="0" t="n">
        <v>484.17</v>
      </c>
      <c r="D1041" s="0" t="n">
        <v>0.0846774573745589</v>
      </c>
      <c r="E1041" s="0" t="s">
        <v>7</v>
      </c>
      <c r="F1041" s="1" t="n">
        <f aca="false">B1041/C1041</f>
        <v>0.99640622095545</v>
      </c>
    </row>
    <row r="1042" customFormat="false" ht="12.75" hidden="false" customHeight="false" outlineLevel="0" collapsed="false">
      <c r="A1042" s="0" t="s">
        <v>1037</v>
      </c>
      <c r="B1042" s="0" t="n">
        <v>88.83</v>
      </c>
      <c r="C1042" s="0" t="n">
        <v>89.16</v>
      </c>
      <c r="D1042" s="0" t="n">
        <v>0.459904916085171</v>
      </c>
      <c r="E1042" s="0" t="s">
        <v>7</v>
      </c>
      <c r="F1042" s="1" t="n">
        <f aca="false">B1042/C1042</f>
        <v>0.996298788694482</v>
      </c>
    </row>
    <row r="1043" customFormat="false" ht="12.75" hidden="false" customHeight="false" outlineLevel="0" collapsed="false">
      <c r="A1043" s="0" t="s">
        <v>1038</v>
      </c>
      <c r="B1043" s="0" t="n">
        <v>126.14</v>
      </c>
      <c r="C1043" s="0" t="n">
        <v>126.62</v>
      </c>
      <c r="D1043" s="0" t="n">
        <v>0.378886840203413</v>
      </c>
      <c r="E1043" s="0" t="s">
        <v>7</v>
      </c>
      <c r="F1043" s="1" t="n">
        <f aca="false">B1043/C1043</f>
        <v>0.996209129679356</v>
      </c>
    </row>
    <row r="1044" customFormat="false" ht="12.75" hidden="false" customHeight="false" outlineLevel="0" collapsed="false">
      <c r="A1044" s="0" t="s">
        <v>1039</v>
      </c>
      <c r="B1044" s="0" t="n">
        <v>495.25</v>
      </c>
      <c r="C1044" s="0" t="n">
        <v>497.16</v>
      </c>
      <c r="D1044" s="0" t="n">
        <v>0.0813124537150331</v>
      </c>
      <c r="E1044" s="0" t="s">
        <v>7</v>
      </c>
      <c r="F1044" s="1" t="n">
        <f aca="false">B1044/C1044</f>
        <v>0.996158178453617</v>
      </c>
    </row>
    <row r="1045" customFormat="false" ht="12.75" hidden="false" customHeight="false" outlineLevel="0" collapsed="false">
      <c r="A1045" s="0" t="s">
        <v>1040</v>
      </c>
      <c r="B1045" s="0" t="n">
        <v>29.23</v>
      </c>
      <c r="C1045" s="0" t="n">
        <v>29.36</v>
      </c>
      <c r="D1045" s="0" t="n">
        <v>0.673618138027576</v>
      </c>
      <c r="E1045" s="0" t="s">
        <v>7</v>
      </c>
      <c r="F1045" s="1" t="n">
        <f aca="false">B1045/C1045</f>
        <v>0.995572207084469</v>
      </c>
    </row>
    <row r="1046" customFormat="false" ht="12.75" hidden="false" customHeight="false" outlineLevel="0" collapsed="false">
      <c r="A1046" s="0" t="s">
        <v>1041</v>
      </c>
      <c r="B1046" s="0" t="n">
        <v>969.24</v>
      </c>
      <c r="C1046" s="0" t="n">
        <v>974.16</v>
      </c>
      <c r="D1046" s="0" t="n">
        <v>0.0158189850129491</v>
      </c>
      <c r="E1046" s="0" t="s">
        <v>7</v>
      </c>
      <c r="F1046" s="1" t="n">
        <f aca="false">B1046/C1046</f>
        <v>0.994949494949495</v>
      </c>
    </row>
    <row r="1047" customFormat="false" ht="12.75" hidden="false" customHeight="false" outlineLevel="0" collapsed="false">
      <c r="A1047" s="0" t="s">
        <v>1042</v>
      </c>
      <c r="B1047" s="0" t="n">
        <v>55.11</v>
      </c>
      <c r="C1047" s="0" t="n">
        <v>55.42</v>
      </c>
      <c r="D1047" s="0" t="n">
        <v>0.567089557075113</v>
      </c>
      <c r="E1047" s="0" t="s">
        <v>7</v>
      </c>
      <c r="F1047" s="1" t="n">
        <f aca="false">B1047/C1047</f>
        <v>0.994406351497654</v>
      </c>
    </row>
    <row r="1048" customFormat="false" ht="12.75" hidden="false" customHeight="false" outlineLevel="0" collapsed="false">
      <c r="A1048" s="0" t="s">
        <v>1043</v>
      </c>
      <c r="B1048" s="0" t="n">
        <v>395.23</v>
      </c>
      <c r="C1048" s="0" t="n">
        <v>397.71</v>
      </c>
      <c r="D1048" s="0" t="n">
        <v>0.127474876156747</v>
      </c>
      <c r="E1048" s="0" t="s">
        <v>7</v>
      </c>
      <c r="F1048" s="1" t="n">
        <f aca="false">B1048/C1048</f>
        <v>0.993764300621056</v>
      </c>
    </row>
    <row r="1049" customFormat="false" ht="12.75" hidden="false" customHeight="false" outlineLevel="0" collapsed="false">
      <c r="A1049" s="0" t="s">
        <v>1044</v>
      </c>
      <c r="B1049" s="0" t="n">
        <v>304.88</v>
      </c>
      <c r="C1049" s="0" t="n">
        <v>306.83</v>
      </c>
      <c r="D1049" s="0" t="n">
        <v>0.181180833152413</v>
      </c>
      <c r="E1049" s="0" t="s">
        <v>7</v>
      </c>
      <c r="F1049" s="1" t="n">
        <f aca="false">B1049/C1049</f>
        <v>0.9936446892416</v>
      </c>
    </row>
    <row r="1050" customFormat="false" ht="12.75" hidden="false" customHeight="false" outlineLevel="0" collapsed="false">
      <c r="A1050" s="0" t="s">
        <v>1045</v>
      </c>
      <c r="B1050" s="0" t="n">
        <v>360.44</v>
      </c>
      <c r="C1050" s="0" t="n">
        <v>362.75</v>
      </c>
      <c r="D1050" s="0" t="n">
        <v>0.146018194783886</v>
      </c>
      <c r="E1050" s="0" t="s">
        <v>7</v>
      </c>
      <c r="F1050" s="1" t="n">
        <f aca="false">B1050/C1050</f>
        <v>0.993631977946244</v>
      </c>
    </row>
    <row r="1051" customFormat="false" ht="12.75" hidden="false" customHeight="false" outlineLevel="0" collapsed="false">
      <c r="A1051" s="0" t="s">
        <v>1046</v>
      </c>
      <c r="B1051" s="0" t="n">
        <v>260.9</v>
      </c>
      <c r="C1051" s="0" t="n">
        <v>262.66</v>
      </c>
      <c r="D1051" s="0" t="n">
        <v>0.217564250272579</v>
      </c>
      <c r="E1051" s="0" t="s">
        <v>7</v>
      </c>
      <c r="F1051" s="1" t="n">
        <f aca="false">B1051/C1051</f>
        <v>0.993299322317825</v>
      </c>
    </row>
    <row r="1052" customFormat="false" ht="12.75" hidden="false" customHeight="false" outlineLevel="0" collapsed="false">
      <c r="A1052" s="0" t="s">
        <v>1047</v>
      </c>
      <c r="B1052" s="0" t="n">
        <v>107.28</v>
      </c>
      <c r="C1052" s="0" t="n">
        <v>108.11</v>
      </c>
      <c r="D1052" s="0" t="n">
        <v>0.433286079981439</v>
      </c>
      <c r="E1052" s="0" t="s">
        <v>7</v>
      </c>
      <c r="F1052" s="1" t="n">
        <f aca="false">B1052/C1052</f>
        <v>0.992322634353899</v>
      </c>
    </row>
    <row r="1053" customFormat="false" ht="12.75" hidden="false" customHeight="false" outlineLevel="0" collapsed="false">
      <c r="A1053" s="0" t="s">
        <v>1048</v>
      </c>
      <c r="B1053" s="0" t="n">
        <v>238.49</v>
      </c>
      <c r="C1053" s="0" t="n">
        <v>240.34</v>
      </c>
      <c r="D1053" s="0" t="n">
        <v>0.24273637993258</v>
      </c>
      <c r="E1053" s="0" t="s">
        <v>7</v>
      </c>
      <c r="F1053" s="1" t="n">
        <f aca="false">B1053/C1053</f>
        <v>0.992302571357244</v>
      </c>
    </row>
    <row r="1054" customFormat="false" ht="12.75" hidden="false" customHeight="false" outlineLevel="0" collapsed="false">
      <c r="A1054" s="0" t="s">
        <v>1049</v>
      </c>
      <c r="B1054" s="0" t="n">
        <v>162.26</v>
      </c>
      <c r="C1054" s="0" t="n">
        <v>163.57</v>
      </c>
      <c r="D1054" s="0" t="n">
        <v>0.336671240821424</v>
      </c>
      <c r="E1054" s="0" t="s">
        <v>7</v>
      </c>
      <c r="F1054" s="1" t="n">
        <f aca="false">B1054/C1054</f>
        <v>0.991991196429663</v>
      </c>
    </row>
    <row r="1055" customFormat="false" ht="12.75" hidden="false" customHeight="false" outlineLevel="0" collapsed="false">
      <c r="A1055" s="0" t="s">
        <v>1050</v>
      </c>
      <c r="B1055" s="0" t="n">
        <v>57.49</v>
      </c>
      <c r="C1055" s="0" t="n">
        <v>58.05</v>
      </c>
      <c r="D1055" s="0" t="n">
        <v>0.57329905702143</v>
      </c>
      <c r="E1055" s="0" t="s">
        <v>7</v>
      </c>
      <c r="F1055" s="1" t="n">
        <f aca="false">B1055/C1055</f>
        <v>0.990353143841516</v>
      </c>
    </row>
    <row r="1056" customFormat="false" ht="12.75" hidden="false" customHeight="false" outlineLevel="0" collapsed="false">
      <c r="A1056" s="0" t="s">
        <v>1051</v>
      </c>
      <c r="B1056" s="0" t="n">
        <v>8200.87</v>
      </c>
      <c r="C1056" s="0" t="n">
        <v>8282.81</v>
      </c>
      <c r="D1056" s="5" t="n">
        <v>1.60130125722425E-011</v>
      </c>
      <c r="E1056" s="0" t="s">
        <v>21</v>
      </c>
      <c r="F1056" s="1" t="n">
        <f aca="false">B1056/C1056</f>
        <v>0.990107222065942</v>
      </c>
    </row>
    <row r="1057" customFormat="false" ht="12.75" hidden="false" customHeight="false" outlineLevel="0" collapsed="false">
      <c r="A1057" s="0" t="s">
        <v>1052</v>
      </c>
      <c r="B1057" s="0" t="n">
        <v>225.23</v>
      </c>
      <c r="C1057" s="0" t="n">
        <v>227.71</v>
      </c>
      <c r="D1057" s="0" t="n">
        <v>0.270544914840788</v>
      </c>
      <c r="E1057" s="0" t="s">
        <v>7</v>
      </c>
      <c r="F1057" s="1" t="n">
        <f aca="false">B1057/C1057</f>
        <v>0.989108954371789</v>
      </c>
    </row>
    <row r="1058" customFormat="false" ht="12.75" hidden="false" customHeight="false" outlineLevel="0" collapsed="false">
      <c r="A1058" s="0" t="s">
        <v>1053</v>
      </c>
      <c r="B1058" s="3" t="n">
        <v>4.34</v>
      </c>
      <c r="C1058" s="3" t="n">
        <v>4.39</v>
      </c>
      <c r="D1058" s="0" t="n">
        <v>0.879026774168289</v>
      </c>
      <c r="E1058" s="0" t="s">
        <v>7</v>
      </c>
      <c r="F1058" s="1" t="n">
        <f aca="false">B1058/C1058</f>
        <v>0.988610478359909</v>
      </c>
    </row>
    <row r="1059" customFormat="false" ht="12.75" hidden="false" customHeight="false" outlineLevel="0" collapsed="false">
      <c r="A1059" s="0" t="s">
        <v>1054</v>
      </c>
      <c r="B1059" s="0" t="n">
        <v>32.93</v>
      </c>
      <c r="C1059" s="0" t="n">
        <v>33.31</v>
      </c>
      <c r="D1059" s="0" t="n">
        <v>0.675082288713312</v>
      </c>
      <c r="E1059" s="0" t="s">
        <v>7</v>
      </c>
      <c r="F1059" s="1" t="n">
        <f aca="false">B1059/C1059</f>
        <v>0.988592014410087</v>
      </c>
    </row>
    <row r="1060" customFormat="false" ht="12.75" hidden="false" customHeight="false" outlineLevel="0" collapsed="false">
      <c r="A1060" s="0" t="s">
        <v>1055</v>
      </c>
      <c r="B1060" s="0" t="n">
        <v>253.85</v>
      </c>
      <c r="C1060" s="0" t="n">
        <v>256.79</v>
      </c>
      <c r="D1060" s="0" t="n">
        <v>0.24461896987749</v>
      </c>
      <c r="E1060" s="0" t="s">
        <v>7</v>
      </c>
      <c r="F1060" s="1" t="n">
        <f aca="false">B1060/C1060</f>
        <v>0.988550956034113</v>
      </c>
    </row>
    <row r="1061" customFormat="false" ht="12.75" hidden="false" customHeight="false" outlineLevel="0" collapsed="false">
      <c r="A1061" s="0" t="s">
        <v>1056</v>
      </c>
      <c r="B1061" s="0" t="n">
        <v>470.74</v>
      </c>
      <c r="C1061" s="0" t="n">
        <v>476.33</v>
      </c>
      <c r="D1061" s="0" t="n">
        <v>0.114047407991078</v>
      </c>
      <c r="E1061" s="0" t="s">
        <v>7</v>
      </c>
      <c r="F1061" s="1" t="n">
        <f aca="false">B1061/C1061</f>
        <v>0.988264438519514</v>
      </c>
    </row>
    <row r="1062" customFormat="false" ht="12.75" hidden="false" customHeight="false" outlineLevel="0" collapsed="false">
      <c r="A1062" s="0" t="s">
        <v>1057</v>
      </c>
      <c r="B1062" s="0" t="n">
        <v>83.45</v>
      </c>
      <c r="C1062" s="0" t="n">
        <v>84.67</v>
      </c>
      <c r="D1062" s="0" t="n">
        <v>0.516921503169548</v>
      </c>
      <c r="E1062" s="0" t="s">
        <v>7</v>
      </c>
      <c r="F1062" s="1" t="n">
        <f aca="false">B1062/C1062</f>
        <v>0.985591118459903</v>
      </c>
    </row>
    <row r="1063" customFormat="false" ht="12.75" hidden="false" customHeight="false" outlineLevel="0" collapsed="false">
      <c r="A1063" s="0" t="s">
        <v>1058</v>
      </c>
      <c r="B1063" s="0" t="n">
        <v>432.54</v>
      </c>
      <c r="C1063" s="0" t="n">
        <v>439.88</v>
      </c>
      <c r="D1063" s="0" t="n">
        <v>0.149185252270251</v>
      </c>
      <c r="E1063" s="0" t="s">
        <v>7</v>
      </c>
      <c r="F1063" s="1" t="n">
        <f aca="false">B1063/C1063</f>
        <v>0.98331363099027</v>
      </c>
    </row>
    <row r="1064" customFormat="false" ht="12.75" hidden="false" customHeight="false" outlineLevel="0" collapsed="false">
      <c r="A1064" s="0" t="s">
        <v>1059</v>
      </c>
      <c r="B1064" s="0" t="n">
        <v>1908.78</v>
      </c>
      <c r="C1064" s="0" t="n">
        <v>1944.67</v>
      </c>
      <c r="D1064" s="0" t="n">
        <v>0.0029042230441466</v>
      </c>
      <c r="E1064" s="0" t="s">
        <v>7</v>
      </c>
      <c r="F1064" s="1" t="n">
        <f aca="false">B1064/C1064</f>
        <v>0.981544426560805</v>
      </c>
    </row>
    <row r="1065" customFormat="false" ht="12.75" hidden="false" customHeight="false" outlineLevel="0" collapsed="false">
      <c r="A1065" s="0" t="s">
        <v>1060</v>
      </c>
      <c r="B1065" s="0" t="n">
        <v>49.2</v>
      </c>
      <c r="C1065" s="0" t="n">
        <v>50.13</v>
      </c>
      <c r="D1065" s="0" t="n">
        <v>0.63326112053316</v>
      </c>
      <c r="E1065" s="0" t="s">
        <v>7</v>
      </c>
      <c r="F1065" s="1" t="n">
        <f aca="false">B1065/C1065</f>
        <v>0.981448234590066</v>
      </c>
    </row>
    <row r="1066" customFormat="false" ht="12.75" hidden="false" customHeight="false" outlineLevel="0" collapsed="false">
      <c r="A1066" s="0" t="s">
        <v>1061</v>
      </c>
      <c r="B1066" s="0" t="n">
        <v>512.63</v>
      </c>
      <c r="C1066" s="0" t="n">
        <v>522.45</v>
      </c>
      <c r="D1066" s="0" t="n">
        <v>0.124389394811814</v>
      </c>
      <c r="E1066" s="0" t="s">
        <v>7</v>
      </c>
      <c r="F1066" s="1" t="n">
        <f aca="false">B1066/C1066</f>
        <v>0.981203942961049</v>
      </c>
    </row>
    <row r="1067" customFormat="false" ht="12.75" hidden="false" customHeight="false" outlineLevel="0" collapsed="false">
      <c r="A1067" s="0" t="s">
        <v>1062</v>
      </c>
      <c r="B1067" s="0" t="n">
        <v>52.9</v>
      </c>
      <c r="C1067" s="0" t="n">
        <v>53.95</v>
      </c>
      <c r="D1067" s="0" t="n">
        <v>0.624083154425703</v>
      </c>
      <c r="E1067" s="0" t="s">
        <v>7</v>
      </c>
      <c r="F1067" s="1" t="n">
        <f aca="false">B1067/C1067</f>
        <v>0.980537534754402</v>
      </c>
    </row>
    <row r="1068" customFormat="false" ht="12.75" hidden="false" customHeight="false" outlineLevel="0" collapsed="false">
      <c r="A1068" s="0" t="s">
        <v>1063</v>
      </c>
      <c r="B1068" s="0" t="n">
        <v>4266.99</v>
      </c>
      <c r="C1068" s="0" t="n">
        <v>4351.71</v>
      </c>
      <c r="D1068" s="5" t="n">
        <v>1.03156659936895E-005</v>
      </c>
      <c r="E1068" s="0" t="s">
        <v>21</v>
      </c>
      <c r="F1068" s="1" t="n">
        <f aca="false">B1068/C1068</f>
        <v>0.980531790951143</v>
      </c>
    </row>
    <row r="1069" customFormat="false" ht="12.75" hidden="false" customHeight="false" outlineLevel="0" collapsed="false">
      <c r="A1069" s="0" t="s">
        <v>1064</v>
      </c>
      <c r="B1069" s="0" t="n">
        <v>2801.25</v>
      </c>
      <c r="C1069" s="0" t="n">
        <v>2857.9</v>
      </c>
      <c r="D1069" s="0" t="n">
        <v>0.00037423235947382</v>
      </c>
      <c r="E1069" s="0" t="s">
        <v>21</v>
      </c>
      <c r="F1069" s="1" t="n">
        <f aca="false">B1069/C1069</f>
        <v>0.980177752895483</v>
      </c>
    </row>
    <row r="1070" customFormat="false" ht="12.75" hidden="false" customHeight="false" outlineLevel="0" collapsed="false">
      <c r="A1070" s="0" t="s">
        <v>1065</v>
      </c>
      <c r="B1070" s="0" t="n">
        <v>74.7</v>
      </c>
      <c r="C1070" s="0" t="n">
        <v>76.23</v>
      </c>
      <c r="D1070" s="0" t="n">
        <v>0.562830818960439</v>
      </c>
      <c r="E1070" s="0" t="s">
        <v>7</v>
      </c>
      <c r="F1070" s="1" t="n">
        <f aca="false">B1070/C1070</f>
        <v>0.979929161747344</v>
      </c>
    </row>
    <row r="1071" customFormat="false" ht="12.75" hidden="false" customHeight="false" outlineLevel="0" collapsed="false">
      <c r="A1071" s="0" t="s">
        <v>1066</v>
      </c>
      <c r="B1071" s="0" t="n">
        <v>365.23</v>
      </c>
      <c r="C1071" s="0" t="n">
        <v>372.94</v>
      </c>
      <c r="D1071" s="0" t="n">
        <v>0.203552800643209</v>
      </c>
      <c r="E1071" s="0" t="s">
        <v>7</v>
      </c>
      <c r="F1071" s="1" t="n">
        <f aca="false">B1071/C1071</f>
        <v>0.979326433206414</v>
      </c>
    </row>
    <row r="1072" customFormat="false" ht="12.75" hidden="false" customHeight="false" outlineLevel="0" collapsed="false">
      <c r="A1072" s="0" t="s">
        <v>1067</v>
      </c>
      <c r="B1072" s="0" t="n">
        <v>36.64</v>
      </c>
      <c r="C1072" s="0" t="n">
        <v>37.46</v>
      </c>
      <c r="D1072" s="0" t="n">
        <v>0.691050028477502</v>
      </c>
      <c r="E1072" s="0" t="s">
        <v>7</v>
      </c>
      <c r="F1072" s="1" t="n">
        <f aca="false">B1072/C1072</f>
        <v>0.978109983982915</v>
      </c>
    </row>
    <row r="1073" customFormat="false" ht="12.75" hidden="false" customHeight="false" outlineLevel="0" collapsed="false">
      <c r="A1073" s="0" t="s">
        <v>1068</v>
      </c>
      <c r="B1073" s="0" t="n">
        <v>360.69</v>
      </c>
      <c r="C1073" s="0" t="n">
        <v>368.95</v>
      </c>
      <c r="D1073" s="0" t="n">
        <v>0.214815451984614</v>
      </c>
      <c r="E1073" s="0" t="s">
        <v>7</v>
      </c>
      <c r="F1073" s="1" t="n">
        <f aca="false">B1073/C1073</f>
        <v>0.977612142566743</v>
      </c>
    </row>
    <row r="1074" customFormat="false" ht="12.75" hidden="false" customHeight="false" outlineLevel="0" collapsed="false">
      <c r="A1074" s="0" t="s">
        <v>1069</v>
      </c>
      <c r="B1074" s="0" t="n">
        <v>807.25</v>
      </c>
      <c r="C1074" s="0" t="n">
        <v>826.09</v>
      </c>
      <c r="D1074" s="0" t="n">
        <v>0.0646509855132335</v>
      </c>
      <c r="E1074" s="0" t="s">
        <v>7</v>
      </c>
      <c r="F1074" s="1" t="n">
        <f aca="false">B1074/C1074</f>
        <v>0.977193768233486</v>
      </c>
    </row>
    <row r="1075" customFormat="false" ht="12.75" hidden="false" customHeight="false" outlineLevel="0" collapsed="false">
      <c r="A1075" s="0" t="s">
        <v>1070</v>
      </c>
      <c r="B1075" s="0" t="n">
        <v>121.55</v>
      </c>
      <c r="C1075" s="0" t="n">
        <v>124.43</v>
      </c>
      <c r="D1075" s="0" t="n">
        <v>0.475194489251248</v>
      </c>
      <c r="E1075" s="0" t="s">
        <v>7</v>
      </c>
      <c r="F1075" s="1" t="n">
        <f aca="false">B1075/C1075</f>
        <v>0.976854456320823</v>
      </c>
    </row>
    <row r="1076" customFormat="false" ht="12.75" hidden="false" customHeight="false" outlineLevel="0" collapsed="false">
      <c r="A1076" s="0" t="s">
        <v>1071</v>
      </c>
      <c r="B1076" s="0" t="n">
        <v>65.43</v>
      </c>
      <c r="C1076" s="0" t="n">
        <v>67.04</v>
      </c>
      <c r="D1076" s="0" t="n">
        <v>0.603857031895709</v>
      </c>
      <c r="E1076" s="0" t="s">
        <v>7</v>
      </c>
      <c r="F1076" s="1" t="n">
        <f aca="false">B1076/C1076</f>
        <v>0.975984486873508</v>
      </c>
    </row>
    <row r="1077" customFormat="false" ht="12.75" hidden="false" customHeight="false" outlineLevel="0" collapsed="false">
      <c r="A1077" s="0" t="s">
        <v>1072</v>
      </c>
      <c r="B1077" s="0" t="n">
        <v>159.88</v>
      </c>
      <c r="C1077" s="0" t="n">
        <v>163.99</v>
      </c>
      <c r="D1077" s="0" t="n">
        <v>0.42274755171934</v>
      </c>
      <c r="E1077" s="0" t="s">
        <v>7</v>
      </c>
      <c r="F1077" s="1" t="n">
        <f aca="false">B1077/C1077</f>
        <v>0.974937496188792</v>
      </c>
    </row>
    <row r="1078" customFormat="false" ht="12.75" hidden="false" customHeight="false" outlineLevel="0" collapsed="false">
      <c r="A1078" s="0" t="s">
        <v>1073</v>
      </c>
      <c r="B1078" s="0" t="n">
        <v>51.91</v>
      </c>
      <c r="C1078" s="0" t="n">
        <v>53.28</v>
      </c>
      <c r="D1078" s="0" t="n">
        <v>0.650246901966275</v>
      </c>
      <c r="E1078" s="0" t="s">
        <v>7</v>
      </c>
      <c r="F1078" s="1" t="n">
        <f aca="false">B1078/C1078</f>
        <v>0.974286786786787</v>
      </c>
    </row>
    <row r="1079" customFormat="false" ht="12.75" hidden="false" customHeight="false" outlineLevel="0" collapsed="false">
      <c r="A1079" s="0" t="s">
        <v>1074</v>
      </c>
      <c r="B1079" s="3" t="n">
        <v>12.79</v>
      </c>
      <c r="C1079" s="0" t="n">
        <v>13.13</v>
      </c>
      <c r="D1079" s="0" t="n">
        <v>0.822292910097766</v>
      </c>
      <c r="E1079" s="0" t="s">
        <v>7</v>
      </c>
      <c r="F1079" s="1" t="n">
        <f aca="false">B1079/C1079</f>
        <v>0.974105102817974</v>
      </c>
    </row>
    <row r="1080" customFormat="false" ht="12.75" hidden="false" customHeight="false" outlineLevel="0" collapsed="false">
      <c r="A1080" s="0" t="s">
        <v>1075</v>
      </c>
      <c r="B1080" s="0" t="n">
        <v>15.33</v>
      </c>
      <c r="C1080" s="0" t="n">
        <v>15.74</v>
      </c>
      <c r="D1080" s="0" t="n">
        <v>0.806100297776067</v>
      </c>
      <c r="E1080" s="0" t="s">
        <v>7</v>
      </c>
      <c r="F1080" s="1" t="n">
        <f aca="false">B1080/C1080</f>
        <v>0.973951715374841</v>
      </c>
    </row>
    <row r="1081" customFormat="false" ht="12.75" hidden="false" customHeight="false" outlineLevel="0" collapsed="false">
      <c r="A1081" s="0" t="s">
        <v>1076</v>
      </c>
      <c r="B1081" s="0" t="n">
        <v>19.37</v>
      </c>
      <c r="C1081" s="0" t="n">
        <v>19.89</v>
      </c>
      <c r="D1081" s="0" t="n">
        <v>0.782844337054274</v>
      </c>
      <c r="E1081" s="0" t="s">
        <v>7</v>
      </c>
      <c r="F1081" s="1" t="n">
        <f aca="false">B1081/C1081</f>
        <v>0.973856209150327</v>
      </c>
    </row>
    <row r="1082" customFormat="false" ht="12.75" hidden="false" customHeight="false" outlineLevel="0" collapsed="false">
      <c r="A1082" s="0" t="s">
        <v>1077</v>
      </c>
      <c r="B1082" s="0" t="n">
        <v>566.83</v>
      </c>
      <c r="C1082" s="0" t="n">
        <v>582.23</v>
      </c>
      <c r="D1082" s="0" t="n">
        <v>0.137241733195112</v>
      </c>
      <c r="E1082" s="0" t="s">
        <v>7</v>
      </c>
      <c r="F1082" s="1" t="n">
        <f aca="false">B1082/C1082</f>
        <v>0.973549971660684</v>
      </c>
    </row>
    <row r="1083" customFormat="false" ht="12.75" hidden="false" customHeight="false" outlineLevel="0" collapsed="false">
      <c r="A1083" s="0" t="s">
        <v>1078</v>
      </c>
      <c r="B1083" s="3" t="n">
        <v>6.78</v>
      </c>
      <c r="C1083" s="3" t="n">
        <v>6.97</v>
      </c>
      <c r="D1083" s="0" t="n">
        <v>0.872109143395144</v>
      </c>
      <c r="E1083" s="0" t="s">
        <v>7</v>
      </c>
      <c r="F1083" s="1" t="n">
        <f aca="false">B1083/C1083</f>
        <v>0.972740315638451</v>
      </c>
    </row>
    <row r="1084" customFormat="false" ht="12.75" hidden="false" customHeight="false" outlineLevel="0" collapsed="false">
      <c r="A1084" s="0" t="s">
        <v>1079</v>
      </c>
      <c r="B1084" s="3" t="n">
        <v>9.6</v>
      </c>
      <c r="C1084" s="3" t="n">
        <v>9.87</v>
      </c>
      <c r="D1084" s="0" t="n">
        <v>0.848257750807205</v>
      </c>
      <c r="E1084" s="0" t="s">
        <v>7</v>
      </c>
      <c r="F1084" s="1" t="n">
        <f aca="false">B1084/C1084</f>
        <v>0.972644376899696</v>
      </c>
    </row>
    <row r="1085" customFormat="false" ht="12.75" hidden="false" customHeight="false" outlineLevel="0" collapsed="false">
      <c r="A1085" s="0" t="s">
        <v>295</v>
      </c>
      <c r="B1085" s="0" t="n">
        <v>25.63</v>
      </c>
      <c r="C1085" s="0" t="n">
        <v>26.38</v>
      </c>
      <c r="D1085" s="0" t="n">
        <v>0.757518339205488</v>
      </c>
      <c r="E1085" s="0" t="s">
        <v>7</v>
      </c>
      <c r="F1085" s="1" t="n">
        <f aca="false">B1085/C1085</f>
        <v>0.971569370735406</v>
      </c>
    </row>
    <row r="1086" customFormat="false" ht="12.75" hidden="false" customHeight="false" outlineLevel="0" collapsed="false">
      <c r="A1086" s="0" t="s">
        <v>1080</v>
      </c>
      <c r="B1086" s="0" t="n">
        <v>68.2</v>
      </c>
      <c r="C1086" s="0" t="n">
        <v>70.25</v>
      </c>
      <c r="D1086" s="0" t="n">
        <v>0.617647578968237</v>
      </c>
      <c r="E1086" s="0" t="s">
        <v>7</v>
      </c>
      <c r="F1086" s="1" t="n">
        <f aca="false">B1086/C1086</f>
        <v>0.970818505338078</v>
      </c>
    </row>
    <row r="1087" customFormat="false" ht="12.75" hidden="false" customHeight="false" outlineLevel="0" collapsed="false">
      <c r="A1087" s="0" t="s">
        <v>162</v>
      </c>
      <c r="B1087" s="0" t="n">
        <v>273.99</v>
      </c>
      <c r="C1087" s="0" t="n">
        <v>282.37</v>
      </c>
      <c r="D1087" s="0" t="n">
        <v>0.319858025478202</v>
      </c>
      <c r="E1087" s="0" t="s">
        <v>7</v>
      </c>
      <c r="F1087" s="1" t="n">
        <f aca="false">B1087/C1087</f>
        <v>0.970322626341325</v>
      </c>
    </row>
    <row r="1088" customFormat="false" ht="12.75" hidden="false" customHeight="false" outlineLevel="0" collapsed="false">
      <c r="A1088" s="0" t="s">
        <v>1081</v>
      </c>
      <c r="B1088" s="0" t="n">
        <v>224.39</v>
      </c>
      <c r="C1088" s="0" t="n">
        <v>231.42</v>
      </c>
      <c r="D1088" s="0" t="n">
        <v>0.372047057588083</v>
      </c>
      <c r="E1088" s="0" t="s">
        <v>7</v>
      </c>
      <c r="F1088" s="1" t="n">
        <f aca="false">B1088/C1088</f>
        <v>0.969622331691297</v>
      </c>
    </row>
    <row r="1089" customFormat="false" ht="12.75" hidden="false" customHeight="false" outlineLevel="0" collapsed="false">
      <c r="A1089" s="0" t="s">
        <v>1082</v>
      </c>
      <c r="B1089" s="0" t="n">
        <v>310.36</v>
      </c>
      <c r="C1089" s="0" t="n">
        <v>320.12</v>
      </c>
      <c r="D1089" s="0" t="n">
        <v>0.29443285145003</v>
      </c>
      <c r="E1089" s="0" t="s">
        <v>7</v>
      </c>
      <c r="F1089" s="1" t="n">
        <f aca="false">B1089/C1089</f>
        <v>0.969511433212545</v>
      </c>
    </row>
    <row r="1090" customFormat="false" ht="12.75" hidden="false" customHeight="false" outlineLevel="0" collapsed="false">
      <c r="A1090" s="0" t="s">
        <v>1083</v>
      </c>
      <c r="B1090" s="0" t="n">
        <v>843.73</v>
      </c>
      <c r="C1090" s="0" t="n">
        <v>870.59</v>
      </c>
      <c r="D1090" s="0" t="n">
        <v>0.0851558148102641</v>
      </c>
      <c r="E1090" s="0" t="s">
        <v>7</v>
      </c>
      <c r="F1090" s="1" t="n">
        <f aca="false">B1090/C1090</f>
        <v>0.969147359836433</v>
      </c>
    </row>
    <row r="1091" customFormat="false" ht="12.75" hidden="false" customHeight="false" outlineLevel="0" collapsed="false">
      <c r="A1091" s="0" t="s">
        <v>1084</v>
      </c>
      <c r="B1091" s="0" t="n">
        <v>1517.39</v>
      </c>
      <c r="C1091" s="0" t="n">
        <v>1565.82</v>
      </c>
      <c r="D1091" s="0" t="n">
        <v>0.0210390278690461</v>
      </c>
      <c r="E1091" s="0" t="s">
        <v>7</v>
      </c>
      <c r="F1091" s="1" t="n">
        <f aca="false">B1091/C1091</f>
        <v>0.969070518961311</v>
      </c>
    </row>
    <row r="1092" customFormat="false" ht="12.75" hidden="false" customHeight="false" outlineLevel="0" collapsed="false">
      <c r="A1092" s="0" t="s">
        <v>1085</v>
      </c>
      <c r="B1092" s="0" t="n">
        <v>377.78</v>
      </c>
      <c r="C1092" s="0" t="n">
        <v>389.93</v>
      </c>
      <c r="D1092" s="0" t="n">
        <v>0.251227387140869</v>
      </c>
      <c r="E1092" s="0" t="s">
        <v>7</v>
      </c>
      <c r="F1092" s="1" t="n">
        <f aca="false">B1092/C1092</f>
        <v>0.968840561126356</v>
      </c>
    </row>
    <row r="1093" customFormat="false" ht="12.75" hidden="false" customHeight="false" outlineLevel="0" collapsed="false">
      <c r="A1093" s="0" t="s">
        <v>1086</v>
      </c>
      <c r="B1093" s="0" t="n">
        <v>72.45</v>
      </c>
      <c r="C1093" s="0" t="n">
        <v>74.82</v>
      </c>
      <c r="D1093" s="0" t="n">
        <v>0.617628242988004</v>
      </c>
      <c r="E1093" s="0" t="s">
        <v>7</v>
      </c>
      <c r="F1093" s="1" t="n">
        <f aca="false">B1093/C1093</f>
        <v>0.968323977546111</v>
      </c>
    </row>
    <row r="1094" customFormat="false" ht="12.75" hidden="false" customHeight="false" outlineLevel="0" collapsed="false">
      <c r="A1094" s="0" t="s">
        <v>1087</v>
      </c>
      <c r="B1094" s="0" t="n">
        <v>439.24</v>
      </c>
      <c r="C1094" s="0" t="n">
        <v>453.64</v>
      </c>
      <c r="D1094" s="0" t="n">
        <v>0.219296865972017</v>
      </c>
      <c r="E1094" s="0" t="s">
        <v>7</v>
      </c>
      <c r="F1094" s="1" t="n">
        <f aca="false">B1094/C1094</f>
        <v>0.968256767480822</v>
      </c>
    </row>
    <row r="1095" customFormat="false" ht="12.75" hidden="false" customHeight="false" outlineLevel="0" collapsed="false">
      <c r="A1095" s="0" t="s">
        <v>1088</v>
      </c>
      <c r="B1095" s="0" t="n">
        <v>448.75</v>
      </c>
      <c r="C1095" s="0" t="n">
        <v>463.54</v>
      </c>
      <c r="D1095" s="0" t="n">
        <v>0.215295919546738</v>
      </c>
      <c r="E1095" s="0" t="s">
        <v>7</v>
      </c>
      <c r="F1095" s="1" t="n">
        <f aca="false">B1095/C1095</f>
        <v>0.968093368425594</v>
      </c>
    </row>
    <row r="1096" customFormat="false" ht="12.75" hidden="false" customHeight="false" outlineLevel="0" collapsed="false">
      <c r="A1096" s="0" t="s">
        <v>1089</v>
      </c>
      <c r="B1096" s="0" t="n">
        <v>573.37</v>
      </c>
      <c r="C1096" s="0" t="n">
        <v>592.31</v>
      </c>
      <c r="D1096" s="0" t="n">
        <v>0.161650448515758</v>
      </c>
      <c r="E1096" s="0" t="s">
        <v>7</v>
      </c>
      <c r="F1096" s="1" t="n">
        <f aca="false">B1096/C1096</f>
        <v>0.968023501207138</v>
      </c>
    </row>
    <row r="1097" customFormat="false" ht="12.75" hidden="false" customHeight="false" outlineLevel="0" collapsed="false">
      <c r="A1097" s="0" t="s">
        <v>1090</v>
      </c>
      <c r="B1097" s="0" t="n">
        <v>103.73</v>
      </c>
      <c r="C1097" s="0" t="n">
        <v>107.26</v>
      </c>
      <c r="D1097" s="0" t="n">
        <v>0.556354830519731</v>
      </c>
      <c r="E1097" s="0" t="s">
        <v>7</v>
      </c>
      <c r="F1097" s="1" t="n">
        <f aca="false">B1097/C1097</f>
        <v>0.967089315681522</v>
      </c>
    </row>
    <row r="1098" customFormat="false" ht="12.75" hidden="false" customHeight="false" outlineLevel="0" collapsed="false">
      <c r="A1098" s="0" t="s">
        <v>1091</v>
      </c>
      <c r="B1098" s="0" t="n">
        <v>309.78</v>
      </c>
      <c r="C1098" s="0" t="n">
        <v>321.07</v>
      </c>
      <c r="D1098" s="0" t="n">
        <v>0.323165139177748</v>
      </c>
      <c r="E1098" s="0" t="s">
        <v>7</v>
      </c>
      <c r="F1098" s="1" t="n">
        <f aca="false">B1098/C1098</f>
        <v>0.96483632852649</v>
      </c>
    </row>
    <row r="1099" customFormat="false" ht="12.75" hidden="false" customHeight="false" outlineLevel="0" collapsed="false">
      <c r="A1099" s="0" t="s">
        <v>1092</v>
      </c>
      <c r="B1099" s="0" t="n">
        <v>234.55</v>
      </c>
      <c r="C1099" s="0" t="n">
        <v>243.3</v>
      </c>
      <c r="D1099" s="0" t="n">
        <v>0.394908359513249</v>
      </c>
      <c r="E1099" s="0" t="s">
        <v>7</v>
      </c>
      <c r="F1099" s="1" t="n">
        <f aca="false">B1099/C1099</f>
        <v>0.964036169338266</v>
      </c>
    </row>
    <row r="1100" customFormat="false" ht="12.75" hidden="false" customHeight="false" outlineLevel="0" collapsed="false">
      <c r="A1100" s="0" t="s">
        <v>1093</v>
      </c>
      <c r="B1100" s="0" t="n">
        <v>504.54</v>
      </c>
      <c r="C1100" s="0" t="n">
        <v>523.68</v>
      </c>
      <c r="D1100" s="0" t="n">
        <v>0.215576404648997</v>
      </c>
      <c r="E1100" s="0" t="s">
        <v>7</v>
      </c>
      <c r="F1100" s="1" t="n">
        <f aca="false">B1100/C1100</f>
        <v>0.963450962419798</v>
      </c>
    </row>
    <row r="1101" customFormat="false" ht="12.75" hidden="false" customHeight="false" outlineLevel="0" collapsed="false">
      <c r="A1101" s="0" t="s">
        <v>1094</v>
      </c>
      <c r="B1101" s="0" t="n">
        <v>176.68</v>
      </c>
      <c r="C1101" s="0" t="n">
        <v>183.45</v>
      </c>
      <c r="D1101" s="0" t="n">
        <v>0.465835679379674</v>
      </c>
      <c r="E1101" s="0" t="s">
        <v>7</v>
      </c>
      <c r="F1101" s="1" t="n">
        <f aca="false">B1101/C1101</f>
        <v>0.963096211501772</v>
      </c>
    </row>
    <row r="1102" customFormat="false" ht="12.75" hidden="false" customHeight="false" outlineLevel="0" collapsed="false">
      <c r="A1102" s="0" t="s">
        <v>1095</v>
      </c>
      <c r="B1102" s="0" t="n">
        <v>100.24</v>
      </c>
      <c r="C1102" s="0" t="n">
        <v>104.15</v>
      </c>
      <c r="D1102" s="0" t="n">
        <v>0.586004051740721</v>
      </c>
      <c r="E1102" s="0" t="s">
        <v>7</v>
      </c>
      <c r="F1102" s="1" t="n">
        <f aca="false">B1102/C1102</f>
        <v>0.962457993278925</v>
      </c>
    </row>
    <row r="1103" customFormat="false" ht="12.75" hidden="false" customHeight="false" outlineLevel="0" collapsed="false">
      <c r="A1103" s="0" t="s">
        <v>1096</v>
      </c>
      <c r="B1103" s="0" t="n">
        <v>32.96</v>
      </c>
      <c r="C1103" s="0" t="n">
        <v>34.25</v>
      </c>
      <c r="D1103" s="0" t="n">
        <v>0.75520502756373</v>
      </c>
      <c r="E1103" s="0" t="s">
        <v>7</v>
      </c>
      <c r="F1103" s="1" t="n">
        <f aca="false">B1103/C1103</f>
        <v>0.962335766423358</v>
      </c>
    </row>
    <row r="1104" customFormat="false" ht="12.75" hidden="false" customHeight="false" outlineLevel="0" collapsed="false">
      <c r="A1104" s="0" t="s">
        <v>1097</v>
      </c>
      <c r="B1104" s="0" t="n">
        <v>120.89</v>
      </c>
      <c r="C1104" s="0" t="n">
        <v>125.78</v>
      </c>
      <c r="D1104" s="0" t="n">
        <v>0.55692721335539</v>
      </c>
      <c r="E1104" s="0" t="s">
        <v>7</v>
      </c>
      <c r="F1104" s="1" t="n">
        <f aca="false">B1104/C1104</f>
        <v>0.961122595007155</v>
      </c>
    </row>
    <row r="1105" customFormat="false" ht="12.75" hidden="false" customHeight="false" outlineLevel="0" collapsed="false">
      <c r="A1105" s="0" t="s">
        <v>1098</v>
      </c>
      <c r="B1105" s="0" t="n">
        <v>121.59</v>
      </c>
      <c r="C1105" s="0" t="n">
        <v>126.51</v>
      </c>
      <c r="D1105" s="0" t="n">
        <v>0.555856481303007</v>
      </c>
      <c r="E1105" s="0" t="s">
        <v>7</v>
      </c>
      <c r="F1105" s="1" t="n">
        <f aca="false">B1105/C1105</f>
        <v>0.961109793692198</v>
      </c>
    </row>
    <row r="1106" customFormat="false" ht="12.75" hidden="false" customHeight="false" outlineLevel="0" collapsed="false">
      <c r="A1106" s="0" t="s">
        <v>1099</v>
      </c>
      <c r="B1106" s="0" t="n">
        <v>46.67</v>
      </c>
      <c r="C1106" s="0" t="n">
        <v>48.58</v>
      </c>
      <c r="D1106" s="0" t="n">
        <v>0.716773908909874</v>
      </c>
      <c r="E1106" s="0" t="s">
        <v>7</v>
      </c>
      <c r="F1106" s="1" t="n">
        <f aca="false">B1106/C1106</f>
        <v>0.96068340881021</v>
      </c>
    </row>
    <row r="1107" customFormat="false" ht="12.75" hidden="false" customHeight="false" outlineLevel="0" collapsed="false">
      <c r="A1107" s="0" t="s">
        <v>1100</v>
      </c>
      <c r="B1107" s="3" t="n">
        <v>2.19</v>
      </c>
      <c r="C1107" s="3" t="n">
        <v>2.28</v>
      </c>
      <c r="D1107" s="0" t="n">
        <v>0.937499271050314</v>
      </c>
      <c r="E1107" s="0" t="s">
        <v>7</v>
      </c>
      <c r="F1107" s="1" t="n">
        <f aca="false">B1107/C1107</f>
        <v>0.960526315789474</v>
      </c>
    </row>
    <row r="1108" customFormat="false" ht="12.75" hidden="false" customHeight="false" outlineLevel="0" collapsed="false">
      <c r="A1108" s="0" t="s">
        <v>1101</v>
      </c>
      <c r="B1108" s="0" t="n">
        <v>155.4</v>
      </c>
      <c r="C1108" s="0" t="n">
        <v>161.98</v>
      </c>
      <c r="D1108" s="0" t="n">
        <v>0.515619015346347</v>
      </c>
      <c r="E1108" s="0" t="s">
        <v>7</v>
      </c>
      <c r="F1108" s="1" t="n">
        <f aca="false">B1108/C1108</f>
        <v>0.959377700950735</v>
      </c>
    </row>
    <row r="1109" customFormat="false" ht="12.75" hidden="false" customHeight="false" outlineLevel="0" collapsed="false">
      <c r="A1109" s="0" t="s">
        <v>1102</v>
      </c>
      <c r="B1109" s="0" t="n">
        <v>74.56</v>
      </c>
      <c r="C1109" s="0" t="n">
        <v>77.83</v>
      </c>
      <c r="D1109" s="0" t="n">
        <v>0.658858871517101</v>
      </c>
      <c r="E1109" s="0" t="s">
        <v>7</v>
      </c>
      <c r="F1109" s="1" t="n">
        <f aca="false">B1109/C1109</f>
        <v>0.957985352691764</v>
      </c>
    </row>
    <row r="1110" customFormat="false" ht="12.75" hidden="false" customHeight="false" outlineLevel="0" collapsed="false">
      <c r="A1110" s="0" t="s">
        <v>1103</v>
      </c>
      <c r="B1110" s="0" t="n">
        <v>4656.04</v>
      </c>
      <c r="C1110" s="0" t="n">
        <v>4872.01</v>
      </c>
      <c r="D1110" s="0" t="n">
        <v>0.000723195141861253</v>
      </c>
      <c r="E1110" s="0" t="s">
        <v>21</v>
      </c>
      <c r="F1110" s="1" t="n">
        <f aca="false">B1110/C1110</f>
        <v>0.955671273252723</v>
      </c>
    </row>
    <row r="1111" customFormat="false" ht="12.75" hidden="false" customHeight="false" outlineLevel="0" collapsed="false">
      <c r="A1111" s="0" t="s">
        <v>1104</v>
      </c>
      <c r="B1111" s="0" t="n">
        <v>228.93</v>
      </c>
      <c r="C1111" s="0" t="n">
        <v>239.89</v>
      </c>
      <c r="D1111" s="0" t="n">
        <v>0.463688509731452</v>
      </c>
      <c r="E1111" s="0" t="s">
        <v>7</v>
      </c>
      <c r="F1111" s="1" t="n">
        <f aca="false">B1111/C1111</f>
        <v>0.954312393180208</v>
      </c>
    </row>
    <row r="1112" customFormat="false" ht="12.75" hidden="false" customHeight="false" outlineLevel="0" collapsed="false">
      <c r="A1112" s="0" t="s">
        <v>1105</v>
      </c>
      <c r="B1112" s="0" t="n">
        <v>565.24</v>
      </c>
      <c r="C1112" s="0" t="n">
        <v>592.94</v>
      </c>
      <c r="D1112" s="0" t="n">
        <v>0.256970895483672</v>
      </c>
      <c r="E1112" s="0" t="s">
        <v>7</v>
      </c>
      <c r="F1112" s="1" t="n">
        <f aca="false">B1112/C1112</f>
        <v>0.953283637467535</v>
      </c>
    </row>
    <row r="1113" customFormat="false" ht="12.75" hidden="false" customHeight="false" outlineLevel="0" collapsed="false">
      <c r="A1113" s="0" t="s">
        <v>1106</v>
      </c>
      <c r="B1113" s="0" t="n">
        <v>45.96</v>
      </c>
      <c r="C1113" s="0" t="n">
        <v>48.3</v>
      </c>
      <c r="D1113" s="0" t="n">
        <v>0.753160916768782</v>
      </c>
      <c r="E1113" s="0" t="s">
        <v>7</v>
      </c>
      <c r="F1113" s="1" t="n">
        <f aca="false">B1113/C1113</f>
        <v>0.951552795031056</v>
      </c>
    </row>
    <row r="1114" customFormat="false" ht="12.75" hidden="false" customHeight="false" outlineLevel="0" collapsed="false">
      <c r="A1114" s="0" t="s">
        <v>1107</v>
      </c>
      <c r="B1114" s="0" t="n">
        <v>76.02</v>
      </c>
      <c r="C1114" s="0" t="n">
        <v>79.92</v>
      </c>
      <c r="D1114" s="0" t="n">
        <v>0.687552338596326</v>
      </c>
      <c r="E1114" s="0" t="s">
        <v>7</v>
      </c>
      <c r="F1114" s="1" t="n">
        <f aca="false">B1114/C1114</f>
        <v>0.951201201201201</v>
      </c>
    </row>
    <row r="1115" customFormat="false" ht="12.75" hidden="false" customHeight="false" outlineLevel="0" collapsed="false">
      <c r="A1115" s="0" t="s">
        <v>1108</v>
      </c>
      <c r="B1115" s="0" t="n">
        <v>60.22</v>
      </c>
      <c r="C1115" s="0" t="n">
        <v>63.33</v>
      </c>
      <c r="D1115" s="0" t="n">
        <v>0.721711926895898</v>
      </c>
      <c r="E1115" s="0" t="s">
        <v>7</v>
      </c>
      <c r="F1115" s="1" t="n">
        <f aca="false">B1115/C1115</f>
        <v>0.950892152218538</v>
      </c>
    </row>
    <row r="1116" customFormat="false" ht="12.75" hidden="false" customHeight="false" outlineLevel="0" collapsed="false">
      <c r="A1116" s="0" t="s">
        <v>1109</v>
      </c>
      <c r="B1116" s="0" t="n">
        <v>4827.92</v>
      </c>
      <c r="C1116" s="0" t="n">
        <v>5078.78</v>
      </c>
      <c r="D1116" s="0" t="n">
        <v>0.00146221570448444</v>
      </c>
      <c r="E1116" s="0" t="s">
        <v>7</v>
      </c>
      <c r="F1116" s="1" t="n">
        <f aca="false">B1116/C1116</f>
        <v>0.950606247957187</v>
      </c>
    </row>
    <row r="1117" customFormat="false" ht="12.75" hidden="false" customHeight="false" outlineLevel="0" collapsed="false">
      <c r="A1117" s="0" t="s">
        <v>1110</v>
      </c>
      <c r="B1117" s="0" t="n">
        <v>94.09</v>
      </c>
      <c r="C1117" s="0" t="n">
        <v>99.1</v>
      </c>
      <c r="D1117" s="0" t="n">
        <v>0.663714074579542</v>
      </c>
      <c r="E1117" s="0" t="s">
        <v>7</v>
      </c>
      <c r="F1117" s="1" t="n">
        <f aca="false">B1117/C1117</f>
        <v>0.949445005045409</v>
      </c>
    </row>
    <row r="1118" customFormat="false" ht="12.75" hidden="false" customHeight="false" outlineLevel="0" collapsed="false">
      <c r="A1118" s="0" t="s">
        <v>1111</v>
      </c>
      <c r="B1118" s="0" t="n">
        <v>27.92</v>
      </c>
      <c r="C1118" s="0" t="n">
        <v>29.41</v>
      </c>
      <c r="D1118" s="0" t="n">
        <v>0.813111470717508</v>
      </c>
      <c r="E1118" s="0" t="s">
        <v>7</v>
      </c>
      <c r="F1118" s="1" t="n">
        <f aca="false">B1118/C1118</f>
        <v>0.949336960217613</v>
      </c>
    </row>
    <row r="1119" customFormat="false" ht="12.75" hidden="false" customHeight="false" outlineLevel="0" collapsed="false">
      <c r="A1119" s="0" t="s">
        <v>1112</v>
      </c>
      <c r="B1119" s="0" t="n">
        <v>373.65</v>
      </c>
      <c r="C1119" s="0" t="n">
        <v>393.69</v>
      </c>
      <c r="D1119" s="0" t="n">
        <v>0.388926123415473</v>
      </c>
      <c r="E1119" s="0" t="s">
        <v>7</v>
      </c>
      <c r="F1119" s="1" t="n">
        <f aca="false">B1119/C1119</f>
        <v>0.949097005257944</v>
      </c>
    </row>
    <row r="1120" customFormat="false" ht="12.75" hidden="false" customHeight="false" outlineLevel="0" collapsed="false">
      <c r="A1120" s="0" t="s">
        <v>1113</v>
      </c>
      <c r="B1120" s="0" t="n">
        <v>131.35</v>
      </c>
      <c r="C1120" s="0" t="n">
        <v>138.41</v>
      </c>
      <c r="D1120" s="0" t="n">
        <v>0.610144565599638</v>
      </c>
      <c r="E1120" s="0" t="s">
        <v>7</v>
      </c>
      <c r="F1120" s="1" t="n">
        <f aca="false">B1120/C1120</f>
        <v>0.948992124846471</v>
      </c>
    </row>
    <row r="1121" customFormat="false" ht="12.75" hidden="false" customHeight="false" outlineLevel="0" collapsed="false">
      <c r="A1121" s="0" t="s">
        <v>1114</v>
      </c>
      <c r="B1121" s="0" t="n">
        <v>868.6</v>
      </c>
      <c r="C1121" s="0" t="n">
        <v>916.29</v>
      </c>
      <c r="D1121" s="0" t="n">
        <v>0.197455500905067</v>
      </c>
      <c r="E1121" s="0" t="s">
        <v>7</v>
      </c>
      <c r="F1121" s="1" t="n">
        <f aca="false">B1121/C1121</f>
        <v>0.947953158934399</v>
      </c>
    </row>
    <row r="1122" customFormat="false" ht="12.75" hidden="false" customHeight="false" outlineLevel="0" collapsed="false">
      <c r="A1122" s="0" t="s">
        <v>1115</v>
      </c>
      <c r="B1122" s="0" t="n">
        <v>2019.25</v>
      </c>
      <c r="C1122" s="0" t="n">
        <v>2131.16</v>
      </c>
      <c r="D1122" s="0" t="n">
        <v>0.0510963946774595</v>
      </c>
      <c r="E1122" s="0" t="s">
        <v>7</v>
      </c>
      <c r="F1122" s="1" t="n">
        <f aca="false">B1122/C1122</f>
        <v>0.947488691604572</v>
      </c>
    </row>
    <row r="1123" customFormat="false" ht="12.75" hidden="false" customHeight="false" outlineLevel="0" collapsed="false">
      <c r="A1123" s="0" t="s">
        <v>1116</v>
      </c>
      <c r="B1123" s="0" t="n">
        <v>158.36</v>
      </c>
      <c r="C1123" s="0" t="n">
        <v>167.16</v>
      </c>
      <c r="D1123" s="0" t="n">
        <v>0.58608977163702</v>
      </c>
      <c r="E1123" s="0" t="s">
        <v>7</v>
      </c>
      <c r="F1123" s="1" t="n">
        <f aca="false">B1123/C1123</f>
        <v>0.947355826752812</v>
      </c>
    </row>
    <row r="1124" customFormat="false" ht="12.75" hidden="false" customHeight="false" outlineLevel="0" collapsed="false">
      <c r="A1124" s="0" t="s">
        <v>1117</v>
      </c>
      <c r="B1124" s="3" t="n">
        <v>11.45</v>
      </c>
      <c r="C1124" s="3" t="n">
        <v>12.09</v>
      </c>
      <c r="D1124" s="0" t="n">
        <v>0.884184202603164</v>
      </c>
      <c r="E1124" s="0" t="s">
        <v>7</v>
      </c>
      <c r="F1124" s="1" t="n">
        <f aca="false">B1124/C1124</f>
        <v>0.947063688999173</v>
      </c>
    </row>
    <row r="1125" customFormat="false" ht="12.75" hidden="false" customHeight="false" outlineLevel="0" collapsed="false">
      <c r="A1125" s="0" t="s">
        <v>1118</v>
      </c>
      <c r="B1125" s="0" t="n">
        <v>154.1</v>
      </c>
      <c r="C1125" s="0" t="n">
        <v>162.84</v>
      </c>
      <c r="D1125" s="0" t="n">
        <v>0.59777040167837</v>
      </c>
      <c r="E1125" s="0" t="s">
        <v>7</v>
      </c>
      <c r="F1125" s="1" t="n">
        <f aca="false">B1125/C1125</f>
        <v>0.946327683615819</v>
      </c>
    </row>
    <row r="1126" customFormat="false" ht="12.75" hidden="false" customHeight="false" outlineLevel="0" collapsed="false">
      <c r="A1126" s="0" t="s">
        <v>1119</v>
      </c>
      <c r="B1126" s="0" t="n">
        <v>1803.36</v>
      </c>
      <c r="C1126" s="0" t="n">
        <v>1908.1</v>
      </c>
      <c r="D1126" s="0" t="n">
        <v>0.0771207987370384</v>
      </c>
      <c r="E1126" s="0" t="s">
        <v>7</v>
      </c>
      <c r="F1126" s="1" t="n">
        <f aca="false">B1126/C1126</f>
        <v>0.945107698757927</v>
      </c>
    </row>
    <row r="1127" customFormat="false" ht="12.75" hidden="false" customHeight="false" outlineLevel="0" collapsed="false">
      <c r="A1127" s="0" t="s">
        <v>1120</v>
      </c>
      <c r="B1127" s="0" t="n">
        <v>180.22</v>
      </c>
      <c r="C1127" s="0" t="n">
        <v>190.73</v>
      </c>
      <c r="D1127" s="0" t="n">
        <v>0.578069042163776</v>
      </c>
      <c r="E1127" s="0" t="s">
        <v>7</v>
      </c>
      <c r="F1127" s="1" t="n">
        <f aca="false">B1127/C1127</f>
        <v>0.944895926178367</v>
      </c>
    </row>
    <row r="1128" customFormat="false" ht="12.75" hidden="false" customHeight="false" outlineLevel="0" collapsed="false">
      <c r="A1128" s="0" t="s">
        <v>1121</v>
      </c>
      <c r="B1128" s="0" t="n">
        <v>178.47</v>
      </c>
      <c r="C1128" s="0" t="n">
        <v>188.99</v>
      </c>
      <c r="D1128" s="0" t="n">
        <v>0.583765109344263</v>
      </c>
      <c r="E1128" s="0" t="s">
        <v>7</v>
      </c>
      <c r="F1128" s="1" t="n">
        <f aca="false">B1128/C1128</f>
        <v>0.944335679136462</v>
      </c>
    </row>
    <row r="1129" customFormat="false" ht="12.75" hidden="false" customHeight="false" outlineLevel="0" collapsed="false">
      <c r="A1129" s="0" t="s">
        <v>1122</v>
      </c>
      <c r="B1129" s="0" t="n">
        <v>89.23</v>
      </c>
      <c r="C1129" s="0" t="n">
        <v>94.49</v>
      </c>
      <c r="D1129" s="0" t="n">
        <v>0.698482441924095</v>
      </c>
      <c r="E1129" s="0" t="s">
        <v>7</v>
      </c>
      <c r="F1129" s="1" t="n">
        <f aca="false">B1129/C1129</f>
        <v>0.944332733622606</v>
      </c>
    </row>
    <row r="1130" customFormat="false" ht="12.75" hidden="false" customHeight="false" outlineLevel="0" collapsed="false">
      <c r="A1130" s="0" t="s">
        <v>1123</v>
      </c>
      <c r="B1130" s="0" t="n">
        <v>37.9</v>
      </c>
      <c r="C1130" s="0" t="n">
        <v>40.15</v>
      </c>
      <c r="D1130" s="0" t="n">
        <v>0.802020928282571</v>
      </c>
      <c r="E1130" s="0" t="s">
        <v>7</v>
      </c>
      <c r="F1130" s="1" t="n">
        <f aca="false">B1130/C1130</f>
        <v>0.943960149439602</v>
      </c>
    </row>
    <row r="1131" customFormat="false" ht="12.75" hidden="false" customHeight="false" outlineLevel="0" collapsed="false">
      <c r="A1131" s="0" t="s">
        <v>1124</v>
      </c>
      <c r="B1131" s="0" t="n">
        <v>972.13</v>
      </c>
      <c r="C1131" s="0" t="n">
        <v>1030.67</v>
      </c>
      <c r="D1131" s="0" t="n">
        <v>0.210310002112516</v>
      </c>
      <c r="E1131" s="0" t="s">
        <v>7</v>
      </c>
      <c r="F1131" s="1" t="n">
        <f aca="false">B1131/C1131</f>
        <v>0.943201994818904</v>
      </c>
    </row>
    <row r="1132" customFormat="false" ht="12.75" hidden="false" customHeight="false" outlineLevel="0" collapsed="false">
      <c r="A1132" s="0" t="s">
        <v>1125</v>
      </c>
      <c r="B1132" s="0" t="n">
        <v>13.61</v>
      </c>
      <c r="C1132" s="0" t="n">
        <v>14.45</v>
      </c>
      <c r="D1132" s="0" t="n">
        <v>0.885141480565617</v>
      </c>
      <c r="E1132" s="0" t="s">
        <v>7</v>
      </c>
      <c r="F1132" s="1" t="n">
        <f aca="false">B1132/C1132</f>
        <v>0.941868512110727</v>
      </c>
    </row>
    <row r="1133" customFormat="false" ht="12.75" hidden="false" customHeight="false" outlineLevel="0" collapsed="false">
      <c r="A1133" s="0" t="s">
        <v>1126</v>
      </c>
      <c r="B1133" s="0" t="n">
        <v>25.98</v>
      </c>
      <c r="C1133" s="0" t="n">
        <v>27.59</v>
      </c>
      <c r="D1133" s="0" t="n">
        <v>0.84247527201731</v>
      </c>
      <c r="E1133" s="0" t="s">
        <v>7</v>
      </c>
      <c r="F1133" s="1" t="n">
        <f aca="false">B1133/C1133</f>
        <v>0.941645523740486</v>
      </c>
    </row>
    <row r="1134" customFormat="false" ht="12.75" hidden="false" customHeight="false" outlineLevel="0" collapsed="false">
      <c r="A1134" s="0" t="s">
        <v>1127</v>
      </c>
      <c r="B1134" s="0" t="n">
        <v>107.95</v>
      </c>
      <c r="C1134" s="0" t="n">
        <v>114.66</v>
      </c>
      <c r="D1134" s="0" t="n">
        <v>0.686355519069896</v>
      </c>
      <c r="E1134" s="0" t="s">
        <v>7</v>
      </c>
      <c r="F1134" s="1" t="n">
        <f aca="false">B1134/C1134</f>
        <v>0.94147915576487</v>
      </c>
    </row>
    <row r="1135" customFormat="false" ht="12.75" hidden="false" customHeight="false" outlineLevel="0" collapsed="false">
      <c r="A1135" s="0" t="s">
        <v>1128</v>
      </c>
      <c r="B1135" s="0" t="n">
        <v>1623.88</v>
      </c>
      <c r="C1135" s="0" t="n">
        <v>1726.01</v>
      </c>
      <c r="D1135" s="0" t="n">
        <v>0.121712237050765</v>
      </c>
      <c r="E1135" s="0" t="s">
        <v>7</v>
      </c>
      <c r="F1135" s="1" t="n">
        <f aca="false">B1135/C1135</f>
        <v>0.940828848036802</v>
      </c>
    </row>
    <row r="1136" customFormat="false" ht="12.75" hidden="false" customHeight="false" outlineLevel="0" collapsed="false">
      <c r="A1136" s="0" t="s">
        <v>183</v>
      </c>
      <c r="B1136" s="0" t="n">
        <v>91.93</v>
      </c>
      <c r="C1136" s="0" t="n">
        <v>97.77</v>
      </c>
      <c r="D1136" s="0" t="n">
        <v>0.715942656845282</v>
      </c>
      <c r="E1136" s="0" t="s">
        <v>7</v>
      </c>
      <c r="F1136" s="1" t="n">
        <f aca="false">B1136/C1136</f>
        <v>0.940267975861716</v>
      </c>
    </row>
    <row r="1137" customFormat="false" ht="12.75" hidden="false" customHeight="false" outlineLevel="0" collapsed="false">
      <c r="A1137" s="0" t="s">
        <v>1129</v>
      </c>
      <c r="B1137" s="3" t="n">
        <v>5.96</v>
      </c>
      <c r="C1137" s="3" t="n">
        <v>6.34</v>
      </c>
      <c r="D1137" s="0" t="n">
        <v>0.926482046434463</v>
      </c>
      <c r="E1137" s="0" t="s">
        <v>7</v>
      </c>
      <c r="F1137" s="1" t="n">
        <f aca="false">B1137/C1137</f>
        <v>0.94006309148265</v>
      </c>
    </row>
    <row r="1138" customFormat="false" ht="12.75" hidden="false" customHeight="false" outlineLevel="0" collapsed="false">
      <c r="A1138" s="0" t="s">
        <v>1130</v>
      </c>
      <c r="B1138" s="0" t="n">
        <v>80.33</v>
      </c>
      <c r="C1138" s="0" t="n">
        <v>85.57</v>
      </c>
      <c r="D1138" s="0" t="n">
        <v>0.741422354710385</v>
      </c>
      <c r="E1138" s="0" t="s">
        <v>7</v>
      </c>
      <c r="F1138" s="1" t="n">
        <f aca="false">B1138/C1138</f>
        <v>0.938763585368704</v>
      </c>
    </row>
    <row r="1139" customFormat="false" ht="12.75" hidden="false" customHeight="false" outlineLevel="0" collapsed="false">
      <c r="A1139" s="0" t="s">
        <v>1131</v>
      </c>
      <c r="B1139" s="0" t="n">
        <v>49.22</v>
      </c>
      <c r="C1139" s="0" t="n">
        <v>52.47</v>
      </c>
      <c r="D1139" s="0" t="n">
        <v>0.799070313719662</v>
      </c>
      <c r="E1139" s="0" t="s">
        <v>7</v>
      </c>
      <c r="F1139" s="1" t="n">
        <f aca="false">B1139/C1139</f>
        <v>0.938059843720221</v>
      </c>
    </row>
    <row r="1140" customFormat="false" ht="12.75" hidden="false" customHeight="false" outlineLevel="0" collapsed="false">
      <c r="A1140" s="0" t="s">
        <v>1132</v>
      </c>
      <c r="B1140" s="0" t="n">
        <v>99.16</v>
      </c>
      <c r="C1140" s="0" t="n">
        <v>105.85</v>
      </c>
      <c r="D1140" s="0" t="n">
        <v>0.724998475729307</v>
      </c>
      <c r="E1140" s="0" t="s">
        <v>7</v>
      </c>
      <c r="F1140" s="1" t="n">
        <f aca="false">B1140/C1140</f>
        <v>0.936797354747284</v>
      </c>
    </row>
    <row r="1141" customFormat="false" ht="12.75" hidden="false" customHeight="false" outlineLevel="0" collapsed="false">
      <c r="A1141" s="0" t="s">
        <v>1133</v>
      </c>
      <c r="B1141" s="0" t="n">
        <v>140.85</v>
      </c>
      <c r="C1141" s="0" t="n">
        <v>150.37</v>
      </c>
      <c r="D1141" s="0" t="n">
        <v>0.675725217444684</v>
      </c>
      <c r="E1141" s="0" t="s">
        <v>7</v>
      </c>
      <c r="F1141" s="1" t="n">
        <f aca="false">B1141/C1141</f>
        <v>0.93668949923522</v>
      </c>
    </row>
    <row r="1142" customFormat="false" ht="12.75" hidden="false" customHeight="false" outlineLevel="0" collapsed="false">
      <c r="A1142" s="0" t="s">
        <v>1134</v>
      </c>
      <c r="B1142" s="0" t="n">
        <v>1086.64</v>
      </c>
      <c r="C1142" s="0" t="n">
        <v>1160.18</v>
      </c>
      <c r="D1142" s="0" t="n">
        <v>0.245836753985778</v>
      </c>
      <c r="E1142" s="0" t="s">
        <v>7</v>
      </c>
      <c r="F1142" s="1" t="n">
        <f aca="false">B1142/C1142</f>
        <v>0.936613284145564</v>
      </c>
    </row>
    <row r="1143" customFormat="false" ht="12.75" hidden="false" customHeight="false" outlineLevel="0" collapsed="false">
      <c r="A1143" s="0" t="s">
        <v>1135</v>
      </c>
      <c r="B1143" s="0" t="n">
        <v>166.36</v>
      </c>
      <c r="C1143" s="0" t="n">
        <v>178.01</v>
      </c>
      <c r="D1143" s="0" t="n">
        <v>0.664516924457047</v>
      </c>
      <c r="E1143" s="0" t="s">
        <v>7</v>
      </c>
      <c r="F1143" s="1" t="n">
        <f aca="false">B1143/C1143</f>
        <v>0.934554238525926</v>
      </c>
    </row>
    <row r="1144" customFormat="false" ht="12.75" hidden="false" customHeight="false" outlineLevel="0" collapsed="false">
      <c r="A1144" s="0" t="s">
        <v>1136</v>
      </c>
      <c r="B1144" s="0" t="n">
        <v>91.35</v>
      </c>
      <c r="C1144" s="0" t="n">
        <v>97.79</v>
      </c>
      <c r="D1144" s="0" t="n">
        <v>0.750199876184348</v>
      </c>
      <c r="E1144" s="0" t="s">
        <v>7</v>
      </c>
      <c r="F1144" s="1" t="n">
        <f aca="false">B1144/C1144</f>
        <v>0.934144595561918</v>
      </c>
    </row>
    <row r="1145" customFormat="false" ht="12.75" hidden="false" customHeight="false" outlineLevel="0" collapsed="false">
      <c r="A1145" s="0" t="s">
        <v>1137</v>
      </c>
      <c r="B1145" s="0" t="n">
        <v>173.35</v>
      </c>
      <c r="C1145" s="0" t="n">
        <v>185.62</v>
      </c>
      <c r="D1145" s="0" t="n">
        <v>0.662752778615167</v>
      </c>
      <c r="E1145" s="0" t="s">
        <v>7</v>
      </c>
      <c r="F1145" s="1" t="n">
        <f aca="false">B1145/C1145</f>
        <v>0.933897209352441</v>
      </c>
    </row>
    <row r="1146" customFormat="false" ht="12.75" hidden="false" customHeight="false" outlineLevel="0" collapsed="false">
      <c r="A1146" s="0" t="s">
        <v>1138</v>
      </c>
      <c r="B1146" s="0" t="n">
        <v>223.25</v>
      </c>
      <c r="C1146" s="0" t="n">
        <v>239.12</v>
      </c>
      <c r="D1146" s="0" t="n">
        <v>0.622783785937066</v>
      </c>
      <c r="E1146" s="0" t="s">
        <v>7</v>
      </c>
      <c r="F1146" s="1" t="n">
        <f aca="false">B1146/C1146</f>
        <v>0.933631649381064</v>
      </c>
    </row>
    <row r="1147" customFormat="false" ht="12.75" hidden="false" customHeight="false" outlineLevel="0" collapsed="false">
      <c r="A1147" s="0" t="s">
        <v>1139</v>
      </c>
      <c r="B1147" s="0" t="n">
        <v>20.33</v>
      </c>
      <c r="C1147" s="0" t="n">
        <v>21.78</v>
      </c>
      <c r="D1147" s="0" t="n">
        <v>0.88256612157363</v>
      </c>
      <c r="E1147" s="0" t="s">
        <v>7</v>
      </c>
      <c r="F1147" s="1" t="n">
        <f aca="false">B1147/C1147</f>
        <v>0.933425160697888</v>
      </c>
    </row>
    <row r="1148" customFormat="false" ht="12.75" hidden="false" customHeight="false" outlineLevel="0" collapsed="false">
      <c r="A1148" s="0" t="s">
        <v>1140</v>
      </c>
      <c r="B1148" s="0" t="n">
        <v>434.33</v>
      </c>
      <c r="C1148" s="0" t="n">
        <v>465.35</v>
      </c>
      <c r="D1148" s="0" t="n">
        <v>0.495514312086067</v>
      </c>
      <c r="E1148" s="0" t="s">
        <v>7</v>
      </c>
      <c r="F1148" s="1" t="n">
        <f aca="false">B1148/C1148</f>
        <v>0.933340496400559</v>
      </c>
    </row>
    <row r="1149" customFormat="false" ht="12.75" hidden="false" customHeight="false" outlineLevel="0" collapsed="false">
      <c r="A1149" s="0" t="s">
        <v>1141</v>
      </c>
      <c r="B1149" s="0" t="n">
        <v>186.55</v>
      </c>
      <c r="C1149" s="0" t="n">
        <v>200</v>
      </c>
      <c r="D1149" s="0" t="n">
        <v>0.659598925601842</v>
      </c>
      <c r="E1149" s="0" t="s">
        <v>7</v>
      </c>
      <c r="F1149" s="1" t="n">
        <f aca="false">B1149/C1149</f>
        <v>0.93275</v>
      </c>
    </row>
    <row r="1150" customFormat="false" ht="12.75" hidden="false" customHeight="false" outlineLevel="0" collapsed="false">
      <c r="A1150" s="0" t="s">
        <v>1142</v>
      </c>
      <c r="B1150" s="0" t="n">
        <v>171.77</v>
      </c>
      <c r="C1150" s="0" t="n">
        <v>184.46</v>
      </c>
      <c r="D1150" s="0" t="n">
        <v>0.68388115748929</v>
      </c>
      <c r="E1150" s="0" t="s">
        <v>7</v>
      </c>
      <c r="F1150" s="1" t="n">
        <f aca="false">B1150/C1150</f>
        <v>0.931204597202646</v>
      </c>
    </row>
    <row r="1151" customFormat="false" ht="12.75" hidden="false" customHeight="false" outlineLevel="0" collapsed="false">
      <c r="A1151" s="0" t="s">
        <v>1143</v>
      </c>
      <c r="B1151" s="0" t="n">
        <v>376.33</v>
      </c>
      <c r="C1151" s="0" t="n">
        <v>404.52</v>
      </c>
      <c r="D1151" s="0" t="n">
        <v>0.555532450729898</v>
      </c>
      <c r="E1151" s="0" t="s">
        <v>7</v>
      </c>
      <c r="F1151" s="1" t="n">
        <f aca="false">B1151/C1151</f>
        <v>0.930312469099179</v>
      </c>
    </row>
    <row r="1152" customFormat="false" ht="12.75" hidden="false" customHeight="false" outlineLevel="0" collapsed="false">
      <c r="A1152" s="0" t="s">
        <v>1144</v>
      </c>
      <c r="B1152" s="0" t="n">
        <v>78.25</v>
      </c>
      <c r="C1152" s="0" t="n">
        <v>84.22</v>
      </c>
      <c r="D1152" s="0" t="n">
        <v>0.794377513584727</v>
      </c>
      <c r="E1152" s="0" t="s">
        <v>7</v>
      </c>
      <c r="F1152" s="1" t="n">
        <f aca="false">B1152/C1152</f>
        <v>0.929114224649727</v>
      </c>
    </row>
    <row r="1153" customFormat="false" ht="12.75" hidden="false" customHeight="false" outlineLevel="0" collapsed="false">
      <c r="A1153" s="0" t="s">
        <v>1145</v>
      </c>
      <c r="B1153" s="0" t="n">
        <v>545.04</v>
      </c>
      <c r="C1153" s="0" t="n">
        <v>587.07</v>
      </c>
      <c r="D1153" s="0" t="n">
        <v>0.499463414896186</v>
      </c>
      <c r="E1153" s="0" t="s">
        <v>7</v>
      </c>
      <c r="F1153" s="1" t="n">
        <f aca="false">B1153/C1153</f>
        <v>0.928407174612908</v>
      </c>
    </row>
    <row r="1154" customFormat="false" ht="12.75" hidden="false" customHeight="false" outlineLevel="0" collapsed="false">
      <c r="A1154" s="0" t="s">
        <v>282</v>
      </c>
      <c r="B1154" s="0" t="n">
        <v>271.86</v>
      </c>
      <c r="C1154" s="0" t="n">
        <v>292.91</v>
      </c>
      <c r="D1154" s="0" t="n">
        <v>0.635902320240039</v>
      </c>
      <c r="E1154" s="0" t="s">
        <v>7</v>
      </c>
      <c r="F1154" s="1" t="n">
        <f aca="false">B1154/C1154</f>
        <v>0.92813492198969</v>
      </c>
    </row>
    <row r="1155" customFormat="false" ht="12.75" hidden="false" customHeight="false" outlineLevel="0" collapsed="false">
      <c r="A1155" s="0" t="s">
        <v>242</v>
      </c>
      <c r="B1155" s="0" t="n">
        <v>170.82</v>
      </c>
      <c r="C1155" s="0" t="n">
        <v>184.05</v>
      </c>
      <c r="D1155" s="0" t="n">
        <v>0.707596514053512</v>
      </c>
      <c r="E1155" s="0" t="s">
        <v>7</v>
      </c>
      <c r="F1155" s="1" t="n">
        <f aca="false">B1155/C1155</f>
        <v>0.928117359413203</v>
      </c>
    </row>
    <row r="1156" customFormat="false" ht="12.75" hidden="false" customHeight="false" outlineLevel="0" collapsed="false">
      <c r="A1156" s="0" t="s">
        <v>1146</v>
      </c>
      <c r="B1156" s="0" t="n">
        <v>66.92</v>
      </c>
      <c r="C1156" s="0" t="n">
        <v>72.13</v>
      </c>
      <c r="D1156" s="0" t="n">
        <v>0.816099043808668</v>
      </c>
      <c r="E1156" s="0" t="s">
        <v>7</v>
      </c>
      <c r="F1156" s="1" t="n">
        <f aca="false">B1156/C1156</f>
        <v>0.927769305420768</v>
      </c>
    </row>
    <row r="1157" customFormat="false" ht="12.75" hidden="false" customHeight="false" outlineLevel="0" collapsed="false">
      <c r="A1157" s="0" t="s">
        <v>1147</v>
      </c>
      <c r="B1157" s="0" t="n">
        <v>379.04</v>
      </c>
      <c r="C1157" s="0" t="n">
        <v>408.8</v>
      </c>
      <c r="D1157" s="0" t="n">
        <v>0.585707762731951</v>
      </c>
      <c r="E1157" s="0" t="s">
        <v>7</v>
      </c>
      <c r="F1157" s="1" t="n">
        <f aca="false">B1157/C1157</f>
        <v>0.92720156555773</v>
      </c>
    </row>
    <row r="1158" customFormat="false" ht="12.75" hidden="false" customHeight="false" outlineLevel="0" collapsed="false">
      <c r="A1158" s="0" t="s">
        <v>1148</v>
      </c>
      <c r="B1158" s="0" t="n">
        <v>61.96</v>
      </c>
      <c r="C1158" s="0" t="n">
        <v>66.9</v>
      </c>
      <c r="D1158" s="0" t="n">
        <v>0.830539874550108</v>
      </c>
      <c r="E1158" s="0" t="s">
        <v>7</v>
      </c>
      <c r="F1158" s="1" t="n">
        <f aca="false">B1158/C1158</f>
        <v>0.926158445440957</v>
      </c>
    </row>
    <row r="1159" customFormat="false" ht="12.75" hidden="false" customHeight="false" outlineLevel="0" collapsed="false">
      <c r="A1159" s="0" t="s">
        <v>1149</v>
      </c>
      <c r="B1159" s="0" t="n">
        <v>168.19</v>
      </c>
      <c r="C1159" s="0" t="n">
        <v>181.63</v>
      </c>
      <c r="D1159" s="0" t="n">
        <v>0.725540930771363</v>
      </c>
      <c r="E1159" s="0" t="s">
        <v>7</v>
      </c>
      <c r="F1159" s="1" t="n">
        <f aca="false">B1159/C1159</f>
        <v>0.926003413533007</v>
      </c>
    </row>
    <row r="1160" customFormat="false" ht="12.75" hidden="false" customHeight="false" outlineLevel="0" collapsed="false">
      <c r="A1160" s="0" t="s">
        <v>1150</v>
      </c>
      <c r="B1160" s="0" t="n">
        <v>5303.77</v>
      </c>
      <c r="C1160" s="0" t="n">
        <v>5736.82</v>
      </c>
      <c r="D1160" s="0" t="n">
        <v>0.058411511032974</v>
      </c>
      <c r="E1160" s="0" t="s">
        <v>7</v>
      </c>
      <c r="F1160" s="1" t="n">
        <f aca="false">B1160/C1160</f>
        <v>0.924513929319728</v>
      </c>
    </row>
    <row r="1161" customFormat="false" ht="12.75" hidden="false" customHeight="false" outlineLevel="0" collapsed="false">
      <c r="A1161" s="0" t="s">
        <v>1151</v>
      </c>
      <c r="B1161" s="0" t="n">
        <v>20.52</v>
      </c>
      <c r="C1161" s="3" t="n">
        <v>22.2</v>
      </c>
      <c r="D1161" s="0" t="n">
        <v>0.907069182255198</v>
      </c>
      <c r="E1161" s="0" t="s">
        <v>7</v>
      </c>
      <c r="F1161" s="1" t="n">
        <f aca="false">B1161/C1161</f>
        <v>0.924324324324324</v>
      </c>
    </row>
    <row r="1162" customFormat="false" ht="12.75" hidden="false" customHeight="false" outlineLevel="0" collapsed="false">
      <c r="A1162" s="0" t="s">
        <v>1152</v>
      </c>
      <c r="B1162" s="0" t="n">
        <v>150.1</v>
      </c>
      <c r="C1162" s="0" t="n">
        <v>162.65</v>
      </c>
      <c r="D1162" s="0" t="n">
        <v>0.762912915645996</v>
      </c>
      <c r="E1162" s="0" t="s">
        <v>7</v>
      </c>
      <c r="F1162" s="1" t="n">
        <f aca="false">B1162/C1162</f>
        <v>0.922840454964648</v>
      </c>
    </row>
    <row r="1163" customFormat="false" ht="12.75" hidden="false" customHeight="false" outlineLevel="0" collapsed="false">
      <c r="A1163" s="0" t="s">
        <v>1153</v>
      </c>
      <c r="B1163" s="0" t="n">
        <v>16.56</v>
      </c>
      <c r="C1163" s="0" t="n">
        <v>17.95</v>
      </c>
      <c r="D1163" s="0" t="n">
        <v>0.920889801607332</v>
      </c>
      <c r="E1163" s="0" t="s">
        <v>7</v>
      </c>
      <c r="F1163" s="1" t="n">
        <f aca="false">B1163/C1163</f>
        <v>0.922562674094708</v>
      </c>
    </row>
    <row r="1164" customFormat="false" ht="12.75" hidden="false" customHeight="false" outlineLevel="0" collapsed="false">
      <c r="A1164" s="0" t="s">
        <v>1154</v>
      </c>
      <c r="B1164" s="0" t="n">
        <v>1366.8</v>
      </c>
      <c r="C1164" s="0" t="n">
        <v>1481.91</v>
      </c>
      <c r="D1164" s="0" t="n">
        <v>0.370250500434028</v>
      </c>
      <c r="E1164" s="0" t="s">
        <v>7</v>
      </c>
      <c r="F1164" s="1" t="n">
        <f aca="false">B1164/C1164</f>
        <v>0.922323218009191</v>
      </c>
    </row>
    <row r="1165" customFormat="false" ht="12.75" hidden="false" customHeight="false" outlineLevel="0" collapsed="false">
      <c r="A1165" s="0" t="s">
        <v>1155</v>
      </c>
      <c r="B1165" s="0" t="n">
        <v>183.26</v>
      </c>
      <c r="C1165" s="0" t="n">
        <v>198.8</v>
      </c>
      <c r="D1165" s="0" t="n">
        <v>0.746912882790778</v>
      </c>
      <c r="E1165" s="0" t="s">
        <v>7</v>
      </c>
      <c r="F1165" s="1" t="n">
        <f aca="false">B1165/C1165</f>
        <v>0.921830985915493</v>
      </c>
    </row>
    <row r="1166" customFormat="false" ht="12.75" hidden="false" customHeight="false" outlineLevel="0" collapsed="false">
      <c r="A1166" s="0" t="s">
        <v>1156</v>
      </c>
      <c r="B1166" s="0" t="n">
        <v>49.34</v>
      </c>
      <c r="C1166" s="0" t="n">
        <v>53.71</v>
      </c>
      <c r="D1166" s="0" t="n">
        <v>0.880796689341554</v>
      </c>
      <c r="E1166" s="0" t="s">
        <v>7</v>
      </c>
      <c r="F1166" s="1" t="n">
        <f aca="false">B1166/C1166</f>
        <v>0.918637125302551</v>
      </c>
    </row>
    <row r="1167" customFormat="false" ht="12.75" hidden="false" customHeight="false" outlineLevel="0" collapsed="false">
      <c r="A1167" s="0" t="s">
        <v>1157</v>
      </c>
      <c r="B1167" s="0" t="n">
        <v>52.31</v>
      </c>
      <c r="C1167" s="0" t="n">
        <v>56.97</v>
      </c>
      <c r="D1167" s="0" t="n">
        <v>0.879225464143367</v>
      </c>
      <c r="E1167" s="0" t="s">
        <v>7</v>
      </c>
      <c r="F1167" s="1" t="n">
        <f aca="false">B1167/C1167</f>
        <v>0.918202562752326</v>
      </c>
    </row>
    <row r="1168" customFormat="false" ht="12.75" hidden="false" customHeight="false" outlineLevel="0" collapsed="false">
      <c r="A1168" s="0" t="s">
        <v>1158</v>
      </c>
      <c r="B1168" s="0" t="n">
        <v>24.68</v>
      </c>
      <c r="C1168" s="0" t="n">
        <v>26.89</v>
      </c>
      <c r="D1168" s="0" t="n">
        <v>0.918075206568729</v>
      </c>
      <c r="E1168" s="0" t="s">
        <v>7</v>
      </c>
      <c r="F1168" s="1" t="n">
        <f aca="false">B1168/C1168</f>
        <v>0.917813313499442</v>
      </c>
    </row>
    <row r="1169" customFormat="false" ht="12.75" hidden="false" customHeight="false" outlineLevel="0" collapsed="false">
      <c r="A1169" s="0" t="s">
        <v>1159</v>
      </c>
      <c r="B1169" s="0" t="n">
        <v>125.01</v>
      </c>
      <c r="C1169" s="0" t="n">
        <v>136.27</v>
      </c>
      <c r="D1169" s="0" t="n">
        <v>0.819935955117855</v>
      </c>
      <c r="E1169" s="0" t="s">
        <v>7</v>
      </c>
      <c r="F1169" s="1" t="n">
        <f aca="false">B1169/C1169</f>
        <v>0.917369927350114</v>
      </c>
    </row>
    <row r="1170" customFormat="false" ht="12.75" hidden="false" customHeight="false" outlineLevel="0" collapsed="false">
      <c r="A1170" s="0" t="s">
        <v>1160</v>
      </c>
      <c r="B1170" s="0" t="n">
        <v>627.44</v>
      </c>
      <c r="C1170" s="0" t="n">
        <v>684.37</v>
      </c>
      <c r="D1170" s="0" t="n">
        <v>0.617647493059562</v>
      </c>
      <c r="E1170" s="0" t="s">
        <v>7</v>
      </c>
      <c r="F1170" s="1" t="n">
        <f aca="false">B1170/C1170</f>
        <v>0.916814004120578</v>
      </c>
    </row>
    <row r="1171" customFormat="false" ht="12.75" hidden="false" customHeight="false" outlineLevel="0" collapsed="false">
      <c r="A1171" s="0" t="s">
        <v>1161</v>
      </c>
      <c r="B1171" s="0" t="n">
        <v>272.61</v>
      </c>
      <c r="C1171" s="0" t="n">
        <v>297.57</v>
      </c>
      <c r="D1171" s="0" t="n">
        <v>0.74896555805848</v>
      </c>
      <c r="E1171" s="0" t="s">
        <v>7</v>
      </c>
      <c r="F1171" s="1" t="n">
        <f aca="false">B1171/C1171</f>
        <v>0.916120576671035</v>
      </c>
    </row>
    <row r="1172" customFormat="false" ht="12.75" hidden="false" customHeight="false" outlineLevel="0" collapsed="false">
      <c r="A1172" s="0" t="s">
        <v>116</v>
      </c>
      <c r="B1172" s="3" t="n">
        <v>10.36</v>
      </c>
      <c r="C1172" s="3" t="n">
        <v>11.31</v>
      </c>
      <c r="D1172" s="0" t="n">
        <v>0.950500142224813</v>
      </c>
      <c r="E1172" s="0" t="s">
        <v>7</v>
      </c>
      <c r="F1172" s="1" t="n">
        <f aca="false">B1172/C1172</f>
        <v>0.916003536693192</v>
      </c>
    </row>
    <row r="1173" customFormat="false" ht="12.75" hidden="false" customHeight="false" outlineLevel="0" collapsed="false">
      <c r="A1173" s="0" t="s">
        <v>1162</v>
      </c>
      <c r="B1173" s="0" t="n">
        <v>312.56</v>
      </c>
      <c r="C1173" s="0" t="n">
        <v>341.32</v>
      </c>
      <c r="D1173" s="0" t="n">
        <v>0.735843838256478</v>
      </c>
      <c r="E1173" s="0" t="s">
        <v>7</v>
      </c>
      <c r="F1173" s="1" t="n">
        <f aca="false">B1173/C1173</f>
        <v>0.915738896050627</v>
      </c>
    </row>
    <row r="1174" customFormat="false" ht="12.75" hidden="false" customHeight="false" outlineLevel="0" collapsed="false">
      <c r="A1174" s="0" t="s">
        <v>1163</v>
      </c>
      <c r="B1174" s="0" t="n">
        <v>50.5</v>
      </c>
      <c r="C1174" s="0" t="n">
        <v>55.17</v>
      </c>
      <c r="D1174" s="0" t="n">
        <v>0.893852405806846</v>
      </c>
      <c r="E1174" s="0" t="s">
        <v>7</v>
      </c>
      <c r="F1174" s="1" t="n">
        <f aca="false">B1174/C1174</f>
        <v>0.915352546673917</v>
      </c>
    </row>
    <row r="1175" customFormat="false" ht="12.75" hidden="false" customHeight="false" outlineLevel="0" collapsed="false">
      <c r="A1175" s="0" t="s">
        <v>1164</v>
      </c>
      <c r="B1175" s="0" t="n">
        <v>58.31</v>
      </c>
      <c r="C1175" s="0" t="n">
        <v>63.71</v>
      </c>
      <c r="D1175" s="0" t="n">
        <v>0.886519687727527</v>
      </c>
      <c r="E1175" s="0" t="s">
        <v>7</v>
      </c>
      <c r="F1175" s="1" t="n">
        <f aca="false">B1175/C1175</f>
        <v>0.915240935488934</v>
      </c>
    </row>
    <row r="1176" customFormat="false" ht="12.75" hidden="false" customHeight="false" outlineLevel="0" collapsed="false">
      <c r="A1176" s="0" t="s">
        <v>1165</v>
      </c>
      <c r="B1176" s="0" t="n">
        <v>764.6</v>
      </c>
      <c r="C1176" s="0" t="n">
        <v>836.51</v>
      </c>
      <c r="D1176" s="0" t="n">
        <v>0.623604579687763</v>
      </c>
      <c r="E1176" s="0" t="s">
        <v>7</v>
      </c>
      <c r="F1176" s="1" t="n">
        <f aca="false">B1176/C1176</f>
        <v>0.914035695927126</v>
      </c>
    </row>
    <row r="1177" customFormat="false" ht="12.75" hidden="false" customHeight="false" outlineLevel="0" collapsed="false">
      <c r="A1177" s="0" t="s">
        <v>1166</v>
      </c>
      <c r="B1177" s="0" t="n">
        <v>127.11</v>
      </c>
      <c r="C1177" s="0" t="n">
        <v>139.25</v>
      </c>
      <c r="D1177" s="0" t="n">
        <v>0.849922805730036</v>
      </c>
      <c r="E1177" s="0" t="s">
        <v>7</v>
      </c>
      <c r="F1177" s="1" t="n">
        <f aca="false">B1177/C1177</f>
        <v>0.912818671454219</v>
      </c>
    </row>
    <row r="1178" customFormat="false" ht="12.75" hidden="false" customHeight="false" outlineLevel="0" collapsed="false">
      <c r="A1178" s="0" t="s">
        <v>1167</v>
      </c>
      <c r="B1178" s="0" t="n">
        <v>86.48</v>
      </c>
      <c r="C1178" s="0" t="n">
        <v>94.9</v>
      </c>
      <c r="D1178" s="0" t="n">
        <v>0.884920076724505</v>
      </c>
      <c r="E1178" s="0" t="s">
        <v>7</v>
      </c>
      <c r="F1178" s="1" t="n">
        <f aca="false">B1178/C1178</f>
        <v>0.91127502634352</v>
      </c>
    </row>
    <row r="1179" customFormat="false" ht="12.75" hidden="false" customHeight="false" outlineLevel="0" collapsed="false">
      <c r="A1179" s="0" t="s">
        <v>1168</v>
      </c>
      <c r="B1179" s="0" t="n">
        <v>66.83</v>
      </c>
      <c r="C1179" s="0" t="n">
        <v>73.47</v>
      </c>
      <c r="D1179" s="0" t="n">
        <v>0.907224320053673</v>
      </c>
      <c r="E1179" s="0" t="s">
        <v>7</v>
      </c>
      <c r="F1179" s="1" t="n">
        <f aca="false">B1179/C1179</f>
        <v>0.909622975364094</v>
      </c>
    </row>
    <row r="1180" customFormat="false" ht="12.75" hidden="false" customHeight="false" outlineLevel="0" collapsed="false">
      <c r="A1180" s="0" t="s">
        <v>1169</v>
      </c>
      <c r="B1180" s="0" t="n">
        <v>29.78</v>
      </c>
      <c r="C1180" s="0" t="n">
        <v>32.75</v>
      </c>
      <c r="D1180" s="0" t="n">
        <v>0.939059254272661</v>
      </c>
      <c r="E1180" s="0" t="s">
        <v>7</v>
      </c>
      <c r="F1180" s="1" t="n">
        <f aca="false">B1180/C1180</f>
        <v>0.909312977099237</v>
      </c>
    </row>
    <row r="1181" customFormat="false" ht="12.75" hidden="false" customHeight="false" outlineLevel="0" collapsed="false">
      <c r="A1181" s="0" t="s">
        <v>1170</v>
      </c>
      <c r="B1181" s="0" t="n">
        <v>1027.45</v>
      </c>
      <c r="C1181" s="0" t="n">
        <v>1131.66</v>
      </c>
      <c r="D1181" s="0" t="n">
        <v>0.67911433132575</v>
      </c>
      <c r="E1181" s="0" t="s">
        <v>7</v>
      </c>
      <c r="F1181" s="1" t="n">
        <f aca="false">B1181/C1181</f>
        <v>0.907914037785201</v>
      </c>
    </row>
    <row r="1182" customFormat="false" ht="12.75" hidden="false" customHeight="false" outlineLevel="0" collapsed="false">
      <c r="A1182" s="0" t="s">
        <v>1171</v>
      </c>
      <c r="B1182" s="0" t="n">
        <v>17.78</v>
      </c>
      <c r="C1182" s="0" t="n">
        <v>19.62</v>
      </c>
      <c r="D1182" s="0" t="n">
        <v>0.961161124584618</v>
      </c>
      <c r="E1182" s="0" t="s">
        <v>7</v>
      </c>
      <c r="F1182" s="1" t="n">
        <f aca="false">B1182/C1182</f>
        <v>0.906218144750255</v>
      </c>
    </row>
    <row r="1183" customFormat="false" ht="12.75" hidden="false" customHeight="false" outlineLevel="0" collapsed="false">
      <c r="A1183" s="0" t="s">
        <v>1172</v>
      </c>
      <c r="B1183" s="3" t="n">
        <v>31.03</v>
      </c>
      <c r="C1183" s="0" t="n">
        <v>34.25</v>
      </c>
      <c r="D1183" s="0" t="n">
        <v>0.949529128858135</v>
      </c>
      <c r="E1183" s="0" t="s">
        <v>7</v>
      </c>
      <c r="F1183" s="1" t="n">
        <f aca="false">B1183/C1183</f>
        <v>0.905985401459854</v>
      </c>
    </row>
    <row r="1184" customFormat="false" ht="12.75" hidden="false" customHeight="false" outlineLevel="0" collapsed="false">
      <c r="A1184" s="0" t="s">
        <v>1173</v>
      </c>
      <c r="B1184" s="0" t="n">
        <v>182.87</v>
      </c>
      <c r="C1184" s="0" t="n">
        <v>202.17</v>
      </c>
      <c r="D1184" s="0" t="n">
        <v>0.890223119200331</v>
      </c>
      <c r="E1184" s="0" t="s">
        <v>7</v>
      </c>
      <c r="F1184" s="1" t="n">
        <f aca="false">B1184/C1184</f>
        <v>0.904535786714152</v>
      </c>
    </row>
    <row r="1185" customFormat="false" ht="12.75" hidden="false" customHeight="false" outlineLevel="0" collapsed="false">
      <c r="A1185" s="0" t="s">
        <v>1174</v>
      </c>
      <c r="B1185" s="0" t="n">
        <v>2132.35</v>
      </c>
      <c r="C1185" s="0" t="n">
        <v>2357.55</v>
      </c>
      <c r="D1185" s="0" t="n">
        <v>0.638627030129955</v>
      </c>
      <c r="E1185" s="0" t="s">
        <v>7</v>
      </c>
      <c r="F1185" s="1" t="n">
        <f aca="false">B1185/C1185</f>
        <v>0.904477105469661</v>
      </c>
    </row>
    <row r="1186" customFormat="false" ht="12.75" hidden="false" customHeight="false" outlineLevel="0" collapsed="false">
      <c r="A1186" s="0" t="s">
        <v>1175</v>
      </c>
      <c r="B1186" s="0" t="n">
        <v>125.49</v>
      </c>
      <c r="C1186" s="0" t="n">
        <v>138.8</v>
      </c>
      <c r="D1186" s="0" t="n">
        <v>0.912022957922319</v>
      </c>
      <c r="E1186" s="0" t="s">
        <v>7</v>
      </c>
      <c r="F1186" s="1" t="n">
        <f aca="false">B1186/C1186</f>
        <v>0.904106628242075</v>
      </c>
    </row>
    <row r="1187" customFormat="false" ht="12.75" hidden="false" customHeight="false" outlineLevel="0" collapsed="false">
      <c r="A1187" s="0" t="s">
        <v>1176</v>
      </c>
      <c r="B1187" s="0" t="n">
        <v>34.94</v>
      </c>
      <c r="C1187" s="0" t="n">
        <v>38.69</v>
      </c>
      <c r="D1187" s="0" t="n">
        <v>0.95739872810991</v>
      </c>
      <c r="E1187" s="0" t="s">
        <v>7</v>
      </c>
      <c r="F1187" s="1" t="n">
        <f aca="false">B1187/C1187</f>
        <v>0.903075730162833</v>
      </c>
    </row>
    <row r="1188" customFormat="false" ht="12.75" hidden="false" customHeight="false" outlineLevel="0" collapsed="false">
      <c r="A1188" s="0" t="s">
        <v>1177</v>
      </c>
      <c r="B1188" s="0" t="n">
        <v>330.42</v>
      </c>
      <c r="C1188" s="0" t="n">
        <v>365.92</v>
      </c>
      <c r="D1188" s="0" t="n">
        <v>0.870547224547589</v>
      </c>
      <c r="E1188" s="0" t="s">
        <v>7</v>
      </c>
      <c r="F1188" s="1" t="n">
        <f aca="false">B1188/C1188</f>
        <v>0.902984258854394</v>
      </c>
    </row>
    <row r="1189" customFormat="false" ht="12.75" hidden="false" customHeight="false" outlineLevel="0" collapsed="false">
      <c r="A1189" s="0" t="s">
        <v>1178</v>
      </c>
      <c r="B1189" s="0" t="n">
        <v>2601.62</v>
      </c>
      <c r="C1189" s="0" t="n">
        <v>2881.94</v>
      </c>
      <c r="D1189" s="0" t="n">
        <v>0.654515904865579</v>
      </c>
      <c r="E1189" s="0" t="s">
        <v>7</v>
      </c>
      <c r="F1189" s="1" t="n">
        <f aca="false">B1189/C1189</f>
        <v>0.902732187346024</v>
      </c>
    </row>
    <row r="1190" customFormat="false" ht="12.75" hidden="false" customHeight="false" outlineLevel="0" collapsed="false">
      <c r="A1190" s="0" t="s">
        <v>1179</v>
      </c>
      <c r="B1190" s="0" t="n">
        <v>180.32</v>
      </c>
      <c r="C1190" s="0" t="n">
        <v>199.93</v>
      </c>
      <c r="D1190" s="0" t="n">
        <v>0.913309348655632</v>
      </c>
      <c r="E1190" s="0" t="s">
        <v>7</v>
      </c>
      <c r="F1190" s="1" t="n">
        <f aca="false">B1190/C1190</f>
        <v>0.90191567048467</v>
      </c>
    </row>
    <row r="1191" customFormat="false" ht="12.75" hidden="false" customHeight="false" outlineLevel="0" collapsed="false">
      <c r="A1191" s="0" t="s">
        <v>1180</v>
      </c>
      <c r="B1191" s="0" t="n">
        <v>22.68</v>
      </c>
      <c r="C1191" s="0" t="n">
        <v>25.17</v>
      </c>
      <c r="D1191" s="0" t="n">
        <v>0.971776516699307</v>
      </c>
      <c r="E1191" s="0" t="s">
        <v>7</v>
      </c>
      <c r="F1191" s="1" t="n">
        <f aca="false">B1191/C1191</f>
        <v>0.901072705601907</v>
      </c>
    </row>
    <row r="1192" customFormat="false" ht="12.75" hidden="false" customHeight="false" outlineLevel="0" collapsed="false">
      <c r="A1192" s="0" t="s">
        <v>1181</v>
      </c>
      <c r="B1192" s="0" t="n">
        <v>1978.11</v>
      </c>
      <c r="C1192" s="0" t="n">
        <v>2197.11</v>
      </c>
      <c r="D1192" s="0" t="n">
        <v>0.76118599638653</v>
      </c>
      <c r="E1192" s="0" t="s">
        <v>7</v>
      </c>
      <c r="F1192" s="1" t="n">
        <f aca="false">B1192/C1192</f>
        <v>0.900323606919999</v>
      </c>
    </row>
    <row r="1193" customFormat="false" ht="12.75" hidden="false" customHeight="false" outlineLevel="0" collapsed="false">
      <c r="A1193" s="0" t="s">
        <v>1182</v>
      </c>
      <c r="B1193" s="0" t="n">
        <v>221.7</v>
      </c>
      <c r="C1193" s="0" t="n">
        <v>246.39</v>
      </c>
      <c r="D1193" s="0" t="n">
        <v>0.92408431792037</v>
      </c>
      <c r="E1193" s="0" t="s">
        <v>7</v>
      </c>
      <c r="F1193" s="1" t="n">
        <f aca="false">B1193/C1193</f>
        <v>0.899793011079995</v>
      </c>
    </row>
    <row r="1194" customFormat="false" ht="12.75" hidden="false" customHeight="false" outlineLevel="0" collapsed="false">
      <c r="A1194" s="0" t="s">
        <v>1183</v>
      </c>
      <c r="B1194" s="0" t="n">
        <v>370.75</v>
      </c>
      <c r="C1194" s="0" t="n">
        <v>412.31</v>
      </c>
      <c r="D1194" s="0" t="n">
        <v>0.909188787532553</v>
      </c>
      <c r="E1194" s="0" t="s">
        <v>7</v>
      </c>
      <c r="F1194" s="1" t="n">
        <f aca="false">B1194/C1194</f>
        <v>0.899202056704907</v>
      </c>
    </row>
    <row r="1195" customFormat="false" ht="12.75" hidden="false" customHeight="false" outlineLevel="0" collapsed="false">
      <c r="A1195" s="0" t="s">
        <v>1184</v>
      </c>
      <c r="B1195" s="0" t="n">
        <v>123.75</v>
      </c>
      <c r="C1195" s="0" t="n">
        <v>137.7</v>
      </c>
      <c r="D1195" s="0" t="n">
        <v>0.951105830377143</v>
      </c>
      <c r="E1195" s="0" t="s">
        <v>7</v>
      </c>
      <c r="F1195" s="1" t="n">
        <f aca="false">B1195/C1195</f>
        <v>0.898692810457516</v>
      </c>
    </row>
    <row r="1196" customFormat="false" ht="12.75" hidden="false" customHeight="false" outlineLevel="0" collapsed="false">
      <c r="A1196" s="0" t="s">
        <v>1185</v>
      </c>
      <c r="B1196" s="3" t="n">
        <v>26.12</v>
      </c>
      <c r="C1196" s="3" t="n">
        <v>29.07</v>
      </c>
      <c r="D1196" s="0" t="n">
        <v>0.978092917909304</v>
      </c>
      <c r="E1196" s="0" t="s">
        <v>7</v>
      </c>
      <c r="F1196" s="1" t="n">
        <f aca="false">B1196/C1196</f>
        <v>0.898520811833505</v>
      </c>
    </row>
    <row r="1197" customFormat="false" ht="12.75" hidden="false" customHeight="false" outlineLevel="0" collapsed="false">
      <c r="A1197" s="0" t="s">
        <v>1186</v>
      </c>
      <c r="B1197" s="0" t="n">
        <v>37.15</v>
      </c>
      <c r="C1197" s="0" t="n">
        <v>41.42</v>
      </c>
      <c r="D1197" s="0" t="n">
        <v>0.980207573279012</v>
      </c>
      <c r="E1197" s="0" t="s">
        <v>7</v>
      </c>
      <c r="F1197" s="1" t="n">
        <f aca="false">B1197/C1197</f>
        <v>0.896909705456301</v>
      </c>
    </row>
    <row r="1198" customFormat="false" ht="12.75" hidden="false" customHeight="false" outlineLevel="0" collapsed="false">
      <c r="A1198" s="0" t="s">
        <v>1187</v>
      </c>
      <c r="B1198" s="0" t="n">
        <v>72.89</v>
      </c>
      <c r="C1198" s="0" t="n">
        <v>81.41</v>
      </c>
      <c r="D1198" s="0" t="n">
        <v>0.980918555469774</v>
      </c>
      <c r="E1198" s="0" t="s">
        <v>7</v>
      </c>
      <c r="F1198" s="1" t="n">
        <f aca="false">B1198/C1198</f>
        <v>0.895344552266306</v>
      </c>
    </row>
    <row r="1199" customFormat="false" ht="12.75" hidden="false" customHeight="false" outlineLevel="0" collapsed="false">
      <c r="A1199" s="0" t="s">
        <v>1188</v>
      </c>
      <c r="B1199" s="0" t="n">
        <v>6769.12</v>
      </c>
      <c r="C1199" s="0" t="n">
        <v>7563.9</v>
      </c>
      <c r="D1199" s="0" t="n">
        <v>0.839026892742632</v>
      </c>
      <c r="E1199" s="0" t="s">
        <v>7</v>
      </c>
      <c r="F1199" s="1" t="n">
        <f aca="false">B1199/C1199</f>
        <v>0.894924575946271</v>
      </c>
    </row>
    <row r="1200" customFormat="false" ht="12.75" hidden="false" customHeight="false" outlineLevel="0" collapsed="false">
      <c r="A1200" s="0" t="s">
        <v>1189</v>
      </c>
      <c r="B1200" s="0" t="n">
        <v>175.93</v>
      </c>
      <c r="C1200" s="0" t="n">
        <v>196.67</v>
      </c>
      <c r="D1200" s="0" t="n">
        <v>0.977235373198921</v>
      </c>
      <c r="E1200" s="0" t="s">
        <v>7</v>
      </c>
      <c r="F1200" s="1" t="n">
        <f aca="false">B1200/C1200</f>
        <v>0.89454416026847</v>
      </c>
    </row>
    <row r="1201" customFormat="false" ht="12.75" hidden="false" customHeight="false" outlineLevel="0" collapsed="false">
      <c r="A1201" s="0" t="s">
        <v>1190</v>
      </c>
      <c r="B1201" s="0" t="n">
        <v>397.44</v>
      </c>
      <c r="C1201" s="0" t="n">
        <v>444.37</v>
      </c>
      <c r="D1201" s="0" t="n">
        <v>0.96778076766561</v>
      </c>
      <c r="E1201" s="0" t="s">
        <v>7</v>
      </c>
      <c r="F1201" s="1" t="n">
        <f aca="false">B1201/C1201</f>
        <v>0.894389810293224</v>
      </c>
    </row>
    <row r="1202" customFormat="false" ht="12.75" hidden="false" customHeight="false" outlineLevel="0" collapsed="false">
      <c r="A1202" s="0" t="s">
        <v>1191</v>
      </c>
      <c r="B1202" s="0" t="n">
        <v>51.43</v>
      </c>
      <c r="C1202" s="0" t="n">
        <v>57.58</v>
      </c>
      <c r="D1202" s="0" t="n">
        <v>0.993986967770225</v>
      </c>
      <c r="E1202" s="0" t="s">
        <v>7</v>
      </c>
      <c r="F1202" s="1" t="n">
        <f aca="false">B1202/C1202</f>
        <v>0.893192080583536</v>
      </c>
    </row>
    <row r="1203" customFormat="false" ht="12.75" hidden="false" customHeight="false" outlineLevel="0" collapsed="false">
      <c r="A1203" s="0" t="s">
        <v>1192</v>
      </c>
      <c r="B1203" s="0" t="n">
        <v>212.45</v>
      </c>
      <c r="C1203" s="0" t="n">
        <v>238</v>
      </c>
      <c r="D1203" s="0" t="n">
        <v>0.992944669859046</v>
      </c>
      <c r="E1203" s="0" t="s">
        <v>7</v>
      </c>
      <c r="F1203" s="1" t="n">
        <f aca="false">B1203/C1203</f>
        <v>0.892647058823529</v>
      </c>
    </row>
    <row r="1204" customFormat="false" ht="12.75" hidden="false" customHeight="false" outlineLevel="0" collapsed="false">
      <c r="A1204" s="0" t="s">
        <v>1193</v>
      </c>
      <c r="B1204" s="0" t="n">
        <v>18.14</v>
      </c>
      <c r="C1204" s="0" t="n">
        <v>20.33</v>
      </c>
      <c r="D1204" s="0" t="n">
        <v>0.998963210033925</v>
      </c>
      <c r="E1204" s="0" t="s">
        <v>7</v>
      </c>
      <c r="F1204" s="1" t="n">
        <f aca="false">B1204/C1204</f>
        <v>0.892277422528284</v>
      </c>
    </row>
    <row r="1205" customFormat="false" ht="12.75" hidden="false" customHeight="false" outlineLevel="0" collapsed="false">
      <c r="A1205" s="0" t="s">
        <v>1194</v>
      </c>
      <c r="B1205" s="0" t="n">
        <v>1149.92</v>
      </c>
      <c r="C1205" s="0" t="n">
        <v>1289.39</v>
      </c>
      <c r="D1205" s="0" t="n">
        <v>0.998429049299544</v>
      </c>
      <c r="E1205" s="0" t="s">
        <v>7</v>
      </c>
      <c r="F1205" s="1" t="n">
        <f aca="false">B1205/C1205</f>
        <v>0.891832571991407</v>
      </c>
    </row>
    <row r="1206" customFormat="false" ht="12.75" hidden="false" customHeight="false" outlineLevel="0" collapsed="false">
      <c r="A1206" s="0" t="s">
        <v>1195</v>
      </c>
      <c r="B1206" s="0" t="n">
        <v>350.61</v>
      </c>
      <c r="C1206" s="0" t="n">
        <v>393.3</v>
      </c>
      <c r="D1206" s="0" t="n">
        <v>0.994547649681136</v>
      </c>
      <c r="E1206" s="0" t="s">
        <v>7</v>
      </c>
      <c r="F1206" s="1" t="n">
        <f aca="false">B1206/C1206</f>
        <v>0.891456903127384</v>
      </c>
    </row>
    <row r="1207" customFormat="false" ht="12.75" hidden="false" customHeight="false" outlineLevel="0" collapsed="false">
      <c r="A1207" s="0" t="s">
        <v>1196</v>
      </c>
      <c r="B1207" s="0" t="n">
        <v>354.43</v>
      </c>
      <c r="C1207" s="0" t="n">
        <v>397.62</v>
      </c>
      <c r="D1207" s="0" t="n">
        <v>0.993558003790549</v>
      </c>
      <c r="E1207" s="0" t="s">
        <v>7</v>
      </c>
      <c r="F1207" s="1" t="n">
        <f aca="false">B1207/C1207</f>
        <v>0.891378703284543</v>
      </c>
    </row>
    <row r="1208" customFormat="false" ht="12.75" hidden="false" customHeight="false" outlineLevel="0" collapsed="false">
      <c r="A1208" s="0" t="s">
        <v>1197</v>
      </c>
      <c r="B1208" s="0" t="n">
        <v>115.33</v>
      </c>
      <c r="C1208" s="0" t="n">
        <v>129.42</v>
      </c>
      <c r="D1208" s="0" t="n">
        <v>0.994581358792753</v>
      </c>
      <c r="E1208" s="0" t="s">
        <v>7</v>
      </c>
      <c r="F1208" s="1" t="n">
        <f aca="false">B1208/C1208</f>
        <v>0.891129655385566</v>
      </c>
    </row>
    <row r="1209" customFormat="false" ht="12.75" hidden="false" customHeight="false" outlineLevel="0" collapsed="false">
      <c r="A1209" s="0" t="s">
        <v>1198</v>
      </c>
      <c r="B1209" s="0" t="n">
        <v>275.56</v>
      </c>
      <c r="C1209" s="0" t="n">
        <v>309.49</v>
      </c>
      <c r="D1209" s="0" t="n">
        <v>0.983371044154579</v>
      </c>
      <c r="E1209" s="0" t="s">
        <v>7</v>
      </c>
      <c r="F1209" s="1" t="n">
        <f aca="false">B1209/C1209</f>
        <v>0.890368024815018</v>
      </c>
    </row>
    <row r="1210" customFormat="false" ht="12.75" hidden="false" customHeight="false" outlineLevel="0" collapsed="false">
      <c r="A1210" s="0" t="s">
        <v>1199</v>
      </c>
      <c r="B1210" s="0" t="n">
        <v>294.87</v>
      </c>
      <c r="C1210" s="0" t="n">
        <v>331.21</v>
      </c>
      <c r="D1210" s="0" t="n">
        <v>0.981823182668858</v>
      </c>
      <c r="E1210" s="0" t="s">
        <v>7</v>
      </c>
      <c r="F1210" s="1" t="n">
        <f aca="false">B1210/C1210</f>
        <v>0.890281090546783</v>
      </c>
    </row>
    <row r="1211" customFormat="false" ht="12.75" hidden="false" customHeight="false" outlineLevel="0" collapsed="false">
      <c r="A1211" s="0" t="s">
        <v>1200</v>
      </c>
      <c r="B1211" s="0" t="n">
        <v>80.44</v>
      </c>
      <c r="C1211" s="0" t="n">
        <v>90.36</v>
      </c>
      <c r="D1211" s="0" t="n">
        <v>0.990130677730637</v>
      </c>
      <c r="E1211" s="0" t="s">
        <v>7</v>
      </c>
      <c r="F1211" s="1" t="n">
        <f aca="false">B1211/C1211</f>
        <v>0.890216910137229</v>
      </c>
    </row>
    <row r="1212" customFormat="false" ht="12.75" hidden="false" customHeight="false" outlineLevel="0" collapsed="false">
      <c r="A1212" s="0" t="s">
        <v>1201</v>
      </c>
      <c r="B1212" s="0" t="n">
        <v>152.05</v>
      </c>
      <c r="C1212" s="0" t="n">
        <v>170.95</v>
      </c>
      <c r="D1212" s="0" t="n">
        <v>0.98017999891598</v>
      </c>
      <c r="E1212" s="0" t="s">
        <v>7</v>
      </c>
      <c r="F1212" s="1" t="n">
        <f aca="false">B1212/C1212</f>
        <v>0.889441357121966</v>
      </c>
    </row>
    <row r="1213" customFormat="false" ht="12.75" hidden="false" customHeight="false" outlineLevel="0" collapsed="false">
      <c r="A1213" s="0" t="s">
        <v>1202</v>
      </c>
      <c r="B1213" s="0" t="n">
        <v>49.96</v>
      </c>
      <c r="C1213" s="0" t="n">
        <v>56.21</v>
      </c>
      <c r="D1213" s="0" t="n">
        <v>0.985717365719024</v>
      </c>
      <c r="E1213" s="0" t="s">
        <v>7</v>
      </c>
      <c r="F1213" s="1" t="n">
        <f aca="false">B1213/C1213</f>
        <v>0.88880982031667</v>
      </c>
    </row>
    <row r="1214" customFormat="false" ht="12.75" hidden="false" customHeight="false" outlineLevel="0" collapsed="false">
      <c r="A1214" s="0" t="s">
        <v>1203</v>
      </c>
      <c r="B1214" s="0" t="n">
        <v>48.64</v>
      </c>
      <c r="C1214" s="0" t="n">
        <v>54.82</v>
      </c>
      <c r="D1214" s="0" t="n">
        <v>0.978855350044047</v>
      </c>
      <c r="E1214" s="0" t="s">
        <v>7</v>
      </c>
      <c r="F1214" s="1" t="n">
        <f aca="false">B1214/C1214</f>
        <v>0.887267420649398</v>
      </c>
    </row>
    <row r="1215" customFormat="false" ht="12.75" hidden="false" customHeight="false" outlineLevel="0" collapsed="false">
      <c r="A1215" s="0" t="s">
        <v>1204</v>
      </c>
      <c r="B1215" s="0" t="n">
        <v>407.33</v>
      </c>
      <c r="C1215" s="0" t="n">
        <v>459.44</v>
      </c>
      <c r="D1215" s="0" t="n">
        <v>0.929757375688765</v>
      </c>
      <c r="E1215" s="0" t="s">
        <v>7</v>
      </c>
      <c r="F1215" s="1" t="n">
        <f aca="false">B1215/C1215</f>
        <v>0.886579313947414</v>
      </c>
    </row>
    <row r="1216" customFormat="false" ht="12.75" hidden="false" customHeight="false" outlineLevel="0" collapsed="false">
      <c r="A1216" s="0" t="s">
        <v>1205</v>
      </c>
      <c r="B1216" s="0" t="n">
        <v>129.11</v>
      </c>
      <c r="C1216" s="0" t="n">
        <v>145.79</v>
      </c>
      <c r="D1216" s="0" t="n">
        <v>0.953030875979509</v>
      </c>
      <c r="E1216" s="0" t="s">
        <v>7</v>
      </c>
      <c r="F1216" s="1" t="n">
        <f aca="false">B1216/C1216</f>
        <v>0.885588860690034</v>
      </c>
    </row>
    <row r="1217" customFormat="false" ht="12.75" hidden="false" customHeight="false" outlineLevel="0" collapsed="false">
      <c r="A1217" s="0" t="s">
        <v>1206</v>
      </c>
      <c r="B1217" s="0" t="n">
        <v>527.8</v>
      </c>
      <c r="C1217" s="0" t="n">
        <v>596.46</v>
      </c>
      <c r="D1217" s="0" t="n">
        <v>0.894648842982124</v>
      </c>
      <c r="E1217" s="0" t="s">
        <v>7</v>
      </c>
      <c r="F1217" s="1" t="n">
        <f aca="false">B1217/C1217</f>
        <v>0.884887502933977</v>
      </c>
    </row>
    <row r="1218" customFormat="false" ht="12.75" hidden="false" customHeight="false" outlineLevel="0" collapsed="false">
      <c r="A1218" s="0" t="s">
        <v>1207</v>
      </c>
      <c r="B1218" s="0" t="n">
        <v>193.27</v>
      </c>
      <c r="C1218" s="0" t="n">
        <v>218.43</v>
      </c>
      <c r="D1218" s="0" t="n">
        <v>0.935473938515845</v>
      </c>
      <c r="E1218" s="0" t="s">
        <v>7</v>
      </c>
      <c r="F1218" s="1" t="n">
        <f aca="false">B1218/C1218</f>
        <v>0.884814357002243</v>
      </c>
    </row>
    <row r="1219" customFormat="false" ht="12.75" hidden="false" customHeight="false" outlineLevel="0" collapsed="false">
      <c r="A1219" s="0" t="s">
        <v>1208</v>
      </c>
      <c r="B1219" s="0" t="n">
        <v>103.9</v>
      </c>
      <c r="C1219" s="0" t="n">
        <v>117.47</v>
      </c>
      <c r="D1219" s="0" t="n">
        <v>0.950431576759862</v>
      </c>
      <c r="E1219" s="0" t="s">
        <v>7</v>
      </c>
      <c r="F1219" s="1" t="n">
        <f aca="false">B1219/C1219</f>
        <v>0.884481144121904</v>
      </c>
    </row>
    <row r="1220" customFormat="false" ht="12.75" hidden="false" customHeight="false" outlineLevel="0" collapsed="false">
      <c r="A1220" s="0" t="s">
        <v>1209</v>
      </c>
      <c r="B1220" s="0" t="n">
        <v>196.14</v>
      </c>
      <c r="C1220" s="0" t="n">
        <v>221.89</v>
      </c>
      <c r="D1220" s="0" t="n">
        <v>0.927053684122006</v>
      </c>
      <c r="E1220" s="0" t="s">
        <v>7</v>
      </c>
      <c r="F1220" s="1" t="n">
        <f aca="false">B1220/C1220</f>
        <v>0.883951507503718</v>
      </c>
    </row>
    <row r="1221" customFormat="false" ht="12.75" hidden="false" customHeight="false" outlineLevel="0" collapsed="false">
      <c r="A1221" s="0" t="s">
        <v>1210</v>
      </c>
      <c r="B1221" s="0" t="n">
        <v>68.97</v>
      </c>
      <c r="C1221" s="0" t="n">
        <v>78.05</v>
      </c>
      <c r="D1221" s="0" t="n">
        <v>0.955134527168949</v>
      </c>
      <c r="E1221" s="0" t="s">
        <v>7</v>
      </c>
      <c r="F1221" s="1" t="n">
        <f aca="false">B1221/C1221</f>
        <v>0.883664317745035</v>
      </c>
    </row>
    <row r="1222" customFormat="false" ht="12.75" hidden="false" customHeight="false" outlineLevel="0" collapsed="false">
      <c r="A1222" s="0" t="s">
        <v>1211</v>
      </c>
      <c r="B1222" s="0" t="n">
        <v>392.1</v>
      </c>
      <c r="C1222" s="0" t="n">
        <v>444.15</v>
      </c>
      <c r="D1222" s="0" t="n">
        <v>0.882194915132308</v>
      </c>
      <c r="E1222" s="0" t="s">
        <v>7</v>
      </c>
      <c r="F1222" s="1" t="n">
        <f aca="false">B1222/C1222</f>
        <v>0.882809861533266</v>
      </c>
    </row>
    <row r="1223" customFormat="false" ht="12.75" hidden="false" customHeight="false" outlineLevel="0" collapsed="false">
      <c r="A1223" s="0" t="s">
        <v>1212</v>
      </c>
      <c r="B1223" s="0" t="n">
        <v>52.86</v>
      </c>
      <c r="C1223" s="0" t="n">
        <v>59.89</v>
      </c>
      <c r="D1223" s="0" t="n">
        <v>0.955695554532778</v>
      </c>
      <c r="E1223" s="0" t="s">
        <v>7</v>
      </c>
      <c r="F1223" s="1" t="n">
        <f aca="false">B1223/C1223</f>
        <v>0.882618133244281</v>
      </c>
    </row>
    <row r="1224" customFormat="false" ht="12.75" hidden="false" customHeight="false" outlineLevel="0" collapsed="false">
      <c r="A1224" s="0" t="s">
        <v>1213</v>
      </c>
      <c r="B1224" s="0" t="n">
        <v>324.24</v>
      </c>
      <c r="C1224" s="0" t="n">
        <v>367.43</v>
      </c>
      <c r="D1224" s="0" t="n">
        <v>0.88860553214036</v>
      </c>
      <c r="E1224" s="0" t="s">
        <v>7</v>
      </c>
      <c r="F1224" s="1" t="n">
        <f aca="false">B1224/C1224</f>
        <v>0.882453800723947</v>
      </c>
    </row>
    <row r="1225" customFormat="false" ht="12.75" hidden="false" customHeight="false" outlineLevel="0" collapsed="false">
      <c r="A1225" s="0" t="s">
        <v>1214</v>
      </c>
      <c r="B1225" s="3" t="n">
        <v>6.58</v>
      </c>
      <c r="C1225" s="3" t="n">
        <v>7.46</v>
      </c>
      <c r="D1225" s="0" t="n">
        <v>0.98337612378267</v>
      </c>
      <c r="E1225" s="0" t="s">
        <v>7</v>
      </c>
      <c r="F1225" s="1" t="n">
        <f aca="false">B1225/C1225</f>
        <v>0.882037533512064</v>
      </c>
    </row>
    <row r="1226" customFormat="false" ht="12.75" hidden="false" customHeight="false" outlineLevel="0" collapsed="false">
      <c r="A1226" s="0" t="s">
        <v>1215</v>
      </c>
      <c r="B1226" s="0" t="n">
        <v>32</v>
      </c>
      <c r="C1226" s="0" t="n">
        <v>36.3</v>
      </c>
      <c r="D1226" s="0" t="n">
        <v>0.961496620685526</v>
      </c>
      <c r="E1226" s="0" t="s">
        <v>7</v>
      </c>
      <c r="F1226" s="1" t="n">
        <f aca="false">B1226/C1226</f>
        <v>0.881542699724518</v>
      </c>
    </row>
    <row r="1227" customFormat="false" ht="12.75" hidden="false" customHeight="false" outlineLevel="0" collapsed="false">
      <c r="A1227" s="0" t="s">
        <v>1216</v>
      </c>
      <c r="B1227" s="0" t="n">
        <v>572.63</v>
      </c>
      <c r="C1227" s="0" t="n">
        <v>650.01</v>
      </c>
      <c r="D1227" s="0" t="n">
        <v>0.829022490550243</v>
      </c>
      <c r="E1227" s="0" t="s">
        <v>7</v>
      </c>
      <c r="F1227" s="1" t="n">
        <f aca="false">B1227/C1227</f>
        <v>0.88095567760496</v>
      </c>
    </row>
    <row r="1228" customFormat="false" ht="12.75" hidden="false" customHeight="false" outlineLevel="0" collapsed="false">
      <c r="A1228" s="0" t="s">
        <v>1217</v>
      </c>
      <c r="B1228" s="0" t="n">
        <v>2080.48</v>
      </c>
      <c r="C1228" s="0" t="n">
        <v>2362.16</v>
      </c>
      <c r="D1228" s="0" t="n">
        <v>0.674740827502374</v>
      </c>
      <c r="E1228" s="0" t="s">
        <v>7</v>
      </c>
      <c r="F1228" s="1" t="n">
        <f aca="false">B1228/C1228</f>
        <v>0.880753208927422</v>
      </c>
    </row>
    <row r="1229" customFormat="false" ht="12.75" hidden="false" customHeight="false" outlineLevel="0" collapsed="false">
      <c r="A1229" s="0" t="s">
        <v>1218</v>
      </c>
      <c r="B1229" s="0" t="n">
        <v>50.11</v>
      </c>
      <c r="C1229" s="0" t="n">
        <v>56.91</v>
      </c>
      <c r="D1229" s="0" t="n">
        <v>0.947001354327486</v>
      </c>
      <c r="E1229" s="0" t="s">
        <v>7</v>
      </c>
      <c r="F1229" s="1" t="n">
        <f aca="false">B1229/C1229</f>
        <v>0.880513090845194</v>
      </c>
    </row>
    <row r="1230" customFormat="false" ht="12.75" hidden="false" customHeight="false" outlineLevel="0" collapsed="false">
      <c r="A1230" s="0" t="s">
        <v>1219</v>
      </c>
      <c r="B1230" s="0" t="n">
        <v>480.02</v>
      </c>
      <c r="C1230" s="0" t="n">
        <v>545.88</v>
      </c>
      <c r="D1230" s="0" t="n">
        <v>0.820418672937908</v>
      </c>
      <c r="E1230" s="0" t="s">
        <v>7</v>
      </c>
      <c r="F1230" s="1" t="n">
        <f aca="false">B1230/C1230</f>
        <v>0.879350773063677</v>
      </c>
    </row>
    <row r="1231" customFormat="false" ht="12.75" hidden="false" customHeight="false" outlineLevel="0" collapsed="false">
      <c r="A1231" s="0" t="s">
        <v>1220</v>
      </c>
      <c r="B1231" s="0" t="n">
        <v>38.14</v>
      </c>
      <c r="C1231" s="0" t="n">
        <v>43.4</v>
      </c>
      <c r="D1231" s="0" t="n">
        <v>0.946739420678778</v>
      </c>
      <c r="E1231" s="0" t="s">
        <v>7</v>
      </c>
      <c r="F1231" s="1" t="n">
        <f aca="false">B1231/C1231</f>
        <v>0.878801843317972</v>
      </c>
    </row>
    <row r="1232" customFormat="false" ht="12.75" hidden="false" customHeight="false" outlineLevel="0" collapsed="false">
      <c r="A1232" s="0" t="s">
        <v>1221</v>
      </c>
      <c r="B1232" s="0" t="n">
        <v>18.53</v>
      </c>
      <c r="C1232" s="3" t="n">
        <v>21.09</v>
      </c>
      <c r="D1232" s="0" t="n">
        <v>0.96232841272704</v>
      </c>
      <c r="E1232" s="0" t="s">
        <v>7</v>
      </c>
      <c r="F1232" s="1" t="n">
        <f aca="false">B1232/C1232</f>
        <v>0.878615457562826</v>
      </c>
    </row>
    <row r="1233" customFormat="false" ht="12.75" hidden="false" customHeight="false" outlineLevel="0" collapsed="false">
      <c r="A1233" s="0" t="s">
        <v>1222</v>
      </c>
      <c r="B1233" s="0" t="n">
        <v>265.49</v>
      </c>
      <c r="C1233" s="0" t="n">
        <v>302.3</v>
      </c>
      <c r="D1233" s="0" t="n">
        <v>0.854010833480624</v>
      </c>
      <c r="E1233" s="0" t="s">
        <v>7</v>
      </c>
      <c r="F1233" s="1" t="n">
        <f aca="false">B1233/C1233</f>
        <v>0.87823354283824</v>
      </c>
    </row>
    <row r="1234" customFormat="false" ht="12.75" hidden="false" customHeight="false" outlineLevel="0" collapsed="false">
      <c r="A1234" s="0" t="s">
        <v>1223</v>
      </c>
      <c r="B1234" s="0" t="n">
        <v>377.09</v>
      </c>
      <c r="C1234" s="0" t="n">
        <v>429.44</v>
      </c>
      <c r="D1234" s="0" t="n">
        <v>0.824686791350558</v>
      </c>
      <c r="E1234" s="0" t="s">
        <v>7</v>
      </c>
      <c r="F1234" s="1" t="n">
        <f aca="false">B1234/C1234</f>
        <v>0.878097056631893</v>
      </c>
    </row>
    <row r="1235" customFormat="false" ht="12.75" hidden="false" customHeight="false" outlineLevel="0" collapsed="false">
      <c r="A1235" s="0" t="s">
        <v>1224</v>
      </c>
      <c r="B1235" s="0" t="n">
        <v>291.04</v>
      </c>
      <c r="C1235" s="0" t="n">
        <v>332.06</v>
      </c>
      <c r="D1235" s="0" t="n">
        <v>0.82753403946233</v>
      </c>
      <c r="E1235" s="0" t="s">
        <v>7</v>
      </c>
      <c r="F1235" s="1" t="n">
        <f aca="false">B1235/C1235</f>
        <v>0.876468108173222</v>
      </c>
    </row>
    <row r="1236" customFormat="false" ht="12.75" hidden="false" customHeight="false" outlineLevel="0" collapsed="false">
      <c r="A1236" s="0" t="s">
        <v>1225</v>
      </c>
      <c r="B1236" s="0" t="n">
        <v>65.67</v>
      </c>
      <c r="C1236" s="0" t="n">
        <v>74.97</v>
      </c>
      <c r="D1236" s="0" t="n">
        <v>0.914792945059114</v>
      </c>
      <c r="E1236" s="0" t="s">
        <v>7</v>
      </c>
      <c r="F1236" s="1" t="n">
        <f aca="false">B1236/C1236</f>
        <v>0.875950380152061</v>
      </c>
    </row>
    <row r="1237" customFormat="false" ht="12.75" hidden="false" customHeight="false" outlineLevel="0" collapsed="false">
      <c r="A1237" s="0" t="s">
        <v>1226</v>
      </c>
      <c r="B1237" s="0" t="n">
        <v>347.18</v>
      </c>
      <c r="C1237" s="0" t="n">
        <v>396.41</v>
      </c>
      <c r="D1237" s="0" t="n">
        <v>0.803950371986392</v>
      </c>
      <c r="E1237" s="0" t="s">
        <v>7</v>
      </c>
      <c r="F1237" s="1" t="n">
        <f aca="false">B1237/C1237</f>
        <v>0.875810398324967</v>
      </c>
    </row>
    <row r="1238" customFormat="false" ht="12.75" hidden="false" customHeight="false" outlineLevel="0" collapsed="false">
      <c r="A1238" s="0" t="s">
        <v>1227</v>
      </c>
      <c r="B1238" s="0" t="n">
        <v>37.01</v>
      </c>
      <c r="C1238" s="0" t="n">
        <v>42.28</v>
      </c>
      <c r="D1238" s="0" t="n">
        <v>0.933562997072465</v>
      </c>
      <c r="E1238" s="0" t="s">
        <v>7</v>
      </c>
      <c r="F1238" s="1" t="n">
        <f aca="false">B1238/C1238</f>
        <v>0.875354777672658</v>
      </c>
    </row>
    <row r="1239" customFormat="false" ht="12.75" hidden="false" customHeight="false" outlineLevel="0" collapsed="false">
      <c r="A1239" s="0" t="s">
        <v>1228</v>
      </c>
      <c r="B1239" s="0" t="n">
        <v>1016.11</v>
      </c>
      <c r="C1239" s="0" t="n">
        <v>1161.16</v>
      </c>
      <c r="D1239" s="0" t="n">
        <v>0.656797139407762</v>
      </c>
      <c r="E1239" s="0" t="s">
        <v>7</v>
      </c>
      <c r="F1239" s="1" t="n">
        <f aca="false">B1239/C1239</f>
        <v>0.875081814736987</v>
      </c>
    </row>
    <row r="1240" customFormat="false" ht="12.75" hidden="false" customHeight="false" outlineLevel="0" collapsed="false">
      <c r="A1240" s="0" t="s">
        <v>1229</v>
      </c>
      <c r="B1240" s="0" t="n">
        <v>154.25</v>
      </c>
      <c r="C1240" s="0" t="n">
        <v>176.28</v>
      </c>
      <c r="D1240" s="0" t="n">
        <v>0.862177640025352</v>
      </c>
      <c r="E1240" s="0" t="s">
        <v>7</v>
      </c>
      <c r="F1240" s="1" t="n">
        <f aca="false">B1240/C1240</f>
        <v>0.875028363966417</v>
      </c>
    </row>
    <row r="1241" customFormat="false" ht="12.75" hidden="false" customHeight="false" outlineLevel="0" collapsed="false">
      <c r="A1241" s="0" t="s">
        <v>1230</v>
      </c>
      <c r="B1241" s="0" t="n">
        <v>185.77</v>
      </c>
      <c r="C1241" s="0" t="n">
        <v>212.4</v>
      </c>
      <c r="D1241" s="0" t="n">
        <v>0.845268077551435</v>
      </c>
      <c r="E1241" s="0" t="s">
        <v>7</v>
      </c>
      <c r="F1241" s="1" t="n">
        <f aca="false">B1241/C1241</f>
        <v>0.874623352165725</v>
      </c>
    </row>
    <row r="1242" customFormat="false" ht="12.75" hidden="false" customHeight="false" outlineLevel="0" collapsed="false">
      <c r="A1242" s="0" t="s">
        <v>1231</v>
      </c>
      <c r="B1242" s="0" t="n">
        <v>33.04</v>
      </c>
      <c r="C1242" s="0" t="n">
        <v>37.8</v>
      </c>
      <c r="D1242" s="0" t="n">
        <v>0.932298429196792</v>
      </c>
      <c r="E1242" s="0" t="s">
        <v>7</v>
      </c>
      <c r="F1242" s="1" t="n">
        <f aca="false">B1242/C1242</f>
        <v>0.874074074074074</v>
      </c>
    </row>
    <row r="1243" customFormat="false" ht="12.75" hidden="false" customHeight="false" outlineLevel="0" collapsed="false">
      <c r="A1243" s="0" t="s">
        <v>1232</v>
      </c>
      <c r="B1243" s="0" t="n">
        <v>695.35</v>
      </c>
      <c r="C1243" s="0" t="n">
        <v>795.7</v>
      </c>
      <c r="D1243" s="0" t="n">
        <v>0.693527985536885</v>
      </c>
      <c r="E1243" s="0" t="s">
        <v>7</v>
      </c>
      <c r="F1243" s="1" t="n">
        <f aca="false">B1243/C1243</f>
        <v>0.873884629885635</v>
      </c>
    </row>
    <row r="1244" customFormat="false" ht="12.75" hidden="false" customHeight="false" outlineLevel="0" collapsed="false">
      <c r="A1244" s="0" t="s">
        <v>1233</v>
      </c>
      <c r="B1244" s="0" t="n">
        <v>26.56</v>
      </c>
      <c r="C1244" s="3" t="n">
        <v>30.4</v>
      </c>
      <c r="D1244" s="0" t="n">
        <v>0.937939711974409</v>
      </c>
      <c r="E1244" s="0" t="s">
        <v>7</v>
      </c>
      <c r="F1244" s="1" t="n">
        <f aca="false">B1244/C1244</f>
        <v>0.873684210526316</v>
      </c>
    </row>
    <row r="1245" customFormat="false" ht="12.75" hidden="false" customHeight="false" outlineLevel="0" collapsed="false">
      <c r="A1245" s="0" t="s">
        <v>1234</v>
      </c>
      <c r="B1245" s="0" t="n">
        <v>38.12</v>
      </c>
      <c r="C1245" s="0" t="n">
        <v>43.66</v>
      </c>
      <c r="D1245" s="0" t="n">
        <v>0.923311971518969</v>
      </c>
      <c r="E1245" s="0" t="s">
        <v>7</v>
      </c>
      <c r="F1245" s="1" t="n">
        <f aca="false">B1245/C1245</f>
        <v>0.873110398534127</v>
      </c>
    </row>
    <row r="1246" customFormat="false" ht="12.75" hidden="false" customHeight="false" outlineLevel="0" collapsed="false">
      <c r="A1246" s="0" t="s">
        <v>1235</v>
      </c>
      <c r="B1246" s="0" t="n">
        <v>110.41</v>
      </c>
      <c r="C1246" s="0" t="n">
        <v>126.47</v>
      </c>
      <c r="D1246" s="0" t="n">
        <v>0.869185679207871</v>
      </c>
      <c r="E1246" s="0" t="s">
        <v>7</v>
      </c>
      <c r="F1246" s="1" t="n">
        <f aca="false">B1246/C1246</f>
        <v>0.873013362852851</v>
      </c>
    </row>
    <row r="1247" customFormat="false" ht="12.75" hidden="false" customHeight="false" outlineLevel="0" collapsed="false">
      <c r="A1247" s="0" t="s">
        <v>1236</v>
      </c>
      <c r="B1247" s="0" t="n">
        <v>963.34</v>
      </c>
      <c r="C1247" s="0" t="n">
        <v>1104.4</v>
      </c>
      <c r="D1247" s="0" t="n">
        <v>0.612820997043049</v>
      </c>
      <c r="E1247" s="0" t="s">
        <v>7</v>
      </c>
      <c r="F1247" s="1" t="n">
        <f aca="false">B1247/C1247</f>
        <v>0.872274538210793</v>
      </c>
    </row>
    <row r="1248" customFormat="false" ht="12.75" hidden="false" customHeight="false" outlineLevel="0" collapsed="false">
      <c r="A1248" s="0" t="s">
        <v>1237</v>
      </c>
      <c r="B1248" s="0" t="n">
        <v>175.46</v>
      </c>
      <c r="C1248" s="0" t="n">
        <v>201.16</v>
      </c>
      <c r="D1248" s="0" t="n">
        <v>0.82878910351472</v>
      </c>
      <c r="E1248" s="0" t="s">
        <v>7</v>
      </c>
      <c r="F1248" s="1" t="n">
        <f aca="false">B1248/C1248</f>
        <v>0.872241002187314</v>
      </c>
    </row>
    <row r="1249" customFormat="false" ht="12.75" hidden="false" customHeight="false" outlineLevel="0" collapsed="false">
      <c r="A1249" s="0" t="s">
        <v>1238</v>
      </c>
      <c r="B1249" s="0" t="n">
        <v>96.84</v>
      </c>
      <c r="C1249" s="0" t="n">
        <v>111.12</v>
      </c>
      <c r="D1249" s="0" t="n">
        <v>0.867454110983664</v>
      </c>
      <c r="E1249" s="0" t="s">
        <v>7</v>
      </c>
      <c r="F1249" s="1" t="n">
        <f aca="false">B1249/C1249</f>
        <v>0.871490280777538</v>
      </c>
    </row>
    <row r="1250" customFormat="false" ht="12.75" hidden="false" customHeight="false" outlineLevel="0" collapsed="false">
      <c r="A1250" s="0" t="s">
        <v>1239</v>
      </c>
      <c r="B1250" s="0" t="n">
        <v>27.65</v>
      </c>
      <c r="C1250" s="0" t="n">
        <v>31.73</v>
      </c>
      <c r="D1250" s="0" t="n">
        <v>0.928677168164166</v>
      </c>
      <c r="E1250" s="0" t="s">
        <v>7</v>
      </c>
      <c r="F1250" s="1" t="n">
        <f aca="false">B1250/C1250</f>
        <v>0.871415064607627</v>
      </c>
    </row>
    <row r="1251" customFormat="false" ht="12.75" hidden="false" customHeight="false" outlineLevel="0" collapsed="false">
      <c r="A1251" s="0" t="s">
        <v>1240</v>
      </c>
      <c r="B1251" s="0" t="n">
        <v>295.1</v>
      </c>
      <c r="C1251" s="0" t="n">
        <v>338.74</v>
      </c>
      <c r="D1251" s="0" t="n">
        <v>0.767210239432648</v>
      </c>
      <c r="E1251" s="0" t="s">
        <v>7</v>
      </c>
      <c r="F1251" s="1" t="n">
        <f aca="false">B1251/C1251</f>
        <v>0.871169628623723</v>
      </c>
    </row>
    <row r="1252" customFormat="false" ht="12.75" hidden="false" customHeight="false" outlineLevel="0" collapsed="false">
      <c r="A1252" s="0" t="s">
        <v>1241</v>
      </c>
      <c r="B1252" s="0" t="n">
        <v>217.7</v>
      </c>
      <c r="C1252" s="0" t="n">
        <v>249.96</v>
      </c>
      <c r="D1252" s="0" t="n">
        <v>0.797084553214683</v>
      </c>
      <c r="E1252" s="0" t="s">
        <v>7</v>
      </c>
      <c r="F1252" s="1" t="n">
        <f aca="false">B1252/C1252</f>
        <v>0.870939350296047</v>
      </c>
    </row>
    <row r="1253" customFormat="false" ht="12.75" hidden="false" customHeight="false" outlineLevel="0" collapsed="false">
      <c r="A1253" s="0" t="s">
        <v>1242</v>
      </c>
      <c r="B1253" s="0" t="n">
        <v>94.39</v>
      </c>
      <c r="C1253" s="0" t="n">
        <v>108.39</v>
      </c>
      <c r="D1253" s="0" t="n">
        <v>0.864901291013107</v>
      </c>
      <c r="E1253" s="0" t="s">
        <v>7</v>
      </c>
      <c r="F1253" s="1" t="n">
        <f aca="false">B1253/C1253</f>
        <v>0.870836793062091</v>
      </c>
    </row>
    <row r="1254" customFormat="false" ht="12.75" hidden="false" customHeight="false" outlineLevel="0" collapsed="false">
      <c r="A1254" s="0" t="s">
        <v>1243</v>
      </c>
      <c r="B1254" s="3" t="n">
        <v>20.9</v>
      </c>
      <c r="C1254" s="0" t="n">
        <v>24</v>
      </c>
      <c r="D1254" s="0" t="n">
        <v>0.936181822552039</v>
      </c>
      <c r="E1254" s="0" t="s">
        <v>7</v>
      </c>
      <c r="F1254" s="1" t="n">
        <f aca="false">B1254/C1254</f>
        <v>0.870833333333333</v>
      </c>
    </row>
    <row r="1255" customFormat="false" ht="12.75" hidden="false" customHeight="false" outlineLevel="0" collapsed="false">
      <c r="A1255" s="0" t="s">
        <v>1244</v>
      </c>
      <c r="B1255" s="0" t="n">
        <v>78.09</v>
      </c>
      <c r="C1255" s="0" t="n">
        <v>89.77</v>
      </c>
      <c r="D1255" s="0" t="n">
        <v>0.871432201801807</v>
      </c>
      <c r="E1255" s="0" t="s">
        <v>7</v>
      </c>
      <c r="F1255" s="1" t="n">
        <f aca="false">B1255/C1255</f>
        <v>0.869889718168653</v>
      </c>
    </row>
    <row r="1256" customFormat="false" ht="12.75" hidden="false" customHeight="false" outlineLevel="0" collapsed="false">
      <c r="A1256" s="0" t="s">
        <v>1245</v>
      </c>
      <c r="B1256" s="0" t="n">
        <v>59.89</v>
      </c>
      <c r="C1256" s="0" t="n">
        <v>68.87</v>
      </c>
      <c r="D1256" s="0" t="n">
        <v>0.885841077680224</v>
      </c>
      <c r="E1256" s="0" t="s">
        <v>7</v>
      </c>
      <c r="F1256" s="1" t="n">
        <f aca="false">B1256/C1256</f>
        <v>0.869609409031509</v>
      </c>
    </row>
    <row r="1257" customFormat="false" ht="12.75" hidden="false" customHeight="false" outlineLevel="0" collapsed="false">
      <c r="A1257" s="0" t="s">
        <v>1246</v>
      </c>
      <c r="B1257" s="0" t="n">
        <v>433.65</v>
      </c>
      <c r="C1257" s="0" t="n">
        <v>498.71</v>
      </c>
      <c r="D1257" s="0" t="n">
        <v>0.698336659212638</v>
      </c>
      <c r="E1257" s="0" t="s">
        <v>7</v>
      </c>
      <c r="F1257" s="1" t="n">
        <f aca="false">B1257/C1257</f>
        <v>0.869543422028834</v>
      </c>
    </row>
    <row r="1258" customFormat="false" ht="12.75" hidden="false" customHeight="false" outlineLevel="0" collapsed="false">
      <c r="A1258" s="0" t="s">
        <v>1247</v>
      </c>
      <c r="B1258" s="0" t="n">
        <v>114.29</v>
      </c>
      <c r="C1258" s="0" t="n">
        <v>131.54</v>
      </c>
      <c r="D1258" s="0" t="n">
        <v>0.837475765884365</v>
      </c>
      <c r="E1258" s="0" t="s">
        <v>7</v>
      </c>
      <c r="F1258" s="1" t="n">
        <f aca="false">B1258/C1258</f>
        <v>0.868861182910142</v>
      </c>
    </row>
    <row r="1259" customFormat="false" ht="12.75" hidden="false" customHeight="false" outlineLevel="0" collapsed="false">
      <c r="A1259" s="0" t="s">
        <v>1248</v>
      </c>
      <c r="B1259" s="0" t="n">
        <v>435.41</v>
      </c>
      <c r="C1259" s="0" t="n">
        <v>503.05</v>
      </c>
      <c r="D1259" s="0" t="n">
        <v>0.645901314454374</v>
      </c>
      <c r="E1259" s="0" t="s">
        <v>7</v>
      </c>
      <c r="F1259" s="1" t="n">
        <f aca="false">B1259/C1259</f>
        <v>0.865540204751019</v>
      </c>
    </row>
    <row r="1260" customFormat="false" ht="12.75" hidden="false" customHeight="false" outlineLevel="0" collapsed="false">
      <c r="A1260" s="0" t="s">
        <v>1249</v>
      </c>
      <c r="B1260" s="0" t="n">
        <v>184.66</v>
      </c>
      <c r="C1260" s="0" t="n">
        <v>214.01</v>
      </c>
      <c r="D1260" s="0" t="n">
        <v>0.74110121054375</v>
      </c>
      <c r="E1260" s="0" t="s">
        <v>7</v>
      </c>
      <c r="F1260" s="1" t="n">
        <f aca="false">B1260/C1260</f>
        <v>0.862856875846923</v>
      </c>
    </row>
    <row r="1261" customFormat="false" ht="12.75" hidden="false" customHeight="false" outlineLevel="0" collapsed="false">
      <c r="A1261" s="0" t="s">
        <v>1250</v>
      </c>
      <c r="B1261" s="0" t="n">
        <v>111.43</v>
      </c>
      <c r="C1261" s="0" t="n">
        <v>129.24</v>
      </c>
      <c r="D1261" s="0" t="n">
        <v>0.792821365943234</v>
      </c>
      <c r="E1261" s="0" t="s">
        <v>7</v>
      </c>
      <c r="F1261" s="1" t="n">
        <f aca="false">B1261/C1261</f>
        <v>0.862194367069019</v>
      </c>
    </row>
    <row r="1262" customFormat="false" ht="12.75" hidden="false" customHeight="false" outlineLevel="0" collapsed="false">
      <c r="A1262" s="0" t="s">
        <v>1251</v>
      </c>
      <c r="B1262" s="0" t="n">
        <v>70.65</v>
      </c>
      <c r="C1262" s="0" t="n">
        <v>81.95</v>
      </c>
      <c r="D1262" s="0" t="n">
        <v>0.833875408164625</v>
      </c>
      <c r="E1262" s="0" t="s">
        <v>7</v>
      </c>
      <c r="F1262" s="1" t="n">
        <f aca="false">B1262/C1262</f>
        <v>0.862111043319097</v>
      </c>
    </row>
    <row r="1263" customFormat="false" ht="12.75" hidden="false" customHeight="false" outlineLevel="0" collapsed="false">
      <c r="A1263" s="0" t="s">
        <v>1252</v>
      </c>
      <c r="B1263" s="0" t="n">
        <v>35.69</v>
      </c>
      <c r="C1263" s="0" t="n">
        <v>41.48</v>
      </c>
      <c r="D1263" s="0" t="n">
        <v>0.874625861580836</v>
      </c>
      <c r="E1263" s="0" t="s">
        <v>7</v>
      </c>
      <c r="F1263" s="1" t="n">
        <f aca="false">B1263/C1263</f>
        <v>0.860414657666345</v>
      </c>
    </row>
    <row r="1264" customFormat="false" ht="12.75" hidden="false" customHeight="false" outlineLevel="0" collapsed="false">
      <c r="A1264" s="0" t="s">
        <v>1253</v>
      </c>
      <c r="B1264" s="0" t="n">
        <v>17.81</v>
      </c>
      <c r="C1264" s="0" t="n">
        <v>20.72</v>
      </c>
      <c r="D1264" s="0" t="n">
        <v>0.908773686888001</v>
      </c>
      <c r="E1264" s="0" t="s">
        <v>7</v>
      </c>
      <c r="F1264" s="1" t="n">
        <f aca="false">B1264/C1264</f>
        <v>0.859555984555985</v>
      </c>
    </row>
    <row r="1265" customFormat="false" ht="12.75" hidden="false" customHeight="false" outlineLevel="0" collapsed="false">
      <c r="A1265" s="0" t="s">
        <v>1254</v>
      </c>
      <c r="B1265" s="0" t="n">
        <v>243.13</v>
      </c>
      <c r="C1265" s="0" t="n">
        <v>283.03</v>
      </c>
      <c r="D1265" s="0" t="n">
        <v>0.666788655062642</v>
      </c>
      <c r="E1265" s="0" t="s">
        <v>7</v>
      </c>
      <c r="F1265" s="1" t="n">
        <f aca="false">B1265/C1265</f>
        <v>0.85902554499523</v>
      </c>
    </row>
    <row r="1266" customFormat="false" ht="12.75" hidden="false" customHeight="false" outlineLevel="0" collapsed="false">
      <c r="A1266" s="0" t="s">
        <v>1255</v>
      </c>
      <c r="B1266" s="0" t="n">
        <v>148.81</v>
      </c>
      <c r="C1266" s="0" t="n">
        <v>173.26</v>
      </c>
      <c r="D1266" s="0" t="n">
        <v>0.73511119498692</v>
      </c>
      <c r="E1266" s="0" t="s">
        <v>7</v>
      </c>
      <c r="F1266" s="1" t="n">
        <f aca="false">B1266/C1266</f>
        <v>0.858882604178691</v>
      </c>
    </row>
    <row r="1267" customFormat="false" ht="12.75" hidden="false" customHeight="false" outlineLevel="0" collapsed="false">
      <c r="A1267" s="0" t="s">
        <v>1256</v>
      </c>
      <c r="B1267" s="0" t="n">
        <v>901.71</v>
      </c>
      <c r="C1267" s="0" t="n">
        <v>1049.89</v>
      </c>
      <c r="D1267" s="0" t="n">
        <v>0.404433670737039</v>
      </c>
      <c r="E1267" s="0" t="s">
        <v>7</v>
      </c>
      <c r="F1267" s="1" t="n">
        <f aca="false">B1267/C1267</f>
        <v>0.858861404528093</v>
      </c>
    </row>
    <row r="1268" customFormat="false" ht="12.75" hidden="false" customHeight="false" outlineLevel="0" collapsed="false">
      <c r="A1268" s="0" t="s">
        <v>1257</v>
      </c>
      <c r="B1268" s="0" t="n">
        <v>635.73</v>
      </c>
      <c r="C1268" s="0" t="n">
        <v>740.82</v>
      </c>
      <c r="D1268" s="0" t="n">
        <v>0.474238837942592</v>
      </c>
      <c r="E1268" s="0" t="s">
        <v>7</v>
      </c>
      <c r="F1268" s="1" t="n">
        <f aca="false">B1268/C1268</f>
        <v>0.858143678626387</v>
      </c>
    </row>
    <row r="1269" customFormat="false" ht="12.75" hidden="false" customHeight="false" outlineLevel="0" collapsed="false">
      <c r="A1269" s="0" t="s">
        <v>1258</v>
      </c>
      <c r="B1269" s="0" t="n">
        <v>324.22</v>
      </c>
      <c r="C1269" s="0" t="n">
        <v>378.01</v>
      </c>
      <c r="D1269" s="0" t="n">
        <v>0.604573902952907</v>
      </c>
      <c r="E1269" s="0" t="s">
        <v>7</v>
      </c>
      <c r="F1269" s="1" t="n">
        <f aca="false">B1269/C1269</f>
        <v>0.85770217719108</v>
      </c>
    </row>
    <row r="1270" customFormat="false" ht="12.75" hidden="false" customHeight="false" outlineLevel="0" collapsed="false">
      <c r="A1270" s="0" t="s">
        <v>1259</v>
      </c>
      <c r="B1270" s="0" t="n">
        <v>38.91</v>
      </c>
      <c r="C1270" s="0" t="n">
        <v>45.38</v>
      </c>
      <c r="D1270" s="0" t="n">
        <v>0.8564814727052</v>
      </c>
      <c r="E1270" s="0" t="s">
        <v>7</v>
      </c>
      <c r="F1270" s="1" t="n">
        <f aca="false">B1270/C1270</f>
        <v>0.857426178933451</v>
      </c>
    </row>
    <row r="1271" customFormat="false" ht="12.75" hidden="false" customHeight="false" outlineLevel="0" collapsed="false">
      <c r="A1271" s="0" t="s">
        <v>1260</v>
      </c>
      <c r="B1271" s="0" t="n">
        <v>141.57</v>
      </c>
      <c r="C1271" s="0" t="n">
        <v>165.26</v>
      </c>
      <c r="D1271" s="0" t="n">
        <v>0.724091388096326</v>
      </c>
      <c r="E1271" s="0" t="s">
        <v>7</v>
      </c>
      <c r="F1271" s="1" t="n">
        <f aca="false">B1271/C1271</f>
        <v>0.856650127072492</v>
      </c>
    </row>
    <row r="1272" customFormat="false" ht="12.75" hidden="false" customHeight="false" outlineLevel="0" collapsed="false">
      <c r="A1272" s="0" t="s">
        <v>1261</v>
      </c>
      <c r="B1272" s="0" t="n">
        <v>76.29</v>
      </c>
      <c r="C1272" s="0" t="n">
        <v>89.15</v>
      </c>
      <c r="D1272" s="0" t="n">
        <v>0.790273442762426</v>
      </c>
      <c r="E1272" s="0" t="s">
        <v>7</v>
      </c>
      <c r="F1272" s="1" t="n">
        <f aca="false">B1272/C1272</f>
        <v>0.855748738081885</v>
      </c>
    </row>
    <row r="1273" customFormat="false" ht="12.75" hidden="false" customHeight="false" outlineLevel="0" collapsed="false">
      <c r="A1273" s="0" t="s">
        <v>1262</v>
      </c>
      <c r="B1273" s="0" t="n">
        <v>106.82</v>
      </c>
      <c r="C1273" s="0" t="n">
        <v>125.04</v>
      </c>
      <c r="D1273" s="0" t="n">
        <v>0.743022256141976</v>
      </c>
      <c r="E1273" s="0" t="s">
        <v>7</v>
      </c>
      <c r="F1273" s="1" t="n">
        <f aca="false">B1273/C1273</f>
        <v>0.854286628278951</v>
      </c>
    </row>
    <row r="1274" customFormat="false" ht="12.75" hidden="false" customHeight="false" outlineLevel="0" collapsed="false">
      <c r="A1274" s="0" t="s">
        <v>1263</v>
      </c>
      <c r="B1274" s="0" t="n">
        <v>277.24</v>
      </c>
      <c r="C1274" s="0" t="n">
        <v>324.58</v>
      </c>
      <c r="D1274" s="0" t="n">
        <v>0.595966210299392</v>
      </c>
      <c r="E1274" s="0" t="s">
        <v>7</v>
      </c>
      <c r="F1274" s="1" t="n">
        <f aca="false">B1274/C1274</f>
        <v>0.854149978433668</v>
      </c>
    </row>
    <row r="1275" customFormat="false" ht="12.75" hidden="false" customHeight="false" outlineLevel="0" collapsed="false">
      <c r="A1275" s="0" t="s">
        <v>1264</v>
      </c>
      <c r="B1275" s="0" t="n">
        <v>173.89</v>
      </c>
      <c r="C1275" s="0" t="n">
        <v>203.73</v>
      </c>
      <c r="D1275" s="0" t="n">
        <v>0.669382416809244</v>
      </c>
      <c r="E1275" s="0" t="s">
        <v>7</v>
      </c>
      <c r="F1275" s="1" t="n">
        <f aca="false">B1275/C1275</f>
        <v>0.853531635007117</v>
      </c>
    </row>
    <row r="1276" customFormat="false" ht="12.75" hidden="false" customHeight="false" outlineLevel="0" collapsed="false">
      <c r="A1276" s="0" t="s">
        <v>1265</v>
      </c>
      <c r="B1276" s="3" t="n">
        <v>9.32</v>
      </c>
      <c r="C1276" s="3" t="n">
        <v>10.92</v>
      </c>
      <c r="D1276" s="0" t="n">
        <v>0.921151648970464</v>
      </c>
      <c r="E1276" s="0" t="s">
        <v>7</v>
      </c>
      <c r="F1276" s="1" t="n">
        <f aca="false">B1276/C1276</f>
        <v>0.853479853479854</v>
      </c>
    </row>
    <row r="1277" customFormat="false" ht="12.75" hidden="false" customHeight="false" outlineLevel="0" collapsed="false">
      <c r="A1277" s="0" t="s">
        <v>1266</v>
      </c>
      <c r="B1277" s="0" t="n">
        <v>770.01</v>
      </c>
      <c r="C1277" s="0" t="n">
        <v>902.31</v>
      </c>
      <c r="D1277" s="0" t="n">
        <v>0.366748194496514</v>
      </c>
      <c r="E1277" s="0" t="s">
        <v>7</v>
      </c>
      <c r="F1277" s="1" t="n">
        <f aca="false">B1277/C1277</f>
        <v>0.853376334075872</v>
      </c>
    </row>
    <row r="1278" customFormat="false" ht="12.75" hidden="false" customHeight="false" outlineLevel="0" collapsed="false">
      <c r="A1278" s="0" t="s">
        <v>1267</v>
      </c>
      <c r="B1278" s="0" t="n">
        <v>53.09</v>
      </c>
      <c r="C1278" s="0" t="n">
        <v>62.24</v>
      </c>
      <c r="D1278" s="0" t="n">
        <v>0.810816121010095</v>
      </c>
      <c r="E1278" s="0" t="s">
        <v>7</v>
      </c>
      <c r="F1278" s="1" t="n">
        <f aca="false">B1278/C1278</f>
        <v>0.852988431876607</v>
      </c>
    </row>
    <row r="1279" customFormat="false" ht="12.75" hidden="false" customHeight="false" outlineLevel="0" collapsed="false">
      <c r="A1279" s="0" t="s">
        <v>1268</v>
      </c>
      <c r="B1279" s="0" t="n">
        <v>347.38</v>
      </c>
      <c r="C1279" s="0" t="n">
        <v>407.53</v>
      </c>
      <c r="D1279" s="0" t="n">
        <v>0.533987587435778</v>
      </c>
      <c r="E1279" s="0" t="s">
        <v>7</v>
      </c>
      <c r="F1279" s="1" t="n">
        <f aca="false">B1279/C1279</f>
        <v>0.852403504036513</v>
      </c>
    </row>
    <row r="1280" customFormat="false" ht="12.75" hidden="false" customHeight="false" outlineLevel="0" collapsed="false">
      <c r="A1280" s="0" t="s">
        <v>1269</v>
      </c>
      <c r="B1280" s="0" t="n">
        <v>19.13</v>
      </c>
      <c r="C1280" s="0" t="n">
        <v>22.45</v>
      </c>
      <c r="D1280" s="0" t="n">
        <v>0.883114866438682</v>
      </c>
      <c r="E1280" s="0" t="s">
        <v>7</v>
      </c>
      <c r="F1280" s="1" t="n">
        <f aca="false">B1280/C1280</f>
        <v>0.852115812917595</v>
      </c>
    </row>
    <row r="1281" customFormat="false" ht="12.75" hidden="false" customHeight="false" outlineLevel="0" collapsed="false">
      <c r="A1281" s="0" t="s">
        <v>1270</v>
      </c>
      <c r="B1281" s="0" t="n">
        <v>292.3</v>
      </c>
      <c r="C1281" s="0" t="n">
        <v>343.28</v>
      </c>
      <c r="D1281" s="0" t="n">
        <v>0.559140295458808</v>
      </c>
      <c r="E1281" s="0" t="s">
        <v>7</v>
      </c>
      <c r="F1281" s="1" t="n">
        <f aca="false">B1281/C1281</f>
        <v>0.851491493824284</v>
      </c>
    </row>
    <row r="1282" customFormat="false" ht="12.75" hidden="false" customHeight="false" outlineLevel="0" collapsed="false">
      <c r="A1282" s="0" t="s">
        <v>1116</v>
      </c>
      <c r="B1282" s="0" t="n">
        <v>43.89</v>
      </c>
      <c r="C1282" s="0" t="n">
        <v>51.56</v>
      </c>
      <c r="D1282" s="0" t="n">
        <v>0.819828605450527</v>
      </c>
      <c r="E1282" s="0" t="s">
        <v>7</v>
      </c>
      <c r="F1282" s="1" t="n">
        <f aca="false">B1282/C1282</f>
        <v>0.851241272304112</v>
      </c>
    </row>
    <row r="1283" customFormat="false" ht="12.75" hidden="false" customHeight="false" outlineLevel="0" collapsed="false">
      <c r="A1283" s="0" t="s">
        <v>1271</v>
      </c>
      <c r="B1283" s="0" t="n">
        <v>31.17</v>
      </c>
      <c r="C1283" s="0" t="n">
        <v>36.64</v>
      </c>
      <c r="D1283" s="0" t="n">
        <v>0.84575110383353</v>
      </c>
      <c r="E1283" s="0" t="s">
        <v>7</v>
      </c>
      <c r="F1283" s="1" t="n">
        <f aca="false">B1283/C1283</f>
        <v>0.8507096069869</v>
      </c>
    </row>
    <row r="1284" customFormat="false" ht="12.75" hidden="false" customHeight="false" outlineLevel="0" collapsed="false">
      <c r="A1284" s="0" t="s">
        <v>684</v>
      </c>
      <c r="B1284" s="0" t="n">
        <v>19.82</v>
      </c>
      <c r="C1284" s="3" t="n">
        <v>23.3</v>
      </c>
      <c r="D1284" s="0" t="n">
        <v>0.876516462249355</v>
      </c>
      <c r="E1284" s="0" t="s">
        <v>7</v>
      </c>
      <c r="F1284" s="1" t="n">
        <f aca="false">B1284/C1284</f>
        <v>0.850643776824034</v>
      </c>
    </row>
    <row r="1285" customFormat="false" ht="12.75" hidden="false" customHeight="false" outlineLevel="0" collapsed="false">
      <c r="A1285" s="0" t="s">
        <v>1272</v>
      </c>
      <c r="B1285" s="0" t="n">
        <v>24.67</v>
      </c>
      <c r="C1285" s="3" t="n">
        <v>29.01</v>
      </c>
      <c r="D1285" s="0" t="n">
        <v>0.861522264040151</v>
      </c>
      <c r="E1285" s="0" t="s">
        <v>7</v>
      </c>
      <c r="F1285" s="1" t="n">
        <f aca="false">B1285/C1285</f>
        <v>0.8503964150293</v>
      </c>
    </row>
    <row r="1286" customFormat="false" ht="12.75" hidden="false" customHeight="false" outlineLevel="0" collapsed="false">
      <c r="A1286" s="0" t="s">
        <v>1273</v>
      </c>
      <c r="B1286" s="0" t="n">
        <v>72.07</v>
      </c>
      <c r="C1286" s="0" t="n">
        <v>84.75</v>
      </c>
      <c r="D1286" s="0" t="n">
        <v>0.765511623183702</v>
      </c>
      <c r="E1286" s="0" t="s">
        <v>7</v>
      </c>
      <c r="F1286" s="1" t="n">
        <f aca="false">B1286/C1286</f>
        <v>0.850383480825959</v>
      </c>
    </row>
    <row r="1287" customFormat="false" ht="12.75" hidden="false" customHeight="false" outlineLevel="0" collapsed="false">
      <c r="A1287" s="0" t="s">
        <v>1274</v>
      </c>
      <c r="B1287" s="3" t="n">
        <v>9.62</v>
      </c>
      <c r="C1287" s="3" t="n">
        <v>11.32</v>
      </c>
      <c r="D1287" s="0" t="n">
        <v>0.912023179959385</v>
      </c>
      <c r="E1287" s="0" t="s">
        <v>7</v>
      </c>
      <c r="F1287" s="1" t="n">
        <f aca="false">B1287/C1287</f>
        <v>0.84982332155477</v>
      </c>
    </row>
    <row r="1288" customFormat="false" ht="12.75" hidden="false" customHeight="false" outlineLevel="0" collapsed="false">
      <c r="A1288" s="0" t="s">
        <v>1275</v>
      </c>
      <c r="B1288" s="0" t="n">
        <v>54.24</v>
      </c>
      <c r="C1288" s="0" t="n">
        <v>63.85</v>
      </c>
      <c r="D1288" s="0" t="n">
        <v>0.791389424799558</v>
      </c>
      <c r="E1288" s="0" t="s">
        <v>7</v>
      </c>
      <c r="F1288" s="1" t="n">
        <f aca="false">B1288/C1288</f>
        <v>0.849490994518403</v>
      </c>
    </row>
    <row r="1289" customFormat="false" ht="12.75" hidden="false" customHeight="false" outlineLevel="0" collapsed="false">
      <c r="A1289" s="0" t="s">
        <v>1276</v>
      </c>
      <c r="B1289" s="0" t="n">
        <v>96.46</v>
      </c>
      <c r="C1289" s="0" t="n">
        <v>113.77</v>
      </c>
      <c r="D1289" s="0" t="n">
        <v>0.713683487222043</v>
      </c>
      <c r="E1289" s="0" t="s">
        <v>7</v>
      </c>
      <c r="F1289" s="1" t="n">
        <f aca="false">B1289/C1289</f>
        <v>0.847850927309484</v>
      </c>
    </row>
    <row r="1290" customFormat="false" ht="12.75" hidden="false" customHeight="false" outlineLevel="0" collapsed="false">
      <c r="A1290" s="0" t="s">
        <v>1277</v>
      </c>
      <c r="B1290" s="0" t="n">
        <v>107.01</v>
      </c>
      <c r="C1290" s="0" t="n">
        <v>126.24</v>
      </c>
      <c r="D1290" s="0" t="n">
        <v>0.697942660437897</v>
      </c>
      <c r="E1290" s="0" t="s">
        <v>7</v>
      </c>
      <c r="F1290" s="1" t="n">
        <f aca="false">B1290/C1290</f>
        <v>0.847671102661597</v>
      </c>
    </row>
    <row r="1291" customFormat="false" ht="12.75" hidden="false" customHeight="false" outlineLevel="0" collapsed="false">
      <c r="A1291" s="0" t="s">
        <v>1278</v>
      </c>
      <c r="B1291" s="0" t="n">
        <v>74.69</v>
      </c>
      <c r="C1291" s="0" t="n">
        <v>88.25</v>
      </c>
      <c r="D1291" s="0" t="n">
        <v>0.738125469680804</v>
      </c>
      <c r="E1291" s="0" t="s">
        <v>7</v>
      </c>
      <c r="F1291" s="1" t="n">
        <f aca="false">B1291/C1291</f>
        <v>0.846345609065156</v>
      </c>
    </row>
    <row r="1292" customFormat="false" ht="12.75" hidden="false" customHeight="false" outlineLevel="0" collapsed="false">
      <c r="A1292" s="0" t="s">
        <v>1279</v>
      </c>
      <c r="B1292" s="0" t="n">
        <v>569.85</v>
      </c>
      <c r="C1292" s="0" t="n">
        <v>674.69</v>
      </c>
      <c r="D1292" s="0" t="n">
        <v>0.336855973240323</v>
      </c>
      <c r="E1292" s="0" t="s">
        <v>7</v>
      </c>
      <c r="F1292" s="1" t="n">
        <f aca="false">B1292/C1292</f>
        <v>0.844610117239028</v>
      </c>
    </row>
    <row r="1293" customFormat="false" ht="12.75" hidden="false" customHeight="false" outlineLevel="0" collapsed="false">
      <c r="A1293" s="0" t="s">
        <v>1280</v>
      </c>
      <c r="B1293" s="0" t="n">
        <v>21.87</v>
      </c>
      <c r="C1293" s="3" t="n">
        <v>25.9</v>
      </c>
      <c r="D1293" s="0" t="n">
        <v>0.850128442089364</v>
      </c>
      <c r="E1293" s="0" t="s">
        <v>7</v>
      </c>
      <c r="F1293" s="1" t="n">
        <f aca="false">B1293/C1293</f>
        <v>0.844401544401545</v>
      </c>
    </row>
    <row r="1294" customFormat="false" ht="12.75" hidden="false" customHeight="false" outlineLevel="0" collapsed="false">
      <c r="A1294" s="0" t="s">
        <v>1281</v>
      </c>
      <c r="B1294" s="0" t="n">
        <v>178.99</v>
      </c>
      <c r="C1294" s="0" t="n">
        <v>211.98</v>
      </c>
      <c r="D1294" s="0" t="n">
        <v>0.588535813605052</v>
      </c>
      <c r="E1294" s="0" t="s">
        <v>7</v>
      </c>
      <c r="F1294" s="1" t="n">
        <f aca="false">B1294/C1294</f>
        <v>0.84437211057647</v>
      </c>
    </row>
    <row r="1295" customFormat="false" ht="12.75" hidden="false" customHeight="false" outlineLevel="0" collapsed="false">
      <c r="A1295" s="0" t="s">
        <v>1282</v>
      </c>
      <c r="B1295" s="0" t="n">
        <v>288.8</v>
      </c>
      <c r="C1295" s="0" t="n">
        <v>343.14</v>
      </c>
      <c r="D1295" s="0" t="n">
        <v>0.46633302862607</v>
      </c>
      <c r="E1295" s="0" t="s">
        <v>7</v>
      </c>
      <c r="F1295" s="1" t="n">
        <f aca="false">B1295/C1295</f>
        <v>0.841638981173865</v>
      </c>
    </row>
    <row r="1296" customFormat="false" ht="12.75" hidden="false" customHeight="false" outlineLevel="0" collapsed="false">
      <c r="A1296" s="0" t="s">
        <v>1283</v>
      </c>
      <c r="B1296" s="0" t="n">
        <v>23.33</v>
      </c>
      <c r="C1296" s="0" t="n">
        <v>27.75</v>
      </c>
      <c r="D1296" s="0" t="n">
        <v>0.832912117355678</v>
      </c>
      <c r="E1296" s="0" t="s">
        <v>7</v>
      </c>
      <c r="F1296" s="1" t="n">
        <f aca="false">B1296/C1296</f>
        <v>0.840720720720721</v>
      </c>
    </row>
    <row r="1297" customFormat="false" ht="12.75" hidden="false" customHeight="false" outlineLevel="0" collapsed="false">
      <c r="A1297" s="0" t="s">
        <v>1284</v>
      </c>
      <c r="B1297" s="0" t="n">
        <v>26.95</v>
      </c>
      <c r="C1297" s="0" t="n">
        <v>32.09</v>
      </c>
      <c r="D1297" s="0" t="n">
        <v>0.817396182591543</v>
      </c>
      <c r="E1297" s="0" t="s">
        <v>7</v>
      </c>
      <c r="F1297" s="1" t="n">
        <f aca="false">B1297/C1297</f>
        <v>0.839825490807105</v>
      </c>
    </row>
    <row r="1298" customFormat="false" ht="12.75" hidden="false" customHeight="false" outlineLevel="0" collapsed="false">
      <c r="A1298" s="0" t="s">
        <v>1285</v>
      </c>
      <c r="B1298" s="0" t="n">
        <v>40.72</v>
      </c>
      <c r="C1298" s="0" t="n">
        <v>48.5</v>
      </c>
      <c r="D1298" s="0" t="n">
        <v>0.775509064109429</v>
      </c>
      <c r="E1298" s="0" t="s">
        <v>7</v>
      </c>
      <c r="F1298" s="1" t="n">
        <f aca="false">B1298/C1298</f>
        <v>0.839587628865979</v>
      </c>
    </row>
    <row r="1299" customFormat="false" ht="12.75" hidden="false" customHeight="false" outlineLevel="0" collapsed="false">
      <c r="A1299" s="0" t="s">
        <v>1286</v>
      </c>
      <c r="B1299" s="0" t="n">
        <v>36.95</v>
      </c>
      <c r="C1299" s="0" t="n">
        <v>44.13</v>
      </c>
      <c r="D1299" s="0" t="n">
        <v>0.776321956363107</v>
      </c>
      <c r="E1299" s="0" t="s">
        <v>7</v>
      </c>
      <c r="F1299" s="1" t="n">
        <f aca="false">B1299/C1299</f>
        <v>0.837298889644233</v>
      </c>
    </row>
    <row r="1300" customFormat="false" ht="12.75" hidden="false" customHeight="false" outlineLevel="0" collapsed="false">
      <c r="A1300" s="0" t="s">
        <v>1287</v>
      </c>
      <c r="B1300" s="0" t="n">
        <v>74.11</v>
      </c>
      <c r="C1300" s="0" t="n">
        <v>88.56</v>
      </c>
      <c r="D1300" s="0" t="n">
        <v>0.684761936290829</v>
      </c>
      <c r="E1300" s="0" t="s">
        <v>7</v>
      </c>
      <c r="F1300" s="1" t="n">
        <f aca="false">B1300/C1300</f>
        <v>0.836833785004517</v>
      </c>
    </row>
    <row r="1301" customFormat="false" ht="12.75" hidden="false" customHeight="false" outlineLevel="0" collapsed="false">
      <c r="A1301" s="0" t="s">
        <v>1288</v>
      </c>
      <c r="B1301" s="0" t="n">
        <v>51.52</v>
      </c>
      <c r="C1301" s="0" t="n">
        <v>61.58</v>
      </c>
      <c r="D1301" s="0" t="n">
        <v>0.734031797464857</v>
      </c>
      <c r="E1301" s="0" t="s">
        <v>7</v>
      </c>
      <c r="F1301" s="1" t="n">
        <f aca="false">B1301/C1301</f>
        <v>0.836635271191946</v>
      </c>
    </row>
    <row r="1302" customFormat="false" ht="12.75" hidden="false" customHeight="false" outlineLevel="0" collapsed="false">
      <c r="A1302" s="0" t="s">
        <v>1289</v>
      </c>
      <c r="B1302" s="0" t="n">
        <v>159.62</v>
      </c>
      <c r="C1302" s="0" t="n">
        <v>190.81</v>
      </c>
      <c r="D1302" s="0" t="n">
        <v>0.549054062587421</v>
      </c>
      <c r="E1302" s="0" t="s">
        <v>7</v>
      </c>
      <c r="F1302" s="1" t="n">
        <f aca="false">B1302/C1302</f>
        <v>0.836538965463026</v>
      </c>
    </row>
    <row r="1303" customFormat="false" ht="12.75" hidden="false" customHeight="false" outlineLevel="0" collapsed="false">
      <c r="A1303" s="0" t="s">
        <v>1290</v>
      </c>
      <c r="B1303" s="0" t="n">
        <v>599.93</v>
      </c>
      <c r="C1303" s="0" t="n">
        <v>717.89</v>
      </c>
      <c r="D1303" s="0" t="n">
        <v>0.237718226461953</v>
      </c>
      <c r="E1303" s="0" t="s">
        <v>7</v>
      </c>
      <c r="F1303" s="1" t="n">
        <f aca="false">B1303/C1303</f>
        <v>0.835685132819791</v>
      </c>
    </row>
    <row r="1304" customFormat="false" ht="12.75" hidden="false" customHeight="false" outlineLevel="0" collapsed="false">
      <c r="A1304" s="0" t="s">
        <v>1291</v>
      </c>
      <c r="B1304" s="0" t="n">
        <v>257.69</v>
      </c>
      <c r="C1304" s="0" t="n">
        <v>308.77</v>
      </c>
      <c r="D1304" s="0" t="n">
        <v>0.429633445321792</v>
      </c>
      <c r="E1304" s="0" t="s">
        <v>7</v>
      </c>
      <c r="F1304" s="1" t="n">
        <f aca="false">B1304/C1304</f>
        <v>0.834569420604333</v>
      </c>
    </row>
    <row r="1305" customFormat="false" ht="12.75" hidden="false" customHeight="false" outlineLevel="0" collapsed="false">
      <c r="A1305" s="0" t="s">
        <v>1292</v>
      </c>
      <c r="B1305" s="0" t="n">
        <v>143.5</v>
      </c>
      <c r="C1305" s="0" t="n">
        <v>172.35</v>
      </c>
      <c r="D1305" s="0" t="n">
        <v>0.541473574187388</v>
      </c>
      <c r="E1305" s="0" t="s">
        <v>7</v>
      </c>
      <c r="F1305" s="1" t="n">
        <f aca="false">B1305/C1305</f>
        <v>0.832608064984044</v>
      </c>
    </row>
    <row r="1306" customFormat="false" ht="12.75" hidden="false" customHeight="false" outlineLevel="0" collapsed="false">
      <c r="A1306" s="0" t="s">
        <v>1293</v>
      </c>
      <c r="B1306" s="0" t="n">
        <v>148.48</v>
      </c>
      <c r="C1306" s="0" t="n">
        <v>178.38</v>
      </c>
      <c r="D1306" s="0" t="n">
        <v>0.532887084156315</v>
      </c>
      <c r="E1306" s="0" t="s">
        <v>7</v>
      </c>
      <c r="F1306" s="1" t="n">
        <f aca="false">B1306/C1306</f>
        <v>0.832380311694136</v>
      </c>
    </row>
    <row r="1307" customFormat="false" ht="12.75" hidden="false" customHeight="false" outlineLevel="0" collapsed="false">
      <c r="A1307" s="0" t="s">
        <v>1294</v>
      </c>
      <c r="B1307" s="0" t="n">
        <v>305.19</v>
      </c>
      <c r="C1307" s="0" t="n">
        <v>366.77</v>
      </c>
      <c r="D1307" s="0" t="n">
        <v>0.368902980260809</v>
      </c>
      <c r="E1307" s="0" t="s">
        <v>7</v>
      </c>
      <c r="F1307" s="1" t="n">
        <f aca="false">B1307/C1307</f>
        <v>0.83210186220247</v>
      </c>
    </row>
    <row r="1308" customFormat="false" ht="12.75" hidden="false" customHeight="false" outlineLevel="0" collapsed="false">
      <c r="A1308" s="0" t="s">
        <v>1295</v>
      </c>
      <c r="B1308" s="0" t="n">
        <v>118.5</v>
      </c>
      <c r="C1308" s="0" t="n">
        <v>142.5</v>
      </c>
      <c r="D1308" s="0" t="n">
        <v>0.572075137074825</v>
      </c>
      <c r="E1308" s="0" t="s">
        <v>7</v>
      </c>
      <c r="F1308" s="1" t="n">
        <f aca="false">B1308/C1308</f>
        <v>0.831578947368421</v>
      </c>
    </row>
    <row r="1309" customFormat="false" ht="12.75" hidden="false" customHeight="false" outlineLevel="0" collapsed="false">
      <c r="A1309" s="0" t="s">
        <v>1296</v>
      </c>
      <c r="B1309" s="0" t="n">
        <v>86.77</v>
      </c>
      <c r="C1309" s="0" t="n">
        <v>104.37</v>
      </c>
      <c r="D1309" s="0" t="n">
        <v>0.627507985005248</v>
      </c>
      <c r="E1309" s="0" t="s">
        <v>7</v>
      </c>
      <c r="F1309" s="1" t="n">
        <f aca="false">B1309/C1309</f>
        <v>0.831369167385264</v>
      </c>
    </row>
    <row r="1310" customFormat="false" ht="12.75" hidden="false" customHeight="false" outlineLevel="0" collapsed="false">
      <c r="A1310" s="0" t="s">
        <v>1297</v>
      </c>
      <c r="B1310" s="0" t="n">
        <v>45.42</v>
      </c>
      <c r="C1310" s="0" t="n">
        <v>54.64</v>
      </c>
      <c r="D1310" s="0" t="n">
        <v>0.725037608376979</v>
      </c>
      <c r="E1310" s="0" t="s">
        <v>7</v>
      </c>
      <c r="F1310" s="1" t="n">
        <f aca="false">B1310/C1310</f>
        <v>0.831259150805271</v>
      </c>
    </row>
    <row r="1311" customFormat="false" ht="12.75" hidden="false" customHeight="false" outlineLevel="0" collapsed="false">
      <c r="A1311" s="0" t="s">
        <v>1298</v>
      </c>
      <c r="B1311" s="0" t="n">
        <v>86.48</v>
      </c>
      <c r="C1311" s="0" t="n">
        <v>104.08</v>
      </c>
      <c r="D1311" s="0" t="n">
        <v>0.62527278696442</v>
      </c>
      <c r="E1311" s="0" t="s">
        <v>7</v>
      </c>
      <c r="F1311" s="1" t="n">
        <f aca="false">B1311/C1311</f>
        <v>0.830899308224443</v>
      </c>
    </row>
    <row r="1312" customFormat="false" ht="12.75" hidden="false" customHeight="false" outlineLevel="0" collapsed="false">
      <c r="A1312" s="0" t="s">
        <v>1299</v>
      </c>
      <c r="B1312" s="0" t="n">
        <v>43.63</v>
      </c>
      <c r="C1312" s="0" t="n">
        <v>52.58</v>
      </c>
      <c r="D1312" s="0" t="n">
        <v>0.72364568553652</v>
      </c>
      <c r="E1312" s="0" t="s">
        <v>7</v>
      </c>
      <c r="F1312" s="1" t="n">
        <f aca="false">B1312/C1312</f>
        <v>0.829783187523773</v>
      </c>
    </row>
    <row r="1313" customFormat="false" ht="12.75" hidden="false" customHeight="false" outlineLevel="0" collapsed="false">
      <c r="A1313" s="0" t="s">
        <v>1300</v>
      </c>
      <c r="B1313" s="0" t="n">
        <v>205.73</v>
      </c>
      <c r="C1313" s="0" t="n">
        <v>248.42</v>
      </c>
      <c r="D1313" s="0" t="n">
        <v>0.430009206407498</v>
      </c>
      <c r="E1313" s="0" t="s">
        <v>7</v>
      </c>
      <c r="F1313" s="1" t="n">
        <f aca="false">B1313/C1313</f>
        <v>0.828153932855648</v>
      </c>
    </row>
    <row r="1314" customFormat="false" ht="12.75" hidden="false" customHeight="false" outlineLevel="0" collapsed="false">
      <c r="A1314" s="0" t="s">
        <v>1301</v>
      </c>
      <c r="B1314" s="0" t="n">
        <v>159.57</v>
      </c>
      <c r="C1314" s="0" t="n">
        <v>192.7</v>
      </c>
      <c r="D1314" s="0" t="n">
        <v>0.486478375825966</v>
      </c>
      <c r="E1314" s="0" t="s">
        <v>7</v>
      </c>
      <c r="F1314" s="1" t="n">
        <f aca="false">B1314/C1314</f>
        <v>0.828074727555786</v>
      </c>
    </row>
    <row r="1315" customFormat="false" ht="12.75" hidden="false" customHeight="false" outlineLevel="0" collapsed="false">
      <c r="A1315" s="0" t="s">
        <v>1302</v>
      </c>
      <c r="B1315" s="0" t="n">
        <v>266.65</v>
      </c>
      <c r="C1315" s="0" t="n">
        <v>322.52</v>
      </c>
      <c r="D1315" s="0" t="n">
        <v>0.358030209481468</v>
      </c>
      <c r="E1315" s="0" t="s">
        <v>7</v>
      </c>
      <c r="F1315" s="1" t="n">
        <f aca="false">B1315/C1315</f>
        <v>0.826770432841374</v>
      </c>
    </row>
    <row r="1316" customFormat="false" ht="12.75" hidden="false" customHeight="false" outlineLevel="0" collapsed="false">
      <c r="A1316" s="0" t="s">
        <v>1303</v>
      </c>
      <c r="B1316" s="0" t="n">
        <v>725.88</v>
      </c>
      <c r="C1316" s="0" t="n">
        <v>879</v>
      </c>
      <c r="D1316" s="0" t="n">
        <v>0.123377090224472</v>
      </c>
      <c r="E1316" s="0" t="s">
        <v>7</v>
      </c>
      <c r="F1316" s="1" t="n">
        <f aca="false">B1316/C1316</f>
        <v>0.82580204778157</v>
      </c>
    </row>
    <row r="1317" customFormat="false" ht="12.75" hidden="false" customHeight="false" outlineLevel="0" collapsed="false">
      <c r="A1317" s="0" t="s">
        <v>1304</v>
      </c>
      <c r="B1317" s="3" t="n">
        <v>4.67</v>
      </c>
      <c r="C1317" s="3" t="n">
        <v>5.66</v>
      </c>
      <c r="D1317" s="0" t="n">
        <v>0.900564226846138</v>
      </c>
      <c r="E1317" s="0" t="s">
        <v>7</v>
      </c>
      <c r="F1317" s="1" t="n">
        <f aca="false">B1317/C1317</f>
        <v>0.825088339222615</v>
      </c>
    </row>
    <row r="1318" customFormat="false" ht="12.75" hidden="false" customHeight="false" outlineLevel="0" collapsed="false">
      <c r="A1318" s="0" t="s">
        <v>1305</v>
      </c>
      <c r="B1318" s="3" t="n">
        <v>2.82</v>
      </c>
      <c r="C1318" s="3" t="n">
        <v>3.42</v>
      </c>
      <c r="D1318" s="0" t="n">
        <v>0.922005911955082</v>
      </c>
      <c r="E1318" s="0" t="s">
        <v>7</v>
      </c>
      <c r="F1318" s="1" t="n">
        <f aca="false">B1318/C1318</f>
        <v>0.824561403508772</v>
      </c>
    </row>
    <row r="1319" customFormat="false" ht="12.75" hidden="false" customHeight="false" outlineLevel="0" collapsed="false">
      <c r="A1319" s="0" t="s">
        <v>1306</v>
      </c>
      <c r="B1319" s="3" t="n">
        <v>2.91</v>
      </c>
      <c r="C1319" s="3" t="n">
        <v>3.53</v>
      </c>
      <c r="D1319" s="0" t="n">
        <v>0.920527831055009</v>
      </c>
      <c r="E1319" s="0" t="s">
        <v>7</v>
      </c>
      <c r="F1319" s="1" t="n">
        <f aca="false">B1319/C1319</f>
        <v>0.824362606232295</v>
      </c>
    </row>
    <row r="1320" customFormat="false" ht="12.75" hidden="false" customHeight="false" outlineLevel="0" collapsed="false">
      <c r="A1320" s="0" t="s">
        <v>1307</v>
      </c>
      <c r="B1320" s="3" t="n">
        <v>9.9</v>
      </c>
      <c r="C1320" s="3" t="n">
        <v>12.01</v>
      </c>
      <c r="D1320" s="0" t="n">
        <v>0.853884528470334</v>
      </c>
      <c r="E1320" s="0" t="s">
        <v>7</v>
      </c>
      <c r="F1320" s="1" t="n">
        <f aca="false">B1320/C1320</f>
        <v>0.824313072439634</v>
      </c>
    </row>
    <row r="1321" customFormat="false" ht="12.75" hidden="false" customHeight="false" outlineLevel="0" collapsed="false">
      <c r="A1321" s="0" t="s">
        <v>1308</v>
      </c>
      <c r="B1321" s="3" t="n">
        <v>8.25</v>
      </c>
      <c r="C1321" s="3" t="n">
        <v>10.01</v>
      </c>
      <c r="D1321" s="0" t="n">
        <v>0.866205393387155</v>
      </c>
      <c r="E1321" s="0" t="s">
        <v>7</v>
      </c>
      <c r="F1321" s="1" t="n">
        <f aca="false">B1321/C1321</f>
        <v>0.824175824175824</v>
      </c>
    </row>
    <row r="1322" customFormat="false" ht="12.75" hidden="false" customHeight="false" outlineLevel="0" collapsed="false">
      <c r="A1322" s="0" t="s">
        <v>1309</v>
      </c>
      <c r="B1322" s="0" t="n">
        <v>25.84</v>
      </c>
      <c r="C1322" s="0" t="n">
        <v>31.36</v>
      </c>
      <c r="D1322" s="0" t="n">
        <v>0.764869166888664</v>
      </c>
      <c r="E1322" s="0" t="s">
        <v>7</v>
      </c>
      <c r="F1322" s="1" t="n">
        <f aca="false">B1322/C1322</f>
        <v>0.823979591836735</v>
      </c>
    </row>
    <row r="1323" customFormat="false" ht="12.75" hidden="false" customHeight="false" outlineLevel="0" collapsed="false">
      <c r="A1323" s="0" t="s">
        <v>1310</v>
      </c>
      <c r="B1323" s="3" t="n">
        <v>28.4</v>
      </c>
      <c r="C1323" s="0" t="n">
        <v>34.47</v>
      </c>
      <c r="D1323" s="0" t="n">
        <v>0.753577639112012</v>
      </c>
      <c r="E1323" s="0" t="s">
        <v>7</v>
      </c>
      <c r="F1323" s="1" t="n">
        <f aca="false">B1323/C1323</f>
        <v>0.823904844792573</v>
      </c>
    </row>
    <row r="1324" customFormat="false" ht="12.75" hidden="false" customHeight="false" outlineLevel="0" collapsed="false">
      <c r="A1324" s="0" t="s">
        <v>1311</v>
      </c>
      <c r="B1324" s="3" t="n">
        <v>12.07</v>
      </c>
      <c r="C1324" s="0" t="n">
        <v>14.65</v>
      </c>
      <c r="D1324" s="0" t="n">
        <v>0.837808502296477</v>
      </c>
      <c r="E1324" s="0" t="s">
        <v>7</v>
      </c>
      <c r="F1324" s="1" t="n">
        <f aca="false">B1324/C1324</f>
        <v>0.823890784982935</v>
      </c>
    </row>
    <row r="1325" customFormat="false" ht="12.75" hidden="false" customHeight="false" outlineLevel="0" collapsed="false">
      <c r="A1325" s="0" t="s">
        <v>1312</v>
      </c>
      <c r="B1325" s="0" t="n">
        <v>15.29</v>
      </c>
      <c r="C1325" s="0" t="n">
        <v>18.56</v>
      </c>
      <c r="D1325" s="0" t="n">
        <v>0.817576173729735</v>
      </c>
      <c r="E1325" s="0" t="s">
        <v>7</v>
      </c>
      <c r="F1325" s="1" t="n">
        <f aca="false">B1325/C1325</f>
        <v>0.823814655172414</v>
      </c>
    </row>
    <row r="1326" customFormat="false" ht="12.75" hidden="false" customHeight="false" outlineLevel="0" collapsed="false">
      <c r="A1326" s="0" t="s">
        <v>1313</v>
      </c>
      <c r="B1326" s="0" t="n">
        <v>201.97</v>
      </c>
      <c r="C1326" s="0" t="n">
        <v>245.17</v>
      </c>
      <c r="D1326" s="0" t="n">
        <v>0.401654642620904</v>
      </c>
      <c r="E1326" s="0" t="s">
        <v>7</v>
      </c>
      <c r="F1326" s="1" t="n">
        <f aca="false">B1326/C1326</f>
        <v>0.823795733572623</v>
      </c>
    </row>
    <row r="1327" customFormat="false" ht="12.75" hidden="false" customHeight="false" outlineLevel="0" collapsed="false">
      <c r="A1327" s="0" t="s">
        <v>1314</v>
      </c>
      <c r="B1327" s="0" t="n">
        <v>98.45</v>
      </c>
      <c r="C1327" s="0" t="n">
        <v>119.51</v>
      </c>
      <c r="D1327" s="0" t="n">
        <v>0.558114105674324</v>
      </c>
      <c r="E1327" s="0" t="s">
        <v>7</v>
      </c>
      <c r="F1327" s="1" t="n">
        <f aca="false">B1327/C1327</f>
        <v>0.823780436783533</v>
      </c>
    </row>
    <row r="1328" customFormat="false" ht="12.75" hidden="false" customHeight="false" outlineLevel="0" collapsed="false">
      <c r="A1328" s="0" t="s">
        <v>1315</v>
      </c>
      <c r="B1328" s="0" t="n">
        <v>49.86</v>
      </c>
      <c r="C1328" s="0" t="n">
        <v>60.53</v>
      </c>
      <c r="D1328" s="0" t="n">
        <v>0.676581160655687</v>
      </c>
      <c r="E1328" s="0" t="s">
        <v>7</v>
      </c>
      <c r="F1328" s="1" t="n">
        <f aca="false">B1328/C1328</f>
        <v>0.823723773335536</v>
      </c>
    </row>
    <row r="1329" customFormat="false" ht="12.75" hidden="false" customHeight="false" outlineLevel="0" collapsed="false">
      <c r="A1329" s="0" t="s">
        <v>1316</v>
      </c>
      <c r="B1329" s="0" t="n">
        <v>40.56</v>
      </c>
      <c r="C1329" s="0" t="n">
        <v>49.24</v>
      </c>
      <c r="D1329" s="0" t="n">
        <v>0.706737224586966</v>
      </c>
      <c r="E1329" s="0" t="s">
        <v>7</v>
      </c>
      <c r="F1329" s="1" t="n">
        <f aca="false">B1329/C1329</f>
        <v>0.823720552396426</v>
      </c>
    </row>
    <row r="1330" customFormat="false" ht="12.75" hidden="false" customHeight="false" outlineLevel="0" collapsed="false">
      <c r="A1330" s="0" t="s">
        <v>1317</v>
      </c>
      <c r="B1330" s="3" t="n">
        <v>15.7</v>
      </c>
      <c r="C1330" s="3" t="n">
        <v>19.06</v>
      </c>
      <c r="D1330" s="0" t="n">
        <v>0.814907005663097</v>
      </c>
      <c r="E1330" s="0" t="s">
        <v>7</v>
      </c>
      <c r="F1330" s="1" t="n">
        <f aca="false">B1330/C1330</f>
        <v>0.823714585519412</v>
      </c>
    </row>
    <row r="1331" customFormat="false" ht="12.75" hidden="false" customHeight="false" outlineLevel="0" collapsed="false">
      <c r="A1331" s="0" t="s">
        <v>1318</v>
      </c>
      <c r="B1331" s="0" t="n">
        <v>41.35</v>
      </c>
      <c r="C1331" s="0" t="n">
        <v>50.2</v>
      </c>
      <c r="D1331" s="0" t="n">
        <v>0.703960857295413</v>
      </c>
      <c r="E1331" s="0" t="s">
        <v>7</v>
      </c>
      <c r="F1331" s="1" t="n">
        <f aca="false">B1331/C1331</f>
        <v>0.823705179282869</v>
      </c>
    </row>
    <row r="1332" customFormat="false" ht="12.75" hidden="false" customHeight="false" outlineLevel="0" collapsed="false">
      <c r="A1332" s="0" t="s">
        <v>1319</v>
      </c>
      <c r="B1332" s="3" t="n">
        <v>4.95</v>
      </c>
      <c r="C1332" s="3" t="n">
        <v>6.01</v>
      </c>
      <c r="D1332" s="0" t="n">
        <v>0.895279968548045</v>
      </c>
      <c r="E1332" s="0" t="s">
        <v>7</v>
      </c>
      <c r="F1332" s="1" t="n">
        <f aca="false">B1332/C1332</f>
        <v>0.823627287853577</v>
      </c>
    </row>
    <row r="1333" customFormat="false" ht="12.75" hidden="false" customHeight="false" outlineLevel="0" collapsed="false">
      <c r="A1333" s="0" t="s">
        <v>1320</v>
      </c>
      <c r="B1333" s="3" t="n">
        <v>4.95</v>
      </c>
      <c r="C1333" s="3" t="n">
        <v>6.01</v>
      </c>
      <c r="D1333" s="0" t="n">
        <v>0.895279968548045</v>
      </c>
      <c r="E1333" s="0" t="s">
        <v>7</v>
      </c>
      <c r="F1333" s="1" t="n">
        <f aca="false">B1333/C1333</f>
        <v>0.823627287853577</v>
      </c>
    </row>
    <row r="1334" customFormat="false" ht="12.75" hidden="false" customHeight="false" outlineLevel="0" collapsed="false">
      <c r="A1334" s="0" t="s">
        <v>1252</v>
      </c>
      <c r="B1334" s="3" t="n">
        <v>11.62</v>
      </c>
      <c r="C1334" s="3" t="n">
        <v>14.11</v>
      </c>
      <c r="D1334" s="0" t="n">
        <v>0.83993363820288</v>
      </c>
      <c r="E1334" s="0" t="s">
        <v>7</v>
      </c>
      <c r="F1334" s="1" t="n">
        <f aca="false">B1334/C1334</f>
        <v>0.823529411764706</v>
      </c>
    </row>
    <row r="1335" customFormat="false" ht="12.75" hidden="false" customHeight="false" outlineLevel="0" collapsed="false">
      <c r="A1335" s="0" t="s">
        <v>1321</v>
      </c>
      <c r="B1335" s="3" t="n">
        <v>3.59</v>
      </c>
      <c r="C1335" s="3" t="n">
        <v>4.36</v>
      </c>
      <c r="D1335" s="0" t="n">
        <v>0.910426232755169</v>
      </c>
      <c r="E1335" s="0" t="s">
        <v>7</v>
      </c>
      <c r="F1335" s="1" t="n">
        <f aca="false">B1335/C1335</f>
        <v>0.823394495412844</v>
      </c>
    </row>
    <row r="1336" customFormat="false" ht="12.75" hidden="false" customHeight="false" outlineLevel="0" collapsed="false">
      <c r="A1336" s="0" t="s">
        <v>1322</v>
      </c>
      <c r="B1336" s="3" t="n">
        <v>10.53</v>
      </c>
      <c r="C1336" s="3" t="n">
        <v>12.79</v>
      </c>
      <c r="D1336" s="0" t="n">
        <v>0.846991418762162</v>
      </c>
      <c r="E1336" s="0" t="s">
        <v>7</v>
      </c>
      <c r="F1336" s="1" t="n">
        <f aca="false">B1336/C1336</f>
        <v>0.82329945269742</v>
      </c>
    </row>
    <row r="1337" customFormat="false" ht="12.75" hidden="false" customHeight="false" outlineLevel="0" collapsed="false">
      <c r="A1337" s="0" t="s">
        <v>1323</v>
      </c>
      <c r="B1337" s="3" t="n">
        <v>7.96</v>
      </c>
      <c r="C1337" s="3" t="n">
        <v>9.67</v>
      </c>
      <c r="D1337" s="0" t="n">
        <v>0.866490914305566</v>
      </c>
      <c r="E1337" s="0" t="s">
        <v>7</v>
      </c>
      <c r="F1337" s="1" t="n">
        <f aca="false">B1337/C1337</f>
        <v>0.823164426059979</v>
      </c>
    </row>
    <row r="1338" customFormat="false" ht="12.75" hidden="false" customHeight="false" outlineLevel="0" collapsed="false">
      <c r="A1338" s="0" t="s">
        <v>1324</v>
      </c>
      <c r="B1338" s="3" t="n">
        <v>7.44</v>
      </c>
      <c r="C1338" s="3" t="n">
        <v>9.04</v>
      </c>
      <c r="D1338" s="0" t="n">
        <v>0.870578193459468</v>
      </c>
      <c r="E1338" s="0" t="s">
        <v>7</v>
      </c>
      <c r="F1338" s="1" t="n">
        <f aca="false">B1338/C1338</f>
        <v>0.823008849557522</v>
      </c>
    </row>
    <row r="1339" customFormat="false" ht="12.75" hidden="false" customHeight="false" outlineLevel="0" collapsed="false">
      <c r="A1339" s="0" t="s">
        <v>1325</v>
      </c>
      <c r="B1339" s="3" t="n">
        <v>2.49</v>
      </c>
      <c r="C1339" s="3" t="n">
        <v>3.03</v>
      </c>
      <c r="D1339" s="0" t="n">
        <v>0.923490339425944</v>
      </c>
      <c r="E1339" s="0" t="s">
        <v>7</v>
      </c>
      <c r="F1339" s="1" t="n">
        <f aca="false">B1339/C1339</f>
        <v>0.821782178217822</v>
      </c>
    </row>
    <row r="1340" customFormat="false" ht="12.75" hidden="false" customHeight="false" outlineLevel="0" collapsed="false">
      <c r="A1340" s="0" t="s">
        <v>1326</v>
      </c>
      <c r="B1340" s="0" t="n">
        <v>650.56</v>
      </c>
      <c r="C1340" s="0" t="n">
        <v>792.82</v>
      </c>
      <c r="D1340" s="0" t="n">
        <v>0.113741272869424</v>
      </c>
      <c r="E1340" s="0" t="s">
        <v>7</v>
      </c>
      <c r="F1340" s="1" t="n">
        <f aca="false">B1340/C1340</f>
        <v>0.820564566988724</v>
      </c>
    </row>
    <row r="1341" customFormat="false" ht="12.75" hidden="false" customHeight="false" outlineLevel="0" collapsed="false">
      <c r="A1341" s="0" t="s">
        <v>1327</v>
      </c>
      <c r="B1341" s="0" t="n">
        <v>103.59</v>
      </c>
      <c r="C1341" s="0" t="n">
        <v>126.35</v>
      </c>
      <c r="D1341" s="0" t="n">
        <v>0.523787883591732</v>
      </c>
      <c r="E1341" s="0" t="s">
        <v>7</v>
      </c>
      <c r="F1341" s="1" t="n">
        <f aca="false">B1341/C1341</f>
        <v>0.81986545310645</v>
      </c>
    </row>
    <row r="1342" customFormat="false" ht="12.75" hidden="false" customHeight="false" outlineLevel="0" collapsed="false">
      <c r="A1342" s="0" t="s">
        <v>1328</v>
      </c>
      <c r="B1342" s="0" t="n">
        <v>169.09</v>
      </c>
      <c r="C1342" s="0" t="n">
        <v>206.67</v>
      </c>
      <c r="D1342" s="0" t="n">
        <v>0.403687084005629</v>
      </c>
      <c r="E1342" s="0" t="s">
        <v>7</v>
      </c>
      <c r="F1342" s="1" t="n">
        <f aca="false">B1342/C1342</f>
        <v>0.818164223157691</v>
      </c>
    </row>
    <row r="1343" customFormat="false" ht="12.75" hidden="false" customHeight="false" outlineLevel="0" collapsed="false">
      <c r="A1343" s="0" t="s">
        <v>1329</v>
      </c>
      <c r="B1343" s="0" t="n">
        <v>62.24</v>
      </c>
      <c r="C1343" s="0" t="n">
        <v>76.11</v>
      </c>
      <c r="D1343" s="0" t="n">
        <v>0.610376212099302</v>
      </c>
      <c r="E1343" s="0" t="s">
        <v>7</v>
      </c>
      <c r="F1343" s="1" t="n">
        <f aca="false">B1343/C1343</f>
        <v>0.817763762974642</v>
      </c>
    </row>
    <row r="1344" customFormat="false" ht="12.75" hidden="false" customHeight="false" outlineLevel="0" collapsed="false">
      <c r="A1344" s="0" t="s">
        <v>1330</v>
      </c>
      <c r="B1344" s="0" t="n">
        <v>58.9</v>
      </c>
      <c r="C1344" s="0" t="n">
        <v>72.03</v>
      </c>
      <c r="D1344" s="0" t="n">
        <v>0.619877107810499</v>
      </c>
      <c r="E1344" s="0" t="s">
        <v>7</v>
      </c>
      <c r="F1344" s="1" t="n">
        <f aca="false">B1344/C1344</f>
        <v>0.817714841038456</v>
      </c>
    </row>
    <row r="1345" customFormat="false" ht="12.75" hidden="false" customHeight="false" outlineLevel="0" collapsed="false">
      <c r="A1345" s="0" t="s">
        <v>1331</v>
      </c>
      <c r="B1345" s="0" t="n">
        <v>38.81</v>
      </c>
      <c r="C1345" s="0" t="n">
        <v>47.59</v>
      </c>
      <c r="D1345" s="0" t="n">
        <v>0.677813256368771</v>
      </c>
      <c r="E1345" s="0" t="s">
        <v>7</v>
      </c>
      <c r="F1345" s="1" t="n">
        <f aca="false">B1345/C1345</f>
        <v>0.815507459550326</v>
      </c>
    </row>
    <row r="1346" customFormat="false" ht="12.75" hidden="false" customHeight="false" outlineLevel="0" collapsed="false">
      <c r="A1346" s="0" t="s">
        <v>1332</v>
      </c>
      <c r="B1346" s="0" t="n">
        <v>243.61</v>
      </c>
      <c r="C1346" s="0" t="n">
        <v>298.89</v>
      </c>
      <c r="D1346" s="0" t="n">
        <v>0.294793597408455</v>
      </c>
      <c r="E1346" s="0" t="s">
        <v>7</v>
      </c>
      <c r="F1346" s="1" t="n">
        <f aca="false">B1346/C1346</f>
        <v>0.815049014687678</v>
      </c>
    </row>
    <row r="1347" customFormat="false" ht="12.75" hidden="false" customHeight="false" outlineLevel="0" collapsed="false">
      <c r="A1347" s="0" t="s">
        <v>1333</v>
      </c>
      <c r="B1347" s="0" t="n">
        <v>324.56</v>
      </c>
      <c r="C1347" s="0" t="n">
        <v>398.22</v>
      </c>
      <c r="D1347" s="0" t="n">
        <v>0.226396922425994</v>
      </c>
      <c r="E1347" s="0" t="s">
        <v>7</v>
      </c>
      <c r="F1347" s="1" t="n">
        <f aca="false">B1347/C1347</f>
        <v>0.815026869569585</v>
      </c>
    </row>
    <row r="1348" customFormat="false" ht="12.75" hidden="false" customHeight="false" outlineLevel="0" collapsed="false">
      <c r="A1348" s="0" t="s">
        <v>1334</v>
      </c>
      <c r="B1348" s="0" t="n">
        <v>126.46</v>
      </c>
      <c r="C1348" s="0" t="n">
        <v>155.46</v>
      </c>
      <c r="D1348" s="0" t="n">
        <v>0.440386599160106</v>
      </c>
      <c r="E1348" s="0" t="s">
        <v>7</v>
      </c>
      <c r="F1348" s="1" t="n">
        <f aca="false">B1348/C1348</f>
        <v>0.813456837771774</v>
      </c>
    </row>
    <row r="1349" customFormat="false" ht="12.75" hidden="false" customHeight="false" outlineLevel="0" collapsed="false">
      <c r="A1349" s="0" t="s">
        <v>1335</v>
      </c>
      <c r="B1349" s="0" t="n">
        <v>901.88</v>
      </c>
      <c r="C1349" s="0" t="n">
        <v>1110.7</v>
      </c>
      <c r="D1349" s="0" t="n">
        <v>0.0355015260192416</v>
      </c>
      <c r="E1349" s="0" t="s">
        <v>7</v>
      </c>
      <c r="F1349" s="1" t="n">
        <f aca="false">B1349/C1349</f>
        <v>0.811992437201765</v>
      </c>
    </row>
    <row r="1350" customFormat="false" ht="12.75" hidden="false" customHeight="false" outlineLevel="0" collapsed="false">
      <c r="A1350" s="0" t="s">
        <v>1336</v>
      </c>
      <c r="B1350" s="0" t="n">
        <v>32</v>
      </c>
      <c r="C1350" s="0" t="n">
        <v>39.41</v>
      </c>
      <c r="D1350" s="0" t="n">
        <v>0.692142188691838</v>
      </c>
      <c r="E1350" s="0" t="s">
        <v>7</v>
      </c>
      <c r="F1350" s="1" t="n">
        <f aca="false">B1350/C1350</f>
        <v>0.81197665567115</v>
      </c>
    </row>
    <row r="1351" customFormat="false" ht="12.75" hidden="false" customHeight="false" outlineLevel="0" collapsed="false">
      <c r="A1351" s="0" t="s">
        <v>1337</v>
      </c>
      <c r="B1351" s="0" t="n">
        <v>48.29</v>
      </c>
      <c r="C1351" s="0" t="n">
        <v>59.55</v>
      </c>
      <c r="D1351" s="0" t="n">
        <v>0.621770492288304</v>
      </c>
      <c r="E1351" s="0" t="s">
        <v>7</v>
      </c>
      <c r="F1351" s="1" t="n">
        <f aca="false">B1351/C1351</f>
        <v>0.810915197313182</v>
      </c>
    </row>
    <row r="1352" customFormat="false" ht="12.75" hidden="false" customHeight="false" outlineLevel="0" collapsed="false">
      <c r="A1352" s="0" t="s">
        <v>1338</v>
      </c>
      <c r="B1352" s="0" t="n">
        <v>157.95</v>
      </c>
      <c r="C1352" s="0" t="n">
        <v>194.97</v>
      </c>
      <c r="D1352" s="0" t="n">
        <v>0.367241518651512</v>
      </c>
      <c r="E1352" s="0" t="s">
        <v>7</v>
      </c>
      <c r="F1352" s="1" t="n">
        <f aca="false">B1352/C1352</f>
        <v>0.810124634559163</v>
      </c>
    </row>
    <row r="1353" customFormat="false" ht="12.75" hidden="false" customHeight="false" outlineLevel="0" collapsed="false">
      <c r="A1353" s="0" t="s">
        <v>1339</v>
      </c>
      <c r="B1353" s="3" t="n">
        <v>30.06</v>
      </c>
      <c r="C1353" s="0" t="n">
        <v>37.12</v>
      </c>
      <c r="D1353" s="0" t="n">
        <v>0.692868641760461</v>
      </c>
      <c r="E1353" s="0" t="s">
        <v>7</v>
      </c>
      <c r="F1353" s="1" t="n">
        <f aca="false">B1353/C1353</f>
        <v>0.809806034482759</v>
      </c>
    </row>
    <row r="1354" customFormat="false" ht="12.75" hidden="false" customHeight="false" outlineLevel="0" collapsed="false">
      <c r="A1354" s="0" t="s">
        <v>1340</v>
      </c>
      <c r="B1354" s="0" t="n">
        <v>39.24</v>
      </c>
      <c r="C1354" s="0" t="n">
        <v>48.49</v>
      </c>
      <c r="D1354" s="0" t="n">
        <v>0.649384695357408</v>
      </c>
      <c r="E1354" s="0" t="s">
        <v>7</v>
      </c>
      <c r="F1354" s="1" t="n">
        <f aca="false">B1354/C1354</f>
        <v>0.8092390183543</v>
      </c>
    </row>
    <row r="1355" customFormat="false" ht="12.75" hidden="false" customHeight="false" outlineLevel="0" collapsed="false">
      <c r="A1355" s="0" t="s">
        <v>1341</v>
      </c>
      <c r="B1355" s="0" t="n">
        <v>148.24</v>
      </c>
      <c r="C1355" s="0" t="n">
        <v>183.3</v>
      </c>
      <c r="D1355" s="0" t="n">
        <v>0.373713219543642</v>
      </c>
      <c r="E1355" s="0" t="s">
        <v>7</v>
      </c>
      <c r="F1355" s="1" t="n">
        <f aca="false">B1355/C1355</f>
        <v>0.80872885979269</v>
      </c>
    </row>
    <row r="1356" customFormat="false" ht="12.75" hidden="false" customHeight="false" outlineLevel="0" collapsed="false">
      <c r="A1356" s="0" t="s">
        <v>1342</v>
      </c>
      <c r="B1356" s="0" t="n">
        <v>119.67</v>
      </c>
      <c r="C1356" s="0" t="n">
        <v>148.21</v>
      </c>
      <c r="D1356" s="0" t="n">
        <v>0.416437771988403</v>
      </c>
      <c r="E1356" s="0" t="s">
        <v>7</v>
      </c>
      <c r="F1356" s="1" t="n">
        <f aca="false">B1356/C1356</f>
        <v>0.807435395722286</v>
      </c>
    </row>
    <row r="1357" customFormat="false" ht="12.75" hidden="false" customHeight="false" outlineLevel="0" collapsed="false">
      <c r="A1357" s="0" t="s">
        <v>1343</v>
      </c>
      <c r="B1357" s="0" t="n">
        <v>272.06</v>
      </c>
      <c r="C1357" s="0" t="n">
        <v>337.22</v>
      </c>
      <c r="D1357" s="0" t="n">
        <v>0.216564186137399</v>
      </c>
      <c r="E1357" s="0" t="s">
        <v>7</v>
      </c>
      <c r="F1357" s="1" t="n">
        <f aca="false">B1357/C1357</f>
        <v>0.806773026510883</v>
      </c>
    </row>
    <row r="1358" customFormat="false" ht="12.75" hidden="false" customHeight="false" outlineLevel="0" collapsed="false">
      <c r="A1358" s="0" t="s">
        <v>1344</v>
      </c>
      <c r="B1358" s="0" t="n">
        <v>1062.86</v>
      </c>
      <c r="C1358" s="0" t="n">
        <v>1317.59</v>
      </c>
      <c r="D1358" s="0" t="n">
        <v>0.0144169239534318</v>
      </c>
      <c r="E1358" s="0" t="s">
        <v>7</v>
      </c>
      <c r="F1358" s="1" t="n">
        <f aca="false">B1358/C1358</f>
        <v>0.806669753109845</v>
      </c>
    </row>
    <row r="1359" customFormat="false" ht="12.75" hidden="false" customHeight="false" outlineLevel="0" collapsed="false">
      <c r="A1359" s="0" t="s">
        <v>1345</v>
      </c>
      <c r="B1359" s="0" t="n">
        <v>768.98</v>
      </c>
      <c r="C1359" s="0" t="n">
        <v>955.86</v>
      </c>
      <c r="D1359" s="0" t="n">
        <v>0.0324926566909603</v>
      </c>
      <c r="E1359" s="0" t="s">
        <v>7</v>
      </c>
      <c r="F1359" s="1" t="n">
        <f aca="false">B1359/C1359</f>
        <v>0.804490197309229</v>
      </c>
    </row>
    <row r="1360" customFormat="false" ht="12.75" hidden="false" customHeight="false" outlineLevel="0" collapsed="false">
      <c r="A1360" s="0" t="s">
        <v>1346</v>
      </c>
      <c r="B1360" s="0" t="n">
        <v>50.69</v>
      </c>
      <c r="C1360" s="0" t="n">
        <v>63.05</v>
      </c>
      <c r="D1360" s="0" t="n">
        <v>0.58071177216028</v>
      </c>
      <c r="E1360" s="0" t="s">
        <v>7</v>
      </c>
      <c r="F1360" s="1" t="n">
        <f aca="false">B1360/C1360</f>
        <v>0.803965107057891</v>
      </c>
    </row>
    <row r="1361" customFormat="false" ht="12.75" hidden="false" customHeight="false" outlineLevel="0" collapsed="false">
      <c r="A1361" s="0" t="s">
        <v>1347</v>
      </c>
      <c r="B1361" s="0" t="n">
        <v>1328.12</v>
      </c>
      <c r="C1361" s="0" t="n">
        <v>1652.11</v>
      </c>
      <c r="D1361" s="0" t="n">
        <v>0.00462908055841108</v>
      </c>
      <c r="E1361" s="0" t="s">
        <v>7</v>
      </c>
      <c r="F1361" s="1" t="n">
        <f aca="false">B1361/C1361</f>
        <v>0.803893203237073</v>
      </c>
    </row>
    <row r="1362" customFormat="false" ht="12.75" hidden="false" customHeight="false" outlineLevel="0" collapsed="false">
      <c r="A1362" s="0" t="s">
        <v>1348</v>
      </c>
      <c r="B1362" s="0" t="n">
        <v>154.3</v>
      </c>
      <c r="C1362" s="0" t="n">
        <v>192.08</v>
      </c>
      <c r="D1362" s="0" t="n">
        <v>0.33130560173251</v>
      </c>
      <c r="E1362" s="0" t="s">
        <v>7</v>
      </c>
      <c r="F1362" s="1" t="n">
        <f aca="false">B1362/C1362</f>
        <v>0.803311120366514</v>
      </c>
    </row>
    <row r="1363" customFormat="false" ht="12.75" hidden="false" customHeight="false" outlineLevel="0" collapsed="false">
      <c r="A1363" s="0" t="s">
        <v>1349</v>
      </c>
      <c r="B1363" s="0" t="n">
        <v>16.41</v>
      </c>
      <c r="C1363" s="0" t="n">
        <v>20.45</v>
      </c>
      <c r="D1363" s="0" t="n">
        <v>0.748857679416303</v>
      </c>
      <c r="E1363" s="0" t="s">
        <v>7</v>
      </c>
      <c r="F1363" s="1" t="n">
        <f aca="false">B1363/C1363</f>
        <v>0.802444987775061</v>
      </c>
    </row>
    <row r="1364" customFormat="false" ht="12.75" hidden="false" customHeight="false" outlineLevel="0" collapsed="false">
      <c r="A1364" s="0" t="s">
        <v>1350</v>
      </c>
      <c r="B1364" s="0" t="n">
        <v>258.98</v>
      </c>
      <c r="C1364" s="0" t="n">
        <v>323.36</v>
      </c>
      <c r="D1364" s="0" t="n">
        <v>0.195056504393882</v>
      </c>
      <c r="E1364" s="0" t="s">
        <v>7</v>
      </c>
      <c r="F1364" s="1" t="n">
        <f aca="false">B1364/C1364</f>
        <v>0.800903018307768</v>
      </c>
    </row>
    <row r="1365" customFormat="false" ht="12.75" hidden="false" customHeight="false" outlineLevel="0" collapsed="false">
      <c r="A1365" s="0" t="s">
        <v>1351</v>
      </c>
      <c r="B1365" s="0" t="n">
        <v>531.02</v>
      </c>
      <c r="C1365" s="0" t="n">
        <v>663.19</v>
      </c>
      <c r="D1365" s="0" t="n">
        <v>0.0628727958794041</v>
      </c>
      <c r="E1365" s="0" t="s">
        <v>7</v>
      </c>
      <c r="F1365" s="1" t="n">
        <f aca="false">B1365/C1365</f>
        <v>0.800705680121835</v>
      </c>
    </row>
    <row r="1366" customFormat="false" ht="12.75" hidden="false" customHeight="false" outlineLevel="0" collapsed="false">
      <c r="A1366" s="0" t="s">
        <v>1352</v>
      </c>
      <c r="B1366" s="0" t="n">
        <v>324.02</v>
      </c>
      <c r="C1366" s="0" t="n">
        <v>404.76</v>
      </c>
      <c r="D1366" s="0" t="n">
        <v>0.145400147447974</v>
      </c>
      <c r="E1366" s="0" t="s">
        <v>7</v>
      </c>
      <c r="F1366" s="1" t="n">
        <f aca="false">B1366/C1366</f>
        <v>0.800523767170669</v>
      </c>
    </row>
    <row r="1367" customFormat="false" ht="12.75" hidden="false" customHeight="false" outlineLevel="0" collapsed="false">
      <c r="A1367" s="0" t="s">
        <v>1353</v>
      </c>
      <c r="B1367" s="0" t="n">
        <v>79.56</v>
      </c>
      <c r="C1367" s="0" t="n">
        <v>99.46</v>
      </c>
      <c r="D1367" s="0" t="n">
        <v>0.467506203995674</v>
      </c>
      <c r="E1367" s="0" t="s">
        <v>7</v>
      </c>
      <c r="F1367" s="1" t="n">
        <f aca="false">B1367/C1367</f>
        <v>0.799919565654535</v>
      </c>
    </row>
    <row r="1368" customFormat="false" ht="12.75" hidden="false" customHeight="false" outlineLevel="0" collapsed="false">
      <c r="A1368" s="0" t="s">
        <v>1354</v>
      </c>
      <c r="B1368" s="0" t="n">
        <v>53.02</v>
      </c>
      <c r="C1368" s="0" t="n">
        <v>66.33</v>
      </c>
      <c r="D1368" s="0" t="n">
        <v>0.550387216269021</v>
      </c>
      <c r="E1368" s="0" t="s">
        <v>7</v>
      </c>
      <c r="F1368" s="1" t="n">
        <f aca="false">B1368/C1368</f>
        <v>0.799336650082919</v>
      </c>
    </row>
    <row r="1369" customFormat="false" ht="12.75" hidden="false" customHeight="false" outlineLevel="0" collapsed="false">
      <c r="A1369" s="0" t="s">
        <v>1355</v>
      </c>
      <c r="B1369" s="0" t="n">
        <v>185.2</v>
      </c>
      <c r="C1369" s="0" t="n">
        <v>232.16</v>
      </c>
      <c r="D1369" s="0" t="n">
        <v>0.255407749836433</v>
      </c>
      <c r="E1369" s="0" t="s">
        <v>7</v>
      </c>
      <c r="F1369" s="1" t="n">
        <f aca="false">B1369/C1369</f>
        <v>0.797725706409373</v>
      </c>
    </row>
    <row r="1370" customFormat="false" ht="12.75" hidden="false" customHeight="false" outlineLevel="0" collapsed="false">
      <c r="A1370" s="0" t="s">
        <v>1356</v>
      </c>
      <c r="B1370" s="3" t="n">
        <v>9.76</v>
      </c>
      <c r="C1370" s="3" t="n">
        <v>12.24</v>
      </c>
      <c r="D1370" s="0" t="n">
        <v>0.793254792971912</v>
      </c>
      <c r="E1370" s="0" t="s">
        <v>7</v>
      </c>
      <c r="F1370" s="1" t="n">
        <f aca="false">B1370/C1370</f>
        <v>0.797385620915033</v>
      </c>
    </row>
    <row r="1371" customFormat="false" ht="12.75" hidden="false" customHeight="false" outlineLevel="0" collapsed="false">
      <c r="A1371" s="0" t="s">
        <v>1357</v>
      </c>
      <c r="B1371" s="0" t="n">
        <v>467.27</v>
      </c>
      <c r="C1371" s="0" t="n">
        <v>587.1</v>
      </c>
      <c r="D1371" s="0" t="n">
        <v>0.0650285143915422</v>
      </c>
      <c r="E1371" s="0" t="s">
        <v>7</v>
      </c>
      <c r="F1371" s="1" t="n">
        <f aca="false">B1371/C1371</f>
        <v>0.795895077499574</v>
      </c>
    </row>
    <row r="1372" customFormat="false" ht="12.75" hidden="false" customHeight="false" outlineLevel="0" collapsed="false">
      <c r="A1372" s="0" t="s">
        <v>1358</v>
      </c>
      <c r="B1372" s="0" t="n">
        <v>112.97</v>
      </c>
      <c r="C1372" s="0" t="n">
        <v>142.15</v>
      </c>
      <c r="D1372" s="0" t="n">
        <v>0.35804339911375</v>
      </c>
      <c r="E1372" s="0" t="s">
        <v>7</v>
      </c>
      <c r="F1372" s="1" t="n">
        <f aca="false">B1372/C1372</f>
        <v>0.794723883221949</v>
      </c>
    </row>
    <row r="1373" customFormat="false" ht="12.75" hidden="false" customHeight="false" outlineLevel="0" collapsed="false">
      <c r="A1373" s="0" t="s">
        <v>1359</v>
      </c>
      <c r="B1373" s="0" t="n">
        <v>576.59</v>
      </c>
      <c r="C1373" s="0" t="n">
        <v>725.61</v>
      </c>
      <c r="D1373" s="0" t="n">
        <v>0.0376001133104953</v>
      </c>
      <c r="E1373" s="0" t="s">
        <v>7</v>
      </c>
      <c r="F1373" s="1" t="n">
        <f aca="false">B1373/C1373</f>
        <v>0.79462796819228</v>
      </c>
    </row>
    <row r="1374" customFormat="false" ht="12.75" hidden="false" customHeight="false" outlineLevel="0" collapsed="false">
      <c r="A1374" s="0" t="s">
        <v>1360</v>
      </c>
      <c r="B1374" s="0" t="n">
        <v>163.28</v>
      </c>
      <c r="C1374" s="0" t="n">
        <v>206.13</v>
      </c>
      <c r="D1374" s="0" t="n">
        <v>0.255395043247769</v>
      </c>
      <c r="E1374" s="0" t="s">
        <v>7</v>
      </c>
      <c r="F1374" s="1" t="n">
        <f aca="false">B1374/C1374</f>
        <v>0.792121476737981</v>
      </c>
    </row>
    <row r="1375" customFormat="false" ht="12.75" hidden="false" customHeight="false" outlineLevel="0" collapsed="false">
      <c r="A1375" s="0" t="s">
        <v>1361</v>
      </c>
      <c r="B1375" s="0" t="n">
        <v>20.87</v>
      </c>
      <c r="C1375" s="0" t="n">
        <v>26.36</v>
      </c>
      <c r="D1375" s="0" t="n">
        <v>0.683031181599551</v>
      </c>
      <c r="E1375" s="0" t="s">
        <v>7</v>
      </c>
      <c r="F1375" s="1" t="n">
        <f aca="false">B1375/C1375</f>
        <v>0.791729893778452</v>
      </c>
    </row>
    <row r="1376" customFormat="false" ht="12.75" hidden="false" customHeight="false" outlineLevel="0" collapsed="false">
      <c r="A1376" s="0" t="s">
        <v>1362</v>
      </c>
      <c r="B1376" s="0" t="n">
        <v>417.9</v>
      </c>
      <c r="C1376" s="0" t="n">
        <v>528.09</v>
      </c>
      <c r="D1376" s="0" t="n">
        <v>0.0664552655110278</v>
      </c>
      <c r="E1376" s="0" t="s">
        <v>7</v>
      </c>
      <c r="F1376" s="1" t="n">
        <f aca="false">B1376/C1376</f>
        <v>0.791342384820769</v>
      </c>
    </row>
    <row r="1377" customFormat="false" ht="12.75" hidden="false" customHeight="false" outlineLevel="0" collapsed="false">
      <c r="A1377" s="0" t="s">
        <v>1363</v>
      </c>
      <c r="B1377" s="3" t="n">
        <v>14.2</v>
      </c>
      <c r="C1377" s="0" t="n">
        <v>17.95</v>
      </c>
      <c r="D1377" s="0" t="n">
        <v>0.734471088159888</v>
      </c>
      <c r="E1377" s="0" t="s">
        <v>7</v>
      </c>
      <c r="F1377" s="1" t="n">
        <f aca="false">B1377/C1377</f>
        <v>0.79108635097493</v>
      </c>
    </row>
    <row r="1378" customFormat="false" ht="12.75" hidden="false" customHeight="false" outlineLevel="0" collapsed="false">
      <c r="A1378" s="0" t="s">
        <v>1364</v>
      </c>
      <c r="B1378" s="0" t="n">
        <v>67.23</v>
      </c>
      <c r="C1378" s="0" t="n">
        <v>85.2</v>
      </c>
      <c r="D1378" s="0" t="n">
        <v>0.450778981101025</v>
      </c>
      <c r="E1378" s="0" t="s">
        <v>7</v>
      </c>
      <c r="F1378" s="1" t="n">
        <f aca="false">B1378/C1378</f>
        <v>0.789084507042254</v>
      </c>
    </row>
    <row r="1379" customFormat="false" ht="12.75" hidden="false" customHeight="false" outlineLevel="0" collapsed="false">
      <c r="A1379" s="0" t="s">
        <v>1365</v>
      </c>
      <c r="B1379" s="0" t="n">
        <v>188.18</v>
      </c>
      <c r="C1379" s="0" t="n">
        <v>238.52</v>
      </c>
      <c r="D1379" s="0" t="n">
        <v>0.206381001534664</v>
      </c>
      <c r="E1379" s="0" t="s">
        <v>7</v>
      </c>
      <c r="F1379" s="1" t="n">
        <f aca="false">B1379/C1379</f>
        <v>0.788948515847728</v>
      </c>
    </row>
    <row r="1380" customFormat="false" ht="12.75" hidden="false" customHeight="false" outlineLevel="0" collapsed="false">
      <c r="A1380" s="0" t="s">
        <v>1366</v>
      </c>
      <c r="B1380" s="0" t="n">
        <v>181.32</v>
      </c>
      <c r="C1380" s="0" t="n">
        <v>229.94</v>
      </c>
      <c r="D1380" s="0" t="n">
        <v>0.212929954300314</v>
      </c>
      <c r="E1380" s="0" t="s">
        <v>7</v>
      </c>
      <c r="F1380" s="1" t="n">
        <f aca="false">B1380/C1380</f>
        <v>0.788553535704966</v>
      </c>
    </row>
    <row r="1381" customFormat="false" ht="12.75" hidden="false" customHeight="false" outlineLevel="0" collapsed="false">
      <c r="A1381" s="0" t="s">
        <v>1367</v>
      </c>
      <c r="B1381" s="3" t="n">
        <v>19.01</v>
      </c>
      <c r="C1381" s="3" t="n">
        <v>24.12</v>
      </c>
      <c r="D1381" s="0" t="n">
        <v>0.685460002221532</v>
      </c>
      <c r="E1381" s="0" t="s">
        <v>7</v>
      </c>
      <c r="F1381" s="1" t="n">
        <f aca="false">B1381/C1381</f>
        <v>0.788142620232173</v>
      </c>
    </row>
    <row r="1382" customFormat="false" ht="12.75" hidden="false" customHeight="false" outlineLevel="0" collapsed="false">
      <c r="A1382" s="0" t="s">
        <v>1368</v>
      </c>
      <c r="B1382" s="3" t="n">
        <v>10.32</v>
      </c>
      <c r="C1382" s="3" t="n">
        <v>13.1</v>
      </c>
      <c r="D1382" s="0" t="n">
        <v>0.764524525989692</v>
      </c>
      <c r="E1382" s="0" t="s">
        <v>7</v>
      </c>
      <c r="F1382" s="1" t="n">
        <f aca="false">B1382/C1382</f>
        <v>0.787786259541985</v>
      </c>
    </row>
    <row r="1383" customFormat="false" ht="12.75" hidden="false" customHeight="false" outlineLevel="0" collapsed="false">
      <c r="A1383" s="0" t="s">
        <v>1369</v>
      </c>
      <c r="B1383" s="0" t="n">
        <v>80.41</v>
      </c>
      <c r="C1383" s="0" t="n">
        <v>102.08</v>
      </c>
      <c r="D1383" s="0" t="n">
        <v>0.402709500716211</v>
      </c>
      <c r="E1383" s="0" t="s">
        <v>7</v>
      </c>
      <c r="F1383" s="1" t="n">
        <f aca="false">B1383/C1383</f>
        <v>0.787715517241379</v>
      </c>
    </row>
    <row r="1384" customFormat="false" ht="12.75" hidden="false" customHeight="false" outlineLevel="0" collapsed="false">
      <c r="A1384" s="0" t="s">
        <v>1370</v>
      </c>
      <c r="B1384" s="0" t="n">
        <v>4162.89</v>
      </c>
      <c r="C1384" s="0" t="n">
        <v>5284.92</v>
      </c>
      <c r="D1384" s="5" t="n">
        <v>1.57868040369041E-009</v>
      </c>
      <c r="E1384" s="0" t="s">
        <v>21</v>
      </c>
      <c r="F1384" s="1" t="n">
        <f aca="false">B1384/C1384</f>
        <v>0.787692150496129</v>
      </c>
    </row>
    <row r="1385" customFormat="false" ht="12.75" hidden="false" customHeight="false" outlineLevel="0" collapsed="false">
      <c r="A1385" s="0" t="s">
        <v>1371</v>
      </c>
      <c r="B1385" s="0" t="n">
        <v>910.59</v>
      </c>
      <c r="C1385" s="0" t="n">
        <v>1156.39</v>
      </c>
      <c r="D1385" s="0" t="n">
        <v>0.0047225934603401</v>
      </c>
      <c r="E1385" s="0" t="s">
        <v>7</v>
      </c>
      <c r="F1385" s="1" t="n">
        <f aca="false">B1385/C1385</f>
        <v>0.787441952974343</v>
      </c>
    </row>
    <row r="1386" customFormat="false" ht="12.75" hidden="false" customHeight="false" outlineLevel="0" collapsed="false">
      <c r="A1386" s="0" t="s">
        <v>1372</v>
      </c>
      <c r="B1386" s="0" t="n">
        <v>100.42</v>
      </c>
      <c r="C1386" s="0" t="n">
        <v>127.84</v>
      </c>
      <c r="D1386" s="0" t="n">
        <v>0.338623536169007</v>
      </c>
      <c r="E1386" s="0" t="s">
        <v>7</v>
      </c>
      <c r="F1386" s="1" t="n">
        <f aca="false">B1386/C1386</f>
        <v>0.785513141426784</v>
      </c>
    </row>
    <row r="1387" customFormat="false" ht="12.75" hidden="false" customHeight="false" outlineLevel="0" collapsed="false">
      <c r="A1387" s="0" t="s">
        <v>1373</v>
      </c>
      <c r="B1387" s="0" t="n">
        <v>39.47</v>
      </c>
      <c r="C1387" s="0" t="n">
        <v>50.33</v>
      </c>
      <c r="D1387" s="0" t="n">
        <v>0.543257987996627</v>
      </c>
      <c r="E1387" s="0" t="s">
        <v>7</v>
      </c>
      <c r="F1387" s="1" t="n">
        <f aca="false">B1387/C1387</f>
        <v>0.784224120802702</v>
      </c>
    </row>
    <row r="1388" customFormat="false" ht="12.75" hidden="false" customHeight="false" outlineLevel="0" collapsed="false">
      <c r="A1388" s="0" t="s">
        <v>1374</v>
      </c>
      <c r="B1388" s="0" t="n">
        <v>1010.28</v>
      </c>
      <c r="C1388" s="0" t="n">
        <v>1288.33</v>
      </c>
      <c r="D1388" s="0" t="n">
        <v>0.00207963948854031</v>
      </c>
      <c r="E1388" s="0" t="s">
        <v>7</v>
      </c>
      <c r="F1388" s="1" t="n">
        <f aca="false">B1388/C1388</f>
        <v>0.78417796682527</v>
      </c>
    </row>
    <row r="1389" customFormat="false" ht="12.75" hidden="false" customHeight="false" outlineLevel="0" collapsed="false">
      <c r="A1389" s="0" t="s">
        <v>1375</v>
      </c>
      <c r="B1389" s="0" t="n">
        <v>29.42</v>
      </c>
      <c r="C1389" s="0" t="n">
        <v>37.52</v>
      </c>
      <c r="D1389" s="0" t="n">
        <v>0.599299399378281</v>
      </c>
      <c r="E1389" s="0" t="s">
        <v>7</v>
      </c>
      <c r="F1389" s="1" t="n">
        <f aca="false">B1389/C1389</f>
        <v>0.784115138592751</v>
      </c>
    </row>
    <row r="1390" customFormat="false" ht="12.75" hidden="false" customHeight="false" outlineLevel="0" collapsed="false">
      <c r="A1390" s="0" t="s">
        <v>1376</v>
      </c>
      <c r="B1390" s="0" t="n">
        <v>28.68</v>
      </c>
      <c r="C1390" s="0" t="n">
        <v>36.61</v>
      </c>
      <c r="D1390" s="0" t="n">
        <v>0.601258166618554</v>
      </c>
      <c r="E1390" s="0" t="s">
        <v>7</v>
      </c>
      <c r="F1390" s="1" t="n">
        <f aca="false">B1390/C1390</f>
        <v>0.783392515706091</v>
      </c>
    </row>
    <row r="1391" customFormat="false" ht="12.75" hidden="false" customHeight="false" outlineLevel="0" collapsed="false">
      <c r="A1391" s="0" t="s">
        <v>1377</v>
      </c>
      <c r="B1391" s="0" t="n">
        <v>65.38</v>
      </c>
      <c r="C1391" s="0" t="n">
        <v>83.51</v>
      </c>
      <c r="D1391" s="0" t="n">
        <v>0.427778953709145</v>
      </c>
      <c r="E1391" s="0" t="s">
        <v>7</v>
      </c>
      <c r="F1391" s="1" t="n">
        <f aca="false">B1391/C1391</f>
        <v>0.78290025146689</v>
      </c>
    </row>
    <row r="1392" customFormat="false" ht="12.75" hidden="false" customHeight="false" outlineLevel="0" collapsed="false">
      <c r="A1392" s="0" t="s">
        <v>1378</v>
      </c>
      <c r="B1392" s="0" t="n">
        <v>30.65</v>
      </c>
      <c r="C1392" s="0" t="n">
        <v>39.17</v>
      </c>
      <c r="D1392" s="0" t="n">
        <v>0.58560280759501</v>
      </c>
      <c r="E1392" s="0" t="s">
        <v>7</v>
      </c>
      <c r="F1392" s="1" t="n">
        <f aca="false">B1392/C1392</f>
        <v>0.782486596885371</v>
      </c>
    </row>
    <row r="1393" customFormat="false" ht="12.75" hidden="false" customHeight="false" outlineLevel="0" collapsed="false">
      <c r="A1393" s="0" t="s">
        <v>1379</v>
      </c>
      <c r="B1393" s="0" t="n">
        <v>2153.13</v>
      </c>
      <c r="C1393" s="0" t="n">
        <v>2753.33</v>
      </c>
      <c r="D1393" s="5" t="n">
        <v>4.28215504643698E-006</v>
      </c>
      <c r="E1393" s="0" t="s">
        <v>21</v>
      </c>
      <c r="F1393" s="1" t="n">
        <f aca="false">B1393/C1393</f>
        <v>0.782009421318912</v>
      </c>
    </row>
    <row r="1394" customFormat="false" ht="12.75" hidden="false" customHeight="false" outlineLevel="0" collapsed="false">
      <c r="A1394" s="0" t="s">
        <v>1380</v>
      </c>
      <c r="B1394" s="0" t="n">
        <v>34.44</v>
      </c>
      <c r="C1394" s="0" t="n">
        <v>44.05</v>
      </c>
      <c r="D1394" s="0" t="n">
        <v>0.560751927386716</v>
      </c>
      <c r="E1394" s="0" t="s">
        <v>7</v>
      </c>
      <c r="F1394" s="1" t="n">
        <f aca="false">B1394/C1394</f>
        <v>0.781838819523269</v>
      </c>
    </row>
    <row r="1395" customFormat="false" ht="12.75" hidden="false" customHeight="false" outlineLevel="0" collapsed="false">
      <c r="A1395" s="0" t="s">
        <v>1381</v>
      </c>
      <c r="B1395" s="0" t="n">
        <v>37.24</v>
      </c>
      <c r="C1395" s="0" t="n">
        <v>47.64</v>
      </c>
      <c r="D1395" s="0" t="n">
        <v>0.544662409736969</v>
      </c>
      <c r="E1395" s="0" t="s">
        <v>7</v>
      </c>
      <c r="F1395" s="1" t="n">
        <f aca="false">B1395/C1395</f>
        <v>0.781696053736356</v>
      </c>
    </row>
    <row r="1396" customFormat="false" ht="12.75" hidden="false" customHeight="false" outlineLevel="0" collapsed="false">
      <c r="A1396" s="0" t="s">
        <v>1382</v>
      </c>
      <c r="B1396" s="0" t="n">
        <v>6327.08</v>
      </c>
      <c r="C1396" s="0" t="n">
        <v>8094.54</v>
      </c>
      <c r="D1396" s="5" t="n">
        <v>2.23027371743092E-015</v>
      </c>
      <c r="E1396" s="0" t="s">
        <v>21</v>
      </c>
      <c r="F1396" s="1" t="n">
        <f aca="false">B1396/C1396</f>
        <v>0.781647876222738</v>
      </c>
    </row>
    <row r="1397" customFormat="false" ht="12.75" hidden="false" customHeight="false" outlineLevel="0" collapsed="false">
      <c r="A1397" s="0" t="s">
        <v>1383</v>
      </c>
      <c r="B1397" s="0" t="n">
        <v>109.84</v>
      </c>
      <c r="C1397" s="0" t="n">
        <v>140.55</v>
      </c>
      <c r="D1397" s="0" t="n">
        <v>0.297205223191006</v>
      </c>
      <c r="E1397" s="0" t="s">
        <v>7</v>
      </c>
      <c r="F1397" s="1" t="n">
        <f aca="false">B1397/C1397</f>
        <v>0.781501245108502</v>
      </c>
    </row>
    <row r="1398" customFormat="false" ht="12.75" hidden="false" customHeight="false" outlineLevel="0" collapsed="false">
      <c r="A1398" s="0" t="s">
        <v>1348</v>
      </c>
      <c r="B1398" s="0" t="n">
        <v>33.21</v>
      </c>
      <c r="C1398" s="0" t="n">
        <v>42.55</v>
      </c>
      <c r="D1398" s="0" t="n">
        <v>0.562615740398028</v>
      </c>
      <c r="E1398" s="0" t="s">
        <v>7</v>
      </c>
      <c r="F1398" s="1" t="n">
        <f aca="false">B1398/C1398</f>
        <v>0.780493537015276</v>
      </c>
    </row>
    <row r="1399" customFormat="false" ht="12.75" hidden="false" customHeight="false" outlineLevel="0" collapsed="false">
      <c r="A1399" s="0" t="s">
        <v>295</v>
      </c>
      <c r="B1399" s="0" t="n">
        <v>19.99</v>
      </c>
      <c r="C1399" s="0" t="n">
        <v>25.62</v>
      </c>
      <c r="D1399" s="0" t="n">
        <v>0.65252021229339</v>
      </c>
      <c r="E1399" s="0" t="s">
        <v>7</v>
      </c>
      <c r="F1399" s="1" t="n">
        <f aca="false">B1399/C1399</f>
        <v>0.780249804839969</v>
      </c>
    </row>
    <row r="1400" customFormat="false" ht="12.75" hidden="false" customHeight="false" outlineLevel="0" collapsed="false">
      <c r="A1400" s="0" t="s">
        <v>1384</v>
      </c>
      <c r="B1400" s="0" t="n">
        <v>71.32</v>
      </c>
      <c r="C1400" s="0" t="n">
        <v>91.59</v>
      </c>
      <c r="D1400" s="0" t="n">
        <v>0.387760202585719</v>
      </c>
      <c r="E1400" s="0" t="s">
        <v>7</v>
      </c>
      <c r="F1400" s="1" t="n">
        <f aca="false">B1400/C1400</f>
        <v>0.778687629653892</v>
      </c>
    </row>
    <row r="1401" customFormat="false" ht="12.75" hidden="false" customHeight="false" outlineLevel="0" collapsed="false">
      <c r="A1401" s="0" t="s">
        <v>1385</v>
      </c>
      <c r="B1401" s="0" t="n">
        <v>84.08</v>
      </c>
      <c r="C1401" s="0" t="n">
        <v>108</v>
      </c>
      <c r="D1401" s="0" t="n">
        <v>0.347561819195304</v>
      </c>
      <c r="E1401" s="0" t="s">
        <v>7</v>
      </c>
      <c r="F1401" s="1" t="n">
        <f aca="false">B1401/C1401</f>
        <v>0.778518518518519</v>
      </c>
    </row>
    <row r="1402" customFormat="false" ht="12.75" hidden="false" customHeight="false" outlineLevel="0" collapsed="false">
      <c r="A1402" s="0" t="s">
        <v>1386</v>
      </c>
      <c r="B1402" s="0" t="n">
        <v>135.34</v>
      </c>
      <c r="C1402" s="0" t="n">
        <v>173.94</v>
      </c>
      <c r="D1402" s="0" t="n">
        <v>0.231369516111098</v>
      </c>
      <c r="E1402" s="0" t="s">
        <v>7</v>
      </c>
      <c r="F1402" s="1" t="n">
        <f aca="false">B1402/C1402</f>
        <v>0.778084396918478</v>
      </c>
    </row>
    <row r="1403" customFormat="false" ht="12.75" hidden="false" customHeight="false" outlineLevel="0" collapsed="false">
      <c r="A1403" s="0" t="s">
        <v>1387</v>
      </c>
      <c r="B1403" s="0" t="n">
        <v>4335.06</v>
      </c>
      <c r="C1403" s="0" t="n">
        <v>5574.39</v>
      </c>
      <c r="D1403" s="5" t="n">
        <v>9.31286992445321E-012</v>
      </c>
      <c r="E1403" s="0" t="s">
        <v>21</v>
      </c>
      <c r="F1403" s="1" t="n">
        <f aca="false">B1403/C1403</f>
        <v>0.777674328491548</v>
      </c>
    </row>
    <row r="1404" customFormat="false" ht="12.75" hidden="false" customHeight="false" outlineLevel="0" collapsed="false">
      <c r="A1404" s="0" t="s">
        <v>1388</v>
      </c>
      <c r="B1404" s="0" t="n">
        <v>24.52</v>
      </c>
      <c r="C1404" s="0" t="n">
        <v>31.55</v>
      </c>
      <c r="D1404" s="0" t="n">
        <v>0.607329177036775</v>
      </c>
      <c r="E1404" s="0" t="s">
        <v>7</v>
      </c>
      <c r="F1404" s="1" t="n">
        <f aca="false">B1404/C1404</f>
        <v>0.777179080824089</v>
      </c>
    </row>
    <row r="1405" customFormat="false" ht="12.75" hidden="false" customHeight="false" outlineLevel="0" collapsed="false">
      <c r="A1405" s="0" t="s">
        <v>1389</v>
      </c>
      <c r="B1405" s="0" t="n">
        <v>285.17</v>
      </c>
      <c r="C1405" s="0" t="n">
        <v>367.18</v>
      </c>
      <c r="D1405" s="0" t="n">
        <v>0.0781105737997078</v>
      </c>
      <c r="E1405" s="0" t="s">
        <v>7</v>
      </c>
      <c r="F1405" s="1" t="n">
        <f aca="false">B1405/C1405</f>
        <v>0.776649054959421</v>
      </c>
    </row>
    <row r="1406" customFormat="false" ht="12.75" hidden="false" customHeight="false" outlineLevel="0" collapsed="false">
      <c r="A1406" s="0" t="s">
        <v>1390</v>
      </c>
      <c r="B1406" s="0" t="n">
        <v>66.84</v>
      </c>
      <c r="C1406" s="0" t="n">
        <v>86.1</v>
      </c>
      <c r="D1406" s="0" t="n">
        <v>0.392199613502767</v>
      </c>
      <c r="E1406" s="0" t="s">
        <v>7</v>
      </c>
      <c r="F1406" s="1" t="n">
        <f aca="false">B1406/C1406</f>
        <v>0.776306620209059</v>
      </c>
    </row>
    <row r="1407" customFormat="false" ht="12.75" hidden="false" customHeight="false" outlineLevel="0" collapsed="false">
      <c r="A1407" s="0" t="s">
        <v>1391</v>
      </c>
      <c r="B1407" s="0" t="n">
        <v>52.46</v>
      </c>
      <c r="C1407" s="0" t="n">
        <v>67.63</v>
      </c>
      <c r="D1407" s="0" t="n">
        <v>0.445760334515998</v>
      </c>
      <c r="E1407" s="0" t="s">
        <v>7</v>
      </c>
      <c r="F1407" s="1" t="n">
        <f aca="false">B1407/C1407</f>
        <v>0.775691261274582</v>
      </c>
    </row>
    <row r="1408" customFormat="false" ht="12.75" hidden="false" customHeight="false" outlineLevel="0" collapsed="false">
      <c r="A1408" s="0" t="s">
        <v>1392</v>
      </c>
      <c r="B1408" s="0" t="n">
        <v>214.7</v>
      </c>
      <c r="C1408" s="0" t="n">
        <v>277.05</v>
      </c>
      <c r="D1408" s="0" t="n">
        <v>0.120271520038945</v>
      </c>
      <c r="E1408" s="0" t="s">
        <v>7</v>
      </c>
      <c r="F1408" s="1" t="n">
        <f aca="false">B1408/C1408</f>
        <v>0.77495036996932</v>
      </c>
    </row>
    <row r="1409" customFormat="false" ht="12.75" hidden="false" customHeight="false" outlineLevel="0" collapsed="false">
      <c r="A1409" s="0" t="s">
        <v>1393</v>
      </c>
      <c r="B1409" s="0" t="n">
        <v>590.97</v>
      </c>
      <c r="C1409" s="0" t="n">
        <v>762.8</v>
      </c>
      <c r="D1409" s="0" t="n">
        <v>0.0097844495469974</v>
      </c>
      <c r="E1409" s="0" t="s">
        <v>7</v>
      </c>
      <c r="F1409" s="1" t="n">
        <f aca="false">B1409/C1409</f>
        <v>0.774737808075511</v>
      </c>
    </row>
    <row r="1410" customFormat="false" ht="12.75" hidden="false" customHeight="false" outlineLevel="0" collapsed="false">
      <c r="A1410" s="0" t="s">
        <v>1394</v>
      </c>
      <c r="B1410" s="0" t="n">
        <v>111.61</v>
      </c>
      <c r="C1410" s="0" t="n">
        <v>144.26</v>
      </c>
      <c r="D1410" s="0" t="n">
        <v>0.256909797203144</v>
      </c>
      <c r="E1410" s="0" t="s">
        <v>7</v>
      </c>
      <c r="F1410" s="1" t="n">
        <f aca="false">B1410/C1410</f>
        <v>0.773672535699432</v>
      </c>
    </row>
    <row r="1411" customFormat="false" ht="12.75" hidden="false" customHeight="false" outlineLevel="0" collapsed="false">
      <c r="A1411" s="0" t="s">
        <v>1395</v>
      </c>
      <c r="B1411" s="0" t="n">
        <v>619.79</v>
      </c>
      <c r="C1411" s="0" t="n">
        <v>801.49</v>
      </c>
      <c r="D1411" s="0" t="n">
        <v>0.00732159463794079</v>
      </c>
      <c r="E1411" s="0" t="s">
        <v>7</v>
      </c>
      <c r="F1411" s="1" t="n">
        <f aca="false">B1411/C1411</f>
        <v>0.773297233901858</v>
      </c>
    </row>
    <row r="1412" customFormat="false" ht="12.75" hidden="false" customHeight="false" outlineLevel="0" collapsed="false">
      <c r="A1412" s="0" t="s">
        <v>1396</v>
      </c>
      <c r="B1412" s="0" t="n">
        <v>203.79</v>
      </c>
      <c r="C1412" s="0" t="n">
        <v>263.54</v>
      </c>
      <c r="D1412" s="0" t="n">
        <v>0.124118442753671</v>
      </c>
      <c r="E1412" s="0" t="s">
        <v>7</v>
      </c>
      <c r="F1412" s="1" t="n">
        <f aca="false">B1412/C1412</f>
        <v>0.773279198603628</v>
      </c>
    </row>
    <row r="1413" customFormat="false" ht="12.75" hidden="false" customHeight="false" outlineLevel="0" collapsed="false">
      <c r="A1413" s="0" t="s">
        <v>1397</v>
      </c>
      <c r="B1413" s="3" t="n">
        <v>18.01</v>
      </c>
      <c r="C1413" s="0" t="n">
        <v>23.32</v>
      </c>
      <c r="D1413" s="0" t="n">
        <v>0.644587282662034</v>
      </c>
      <c r="E1413" s="0" t="s">
        <v>7</v>
      </c>
      <c r="F1413" s="1" t="n">
        <f aca="false">B1413/C1413</f>
        <v>0.772298456260721</v>
      </c>
    </row>
    <row r="1414" customFormat="false" ht="12.75" hidden="false" customHeight="false" outlineLevel="0" collapsed="false">
      <c r="A1414" s="0" t="s">
        <v>1398</v>
      </c>
      <c r="B1414" s="3" t="n">
        <v>16.06</v>
      </c>
      <c r="C1414" s="3" t="n">
        <v>20.8</v>
      </c>
      <c r="D1414" s="0" t="n">
        <v>0.662583525416796</v>
      </c>
      <c r="E1414" s="0" t="s">
        <v>7</v>
      </c>
      <c r="F1414" s="1" t="n">
        <f aca="false">B1414/C1414</f>
        <v>0.772115384615385</v>
      </c>
    </row>
    <row r="1415" customFormat="false" ht="12.75" hidden="false" customHeight="false" outlineLevel="0" collapsed="false">
      <c r="A1415" s="0" t="s">
        <v>1399</v>
      </c>
      <c r="B1415" s="0" t="n">
        <v>54.64</v>
      </c>
      <c r="C1415" s="0" t="n">
        <v>70.9</v>
      </c>
      <c r="D1415" s="0" t="n">
        <v>0.414635956917795</v>
      </c>
      <c r="E1415" s="0" t="s">
        <v>7</v>
      </c>
      <c r="F1415" s="1" t="n">
        <f aca="false">B1415/C1415</f>
        <v>0.770662905500705</v>
      </c>
    </row>
    <row r="1416" customFormat="false" ht="12.75" hidden="false" customHeight="false" outlineLevel="0" collapsed="false">
      <c r="A1416" s="0" t="s">
        <v>1400</v>
      </c>
      <c r="B1416" s="0" t="n">
        <v>438.81</v>
      </c>
      <c r="C1416" s="0" t="n">
        <v>569.84</v>
      </c>
      <c r="D1416" s="0" t="n">
        <v>0.0200634285292844</v>
      </c>
      <c r="E1416" s="0" t="s">
        <v>7</v>
      </c>
      <c r="F1416" s="1" t="n">
        <f aca="false">B1416/C1416</f>
        <v>0.770058261968272</v>
      </c>
    </row>
    <row r="1417" customFormat="false" ht="12.75" hidden="false" customHeight="false" outlineLevel="0" collapsed="false">
      <c r="A1417" s="0" t="s">
        <v>1401</v>
      </c>
      <c r="B1417" s="0" t="n">
        <v>79.16</v>
      </c>
      <c r="C1417" s="0" t="n">
        <v>102.83</v>
      </c>
      <c r="D1417" s="0" t="n">
        <v>0.322380798768732</v>
      </c>
      <c r="E1417" s="0" t="s">
        <v>7</v>
      </c>
      <c r="F1417" s="1" t="n">
        <f aca="false">B1417/C1417</f>
        <v>0.76981425653992</v>
      </c>
    </row>
    <row r="1418" customFormat="false" ht="12.75" hidden="false" customHeight="false" outlineLevel="0" collapsed="false">
      <c r="A1418" s="0" t="s">
        <v>1402</v>
      </c>
      <c r="B1418" s="3" t="n">
        <v>7.12</v>
      </c>
      <c r="C1418" s="3" t="n">
        <v>9.26</v>
      </c>
      <c r="D1418" s="0" t="n">
        <v>0.764743127102619</v>
      </c>
      <c r="E1418" s="0" t="s">
        <v>7</v>
      </c>
      <c r="F1418" s="1" t="n">
        <f aca="false">B1418/C1418</f>
        <v>0.76889848812095</v>
      </c>
    </row>
    <row r="1419" customFormat="false" ht="12.75" hidden="false" customHeight="false" outlineLevel="0" collapsed="false">
      <c r="A1419" s="0" t="s">
        <v>1403</v>
      </c>
      <c r="B1419" s="0" t="n">
        <v>21.98</v>
      </c>
      <c r="C1419" s="0" t="n">
        <v>28.59</v>
      </c>
      <c r="D1419" s="0" t="n">
        <v>0.598698683791461</v>
      </c>
      <c r="E1419" s="0" t="s">
        <v>7</v>
      </c>
      <c r="F1419" s="1" t="n">
        <f aca="false">B1419/C1419</f>
        <v>0.768800279818118</v>
      </c>
    </row>
    <row r="1420" customFormat="false" ht="12.75" hidden="false" customHeight="false" outlineLevel="0" collapsed="false">
      <c r="A1420" s="0" t="s">
        <v>1404</v>
      </c>
      <c r="B1420" s="0" t="n">
        <v>489.83</v>
      </c>
      <c r="C1420" s="0" t="n">
        <v>637.34</v>
      </c>
      <c r="D1420" s="0" t="n">
        <v>0.012752272600296</v>
      </c>
      <c r="E1420" s="0" t="s">
        <v>7</v>
      </c>
      <c r="F1420" s="1" t="n">
        <f aca="false">B1420/C1420</f>
        <v>0.768553676216776</v>
      </c>
    </row>
    <row r="1421" customFormat="false" ht="12.75" hidden="false" customHeight="false" outlineLevel="0" collapsed="false">
      <c r="A1421" s="0" t="s">
        <v>1405</v>
      </c>
      <c r="B1421" s="0" t="n">
        <v>41.58</v>
      </c>
      <c r="C1421" s="0" t="n">
        <v>54.19</v>
      </c>
      <c r="D1421" s="0" t="n">
        <v>0.46312008197301</v>
      </c>
      <c r="E1421" s="0" t="s">
        <v>7</v>
      </c>
      <c r="F1421" s="1" t="n">
        <f aca="false">B1421/C1421</f>
        <v>0.76730023989666</v>
      </c>
    </row>
    <row r="1422" customFormat="false" ht="12.75" hidden="false" customHeight="false" outlineLevel="0" collapsed="false">
      <c r="A1422" s="0" t="s">
        <v>1406</v>
      </c>
      <c r="B1422" s="0" t="n">
        <v>203.82</v>
      </c>
      <c r="C1422" s="0" t="n">
        <v>266.05</v>
      </c>
      <c r="D1422" s="0" t="n">
        <v>0.100546630759302</v>
      </c>
      <c r="E1422" s="0" t="s">
        <v>7</v>
      </c>
      <c r="F1422" s="1" t="n">
        <f aca="false">B1422/C1422</f>
        <v>0.766096598383762</v>
      </c>
    </row>
    <row r="1423" customFormat="false" ht="12.75" hidden="false" customHeight="false" outlineLevel="0" collapsed="false">
      <c r="A1423" s="0" t="s">
        <v>1407</v>
      </c>
      <c r="B1423" s="0" t="n">
        <v>1079.15</v>
      </c>
      <c r="C1423" s="0" t="n">
        <v>1408.72</v>
      </c>
      <c r="D1423" s="0" t="n">
        <v>0.000155465994109371</v>
      </c>
      <c r="E1423" s="0" t="s">
        <v>21</v>
      </c>
      <c r="F1423" s="1" t="n">
        <f aca="false">B1423/C1423</f>
        <v>0.766050031234028</v>
      </c>
    </row>
    <row r="1424" customFormat="false" ht="12.75" hidden="false" customHeight="false" outlineLevel="0" collapsed="false">
      <c r="A1424" s="0" t="s">
        <v>1408</v>
      </c>
      <c r="B1424" s="0" t="n">
        <v>18.63</v>
      </c>
      <c r="C1424" s="0" t="n">
        <v>24.38</v>
      </c>
      <c r="D1424" s="0" t="n">
        <v>0.613514722907399</v>
      </c>
      <c r="E1424" s="0" t="s">
        <v>7</v>
      </c>
      <c r="F1424" s="1" t="n">
        <f aca="false">B1424/C1424</f>
        <v>0.764150943396226</v>
      </c>
    </row>
    <row r="1425" customFormat="false" ht="12.75" hidden="false" customHeight="false" outlineLevel="0" collapsed="false">
      <c r="A1425" s="0" t="s">
        <v>1011</v>
      </c>
      <c r="B1425" s="0" t="n">
        <v>76.05</v>
      </c>
      <c r="C1425" s="0" t="n">
        <v>99.75</v>
      </c>
      <c r="D1425" s="0" t="n">
        <v>0.300128215962433</v>
      </c>
      <c r="E1425" s="0" t="s">
        <v>7</v>
      </c>
      <c r="F1425" s="1" t="n">
        <f aca="false">B1425/C1425</f>
        <v>0.762406015037594</v>
      </c>
    </row>
    <row r="1426" customFormat="false" ht="12.75" hidden="false" customHeight="false" outlineLevel="0" collapsed="false">
      <c r="A1426" s="0" t="s">
        <v>1409</v>
      </c>
      <c r="B1426" s="0" t="n">
        <v>292.2</v>
      </c>
      <c r="C1426" s="0" t="n">
        <v>383.29</v>
      </c>
      <c r="D1426" s="0" t="n">
        <v>0.0421211486408379</v>
      </c>
      <c r="E1426" s="0" t="s">
        <v>7</v>
      </c>
      <c r="F1426" s="1" t="n">
        <f aca="false">B1426/C1426</f>
        <v>0.762347047927157</v>
      </c>
    </row>
    <row r="1427" customFormat="false" ht="12.75" hidden="false" customHeight="false" outlineLevel="0" collapsed="false">
      <c r="A1427" s="0" t="s">
        <v>1410</v>
      </c>
      <c r="B1427" s="3" t="n">
        <v>4.65</v>
      </c>
      <c r="C1427" s="3" t="n">
        <v>6.1</v>
      </c>
      <c r="D1427" s="0" t="n">
        <v>0.797602826293887</v>
      </c>
      <c r="E1427" s="0" t="s">
        <v>7</v>
      </c>
      <c r="F1427" s="1" t="n">
        <f aca="false">B1427/C1427</f>
        <v>0.762295081967213</v>
      </c>
    </row>
    <row r="1428" customFormat="false" ht="12.75" hidden="false" customHeight="false" outlineLevel="0" collapsed="false">
      <c r="A1428" s="0" t="s">
        <v>1411</v>
      </c>
      <c r="B1428" s="0" t="n">
        <v>33.19</v>
      </c>
      <c r="C1428" s="0" t="n">
        <v>43.56</v>
      </c>
      <c r="D1428" s="0" t="n">
        <v>0.491905422910637</v>
      </c>
      <c r="E1428" s="0" t="s">
        <v>7</v>
      </c>
      <c r="F1428" s="1" t="n">
        <f aca="false">B1428/C1428</f>
        <v>0.761937557392103</v>
      </c>
    </row>
    <row r="1429" customFormat="false" ht="12.75" hidden="false" customHeight="false" outlineLevel="0" collapsed="false">
      <c r="A1429" s="0" t="s">
        <v>1412</v>
      </c>
      <c r="B1429" s="0" t="n">
        <v>52.47</v>
      </c>
      <c r="C1429" s="0" t="n">
        <v>68.96</v>
      </c>
      <c r="D1429" s="0" t="n">
        <v>0.383148920640235</v>
      </c>
      <c r="E1429" s="0" t="s">
        <v>7</v>
      </c>
      <c r="F1429" s="1" t="n">
        <f aca="false">B1429/C1429</f>
        <v>0.760875870069606</v>
      </c>
    </row>
    <row r="1430" customFormat="false" ht="12.75" hidden="false" customHeight="false" outlineLevel="0" collapsed="false">
      <c r="A1430" s="0" t="s">
        <v>1413</v>
      </c>
      <c r="B1430" s="0" t="n">
        <v>216.66</v>
      </c>
      <c r="C1430" s="0" t="n">
        <v>285.87</v>
      </c>
      <c r="D1430" s="0" t="n">
        <v>0.0690837536073034</v>
      </c>
      <c r="E1430" s="0" t="s">
        <v>7</v>
      </c>
      <c r="F1430" s="1" t="n">
        <f aca="false">B1430/C1430</f>
        <v>0.75789694616434</v>
      </c>
    </row>
    <row r="1431" customFormat="false" ht="12.75" hidden="false" customHeight="false" outlineLevel="0" collapsed="false">
      <c r="A1431" s="0" t="s">
        <v>1414</v>
      </c>
      <c r="B1431" s="0" t="n">
        <v>1103.26</v>
      </c>
      <c r="C1431" s="0" t="n">
        <v>1456.26</v>
      </c>
      <c r="D1431" s="5" t="n">
        <v>3.87894611257418E-005</v>
      </c>
      <c r="E1431" s="0" t="s">
        <v>21</v>
      </c>
      <c r="F1431" s="1" t="n">
        <f aca="false">B1431/C1431</f>
        <v>0.757598231085108</v>
      </c>
    </row>
    <row r="1432" customFormat="false" ht="12.75" hidden="false" customHeight="false" outlineLevel="0" collapsed="false">
      <c r="A1432" s="0" t="s">
        <v>1415</v>
      </c>
      <c r="B1432" s="0" t="n">
        <v>5866.89</v>
      </c>
      <c r="C1432" s="0" t="n">
        <v>7747.48</v>
      </c>
      <c r="D1432" s="5" t="n">
        <v>1.4156791586538E-021</v>
      </c>
      <c r="E1432" s="0" t="s">
        <v>21</v>
      </c>
      <c r="F1432" s="1" t="n">
        <f aca="false">B1432/C1432</f>
        <v>0.757264297552237</v>
      </c>
    </row>
    <row r="1433" customFormat="false" ht="12.75" hidden="false" customHeight="false" outlineLevel="0" collapsed="false">
      <c r="A1433" s="0" t="s">
        <v>1416</v>
      </c>
      <c r="B1433" s="0" t="n">
        <v>75.9</v>
      </c>
      <c r="C1433" s="0" t="n">
        <v>100.33</v>
      </c>
      <c r="D1433" s="0" t="n">
        <v>0.276360542049682</v>
      </c>
      <c r="E1433" s="0" t="s">
        <v>7</v>
      </c>
      <c r="F1433" s="1" t="n">
        <f aca="false">B1433/C1433</f>
        <v>0.756503538323533</v>
      </c>
    </row>
    <row r="1434" customFormat="false" ht="12.75" hidden="false" customHeight="false" outlineLevel="0" collapsed="false">
      <c r="A1434" s="0" t="s">
        <v>1417</v>
      </c>
      <c r="B1434" s="0" t="n">
        <v>534.05</v>
      </c>
      <c r="C1434" s="0" t="n">
        <v>706.11</v>
      </c>
      <c r="D1434" s="0" t="n">
        <v>0.00382256140635564</v>
      </c>
      <c r="E1434" s="0" t="s">
        <v>7</v>
      </c>
      <c r="F1434" s="1" t="n">
        <f aca="false">B1434/C1434</f>
        <v>0.75632691790231</v>
      </c>
    </row>
    <row r="1435" customFormat="false" ht="12.75" hidden="false" customHeight="false" outlineLevel="0" collapsed="false">
      <c r="A1435" s="0" t="s">
        <v>1418</v>
      </c>
      <c r="B1435" s="0" t="n">
        <v>144.97</v>
      </c>
      <c r="C1435" s="0" t="n">
        <v>191.74</v>
      </c>
      <c r="D1435" s="0" t="n">
        <v>0.131088263334337</v>
      </c>
      <c r="E1435" s="0" t="s">
        <v>7</v>
      </c>
      <c r="F1435" s="1" t="n">
        <f aca="false">B1435/C1435</f>
        <v>0.756075936163555</v>
      </c>
    </row>
    <row r="1436" customFormat="false" ht="12.75" hidden="false" customHeight="false" outlineLevel="0" collapsed="false">
      <c r="A1436" s="0" t="s">
        <v>1419</v>
      </c>
      <c r="B1436" s="0" t="n">
        <v>61.63</v>
      </c>
      <c r="C1436" s="0" t="n">
        <v>81.52</v>
      </c>
      <c r="D1436" s="0" t="n">
        <v>0.324665981662934</v>
      </c>
      <c r="E1436" s="0" t="s">
        <v>7</v>
      </c>
      <c r="F1436" s="1" t="n">
        <f aca="false">B1436/C1436</f>
        <v>0.756010794896958</v>
      </c>
    </row>
    <row r="1437" customFormat="false" ht="12.75" hidden="false" customHeight="false" outlineLevel="0" collapsed="false">
      <c r="A1437" s="0" t="s">
        <v>1420</v>
      </c>
      <c r="B1437" s="0" t="n">
        <v>854.77</v>
      </c>
      <c r="C1437" s="0" t="n">
        <v>1131.59</v>
      </c>
      <c r="D1437" s="0" t="n">
        <v>0.000224940811696692</v>
      </c>
      <c r="E1437" s="0" t="s">
        <v>21</v>
      </c>
      <c r="F1437" s="1" t="n">
        <f aca="false">B1437/C1437</f>
        <v>0.755370761494888</v>
      </c>
    </row>
    <row r="1438" customFormat="false" ht="12.75" hidden="false" customHeight="false" outlineLevel="0" collapsed="false">
      <c r="A1438" s="0" t="s">
        <v>1421</v>
      </c>
      <c r="B1438" s="0" t="n">
        <v>403.09</v>
      </c>
      <c r="C1438" s="0" t="n">
        <v>533.8</v>
      </c>
      <c r="D1438" s="0" t="n">
        <v>0.011155487699456</v>
      </c>
      <c r="E1438" s="0" t="s">
        <v>7</v>
      </c>
      <c r="F1438" s="1" t="n">
        <f aca="false">B1438/C1438</f>
        <v>0.75513300861746</v>
      </c>
    </row>
    <row r="1439" customFormat="false" ht="12.75" hidden="false" customHeight="false" outlineLevel="0" collapsed="false">
      <c r="A1439" s="0" t="s">
        <v>1422</v>
      </c>
      <c r="B1439" s="0" t="n">
        <v>500.88</v>
      </c>
      <c r="C1439" s="0" t="n">
        <v>663.56</v>
      </c>
      <c r="D1439" s="0" t="n">
        <v>0.00456807418352074</v>
      </c>
      <c r="E1439" s="0" t="s">
        <v>7</v>
      </c>
      <c r="F1439" s="1" t="n">
        <f aca="false">B1439/C1439</f>
        <v>0.754837542950148</v>
      </c>
    </row>
    <row r="1440" customFormat="false" ht="12.75" hidden="false" customHeight="false" outlineLevel="0" collapsed="false">
      <c r="A1440" s="0" t="s">
        <v>1423</v>
      </c>
      <c r="B1440" s="3" t="n">
        <v>10.96</v>
      </c>
      <c r="C1440" s="0" t="n">
        <v>14.52</v>
      </c>
      <c r="D1440" s="0" t="n">
        <v>0.674883947129844</v>
      </c>
      <c r="E1440" s="0" t="s">
        <v>7</v>
      </c>
      <c r="F1440" s="1" t="n">
        <f aca="false">B1440/C1440</f>
        <v>0.754820936639119</v>
      </c>
    </row>
    <row r="1441" customFormat="false" ht="12.75" hidden="false" customHeight="false" outlineLevel="0" collapsed="false">
      <c r="A1441" s="0" t="s">
        <v>1424</v>
      </c>
      <c r="B1441" s="0" t="n">
        <v>382.44</v>
      </c>
      <c r="C1441" s="0" t="n">
        <v>506.82</v>
      </c>
      <c r="D1441" s="0" t="n">
        <v>0.0130250637333648</v>
      </c>
      <c r="E1441" s="0" t="s">
        <v>7</v>
      </c>
      <c r="F1441" s="1" t="n">
        <f aca="false">B1441/C1441</f>
        <v>0.754587427489049</v>
      </c>
    </row>
    <row r="1442" customFormat="false" ht="12.75" hidden="false" customHeight="false" outlineLevel="0" collapsed="false">
      <c r="A1442" s="0" t="s">
        <v>1425</v>
      </c>
      <c r="B1442" s="0" t="n">
        <v>5516.55</v>
      </c>
      <c r="C1442" s="0" t="n">
        <v>7321.67</v>
      </c>
      <c r="D1442" s="5" t="n">
        <v>1.33560154321846E-021</v>
      </c>
      <c r="E1442" s="0" t="s">
        <v>21</v>
      </c>
      <c r="F1442" s="1" t="n">
        <f aca="false">B1442/C1442</f>
        <v>0.753455154356861</v>
      </c>
    </row>
    <row r="1443" customFormat="false" ht="12.75" hidden="false" customHeight="false" outlineLevel="0" collapsed="false">
      <c r="A1443" s="0" t="s">
        <v>1426</v>
      </c>
      <c r="B1443" s="0" t="n">
        <v>251.72</v>
      </c>
      <c r="C1443" s="0" t="n">
        <v>334.47</v>
      </c>
      <c r="D1443" s="0" t="n">
        <v>0.0406005197438542</v>
      </c>
      <c r="E1443" s="0" t="s">
        <v>7</v>
      </c>
      <c r="F1443" s="1" t="n">
        <f aca="false">B1443/C1443</f>
        <v>0.752593655634287</v>
      </c>
    </row>
    <row r="1444" customFormat="false" ht="12.75" hidden="false" customHeight="false" outlineLevel="0" collapsed="false">
      <c r="A1444" s="0" t="s">
        <v>1427</v>
      </c>
      <c r="B1444" s="0" t="n">
        <v>57.15</v>
      </c>
      <c r="C1444" s="0" t="n">
        <v>75.98</v>
      </c>
      <c r="D1444" s="0" t="n">
        <v>0.327631670624529</v>
      </c>
      <c r="E1444" s="0" t="s">
        <v>7</v>
      </c>
      <c r="F1444" s="1" t="n">
        <f aca="false">B1444/C1444</f>
        <v>0.752171624111608</v>
      </c>
    </row>
    <row r="1445" customFormat="false" ht="12.75" hidden="false" customHeight="false" outlineLevel="0" collapsed="false">
      <c r="A1445" s="0" t="s">
        <v>1428</v>
      </c>
      <c r="B1445" s="0" t="n">
        <v>104.99</v>
      </c>
      <c r="C1445" s="0" t="n">
        <v>139.69</v>
      </c>
      <c r="D1445" s="0" t="n">
        <v>0.182506524529705</v>
      </c>
      <c r="E1445" s="0" t="s">
        <v>7</v>
      </c>
      <c r="F1445" s="1" t="n">
        <f aca="false">B1445/C1445</f>
        <v>0.751592812656597</v>
      </c>
    </row>
    <row r="1446" customFormat="false" ht="12.75" hidden="false" customHeight="false" outlineLevel="0" collapsed="false">
      <c r="A1446" s="0" t="s">
        <v>1429</v>
      </c>
      <c r="B1446" s="0" t="n">
        <v>461.24</v>
      </c>
      <c r="C1446" s="0" t="n">
        <v>613.8</v>
      </c>
      <c r="D1446" s="0" t="n">
        <v>0.0051432448487041</v>
      </c>
      <c r="E1446" s="0" t="s">
        <v>7</v>
      </c>
      <c r="F1446" s="1" t="n">
        <f aca="false">B1446/C1446</f>
        <v>0.751449983708048</v>
      </c>
    </row>
    <row r="1447" customFormat="false" ht="12.75" hidden="false" customHeight="false" outlineLevel="0" collapsed="false">
      <c r="A1447" s="0" t="s">
        <v>1430</v>
      </c>
      <c r="B1447" s="0" t="n">
        <v>28.83</v>
      </c>
      <c r="C1447" s="0" t="n">
        <v>38.5</v>
      </c>
      <c r="D1447" s="0" t="n">
        <v>0.475097644043962</v>
      </c>
      <c r="E1447" s="0" t="s">
        <v>7</v>
      </c>
      <c r="F1447" s="1" t="n">
        <f aca="false">B1447/C1447</f>
        <v>0.748831168831169</v>
      </c>
    </row>
    <row r="1448" customFormat="false" ht="12.75" hidden="false" customHeight="false" outlineLevel="0" collapsed="false">
      <c r="A1448" s="0" t="s">
        <v>1431</v>
      </c>
      <c r="B1448" s="0" t="n">
        <v>157.15</v>
      </c>
      <c r="C1448" s="0" t="n">
        <v>210.02</v>
      </c>
      <c r="D1448" s="0" t="n">
        <v>0.0939006036409703</v>
      </c>
      <c r="E1448" s="0" t="s">
        <v>7</v>
      </c>
      <c r="F1448" s="1" t="n">
        <f aca="false">B1448/C1448</f>
        <v>0.748262070279021</v>
      </c>
    </row>
    <row r="1449" customFormat="false" ht="12.75" hidden="false" customHeight="false" outlineLevel="0" collapsed="false">
      <c r="A1449" s="0" t="s">
        <v>1432</v>
      </c>
      <c r="B1449" s="0" t="n">
        <v>72.57</v>
      </c>
      <c r="C1449" s="0" t="n">
        <v>97.06</v>
      </c>
      <c r="D1449" s="0" t="n">
        <v>0.252807091451373</v>
      </c>
      <c r="E1449" s="0" t="s">
        <v>7</v>
      </c>
      <c r="F1449" s="1" t="n">
        <f aca="false">B1449/C1449</f>
        <v>0.747681846280651</v>
      </c>
    </row>
    <row r="1450" customFormat="false" ht="12.75" hidden="false" customHeight="false" outlineLevel="0" collapsed="false">
      <c r="A1450" s="0" t="s">
        <v>1433</v>
      </c>
      <c r="B1450" s="0" t="n">
        <v>85.61</v>
      </c>
      <c r="C1450" s="0" t="n">
        <v>114.64</v>
      </c>
      <c r="D1450" s="0" t="n">
        <v>0.210928143106097</v>
      </c>
      <c r="E1450" s="0" t="s">
        <v>7</v>
      </c>
      <c r="F1450" s="1" t="n">
        <f aca="false">B1450/C1450</f>
        <v>0.746772505233775</v>
      </c>
    </row>
    <row r="1451" customFormat="false" ht="12.75" hidden="false" customHeight="false" outlineLevel="0" collapsed="false">
      <c r="A1451" s="0" t="s">
        <v>1434</v>
      </c>
      <c r="B1451" s="0" t="n">
        <v>326.18</v>
      </c>
      <c r="C1451" s="0" t="n">
        <v>437.32</v>
      </c>
      <c r="D1451" s="0" t="n">
        <v>0.0139018110841452</v>
      </c>
      <c r="E1451" s="0" t="s">
        <v>7</v>
      </c>
      <c r="F1451" s="1" t="n">
        <f aca="false">B1451/C1451</f>
        <v>0.745861154303485</v>
      </c>
    </row>
    <row r="1452" customFormat="false" ht="12.75" hidden="false" customHeight="false" outlineLevel="0" collapsed="false">
      <c r="A1452" s="0" t="s">
        <v>1435</v>
      </c>
      <c r="B1452" s="0" t="n">
        <v>119.74</v>
      </c>
      <c r="C1452" s="0" t="n">
        <v>160.55</v>
      </c>
      <c r="D1452" s="0" t="n">
        <v>0.136024832267355</v>
      </c>
      <c r="E1452" s="0" t="s">
        <v>7</v>
      </c>
      <c r="F1452" s="1" t="n">
        <f aca="false">B1452/C1452</f>
        <v>0.745811273746496</v>
      </c>
    </row>
    <row r="1453" customFormat="false" ht="12.75" hidden="false" customHeight="false" outlineLevel="0" collapsed="false">
      <c r="A1453" s="0" t="s">
        <v>1436</v>
      </c>
      <c r="B1453" s="0" t="n">
        <v>119.74</v>
      </c>
      <c r="C1453" s="0" t="n">
        <v>160.77</v>
      </c>
      <c r="D1453" s="0" t="n">
        <v>0.132920337592772</v>
      </c>
      <c r="E1453" s="0" t="s">
        <v>7</v>
      </c>
      <c r="F1453" s="1" t="n">
        <f aca="false">B1453/C1453</f>
        <v>0.744790694781365</v>
      </c>
    </row>
    <row r="1454" customFormat="false" ht="12.75" hidden="false" customHeight="false" outlineLevel="0" collapsed="false">
      <c r="A1454" s="0" t="s">
        <v>1437</v>
      </c>
      <c r="B1454" s="0" t="n">
        <v>127.19</v>
      </c>
      <c r="C1454" s="0" t="n">
        <v>170.88</v>
      </c>
      <c r="D1454" s="0" t="n">
        <v>0.120096591484421</v>
      </c>
      <c r="E1454" s="0" t="s">
        <v>7</v>
      </c>
      <c r="F1454" s="1" t="n">
        <f aca="false">B1454/C1454</f>
        <v>0.744323501872659</v>
      </c>
    </row>
    <row r="1455" customFormat="false" ht="12.75" hidden="false" customHeight="false" outlineLevel="0" collapsed="false">
      <c r="A1455" s="0" t="s">
        <v>1438</v>
      </c>
      <c r="B1455" s="0" t="n">
        <v>330.58</v>
      </c>
      <c r="C1455" s="0" t="n">
        <v>444.25</v>
      </c>
      <c r="D1455" s="0" t="n">
        <v>0.0120745274656182</v>
      </c>
      <c r="E1455" s="0" t="s">
        <v>7</v>
      </c>
      <c r="F1455" s="1" t="n">
        <f aca="false">B1455/C1455</f>
        <v>0.744130557118739</v>
      </c>
    </row>
    <row r="1456" customFormat="false" ht="12.75" hidden="false" customHeight="false" outlineLevel="0" collapsed="false">
      <c r="A1456" s="0" t="s">
        <v>1439</v>
      </c>
      <c r="B1456" s="0" t="n">
        <v>615.1</v>
      </c>
      <c r="C1456" s="0" t="n">
        <v>827.43</v>
      </c>
      <c r="D1456" s="0" t="n">
        <v>0.000572995836715236</v>
      </c>
      <c r="E1456" s="0" t="s">
        <v>21</v>
      </c>
      <c r="F1456" s="1" t="n">
        <f aca="false">B1456/C1456</f>
        <v>0.743386147468668</v>
      </c>
    </row>
    <row r="1457" customFormat="false" ht="12.75" hidden="false" customHeight="false" outlineLevel="0" collapsed="false">
      <c r="A1457" s="0" t="s">
        <v>1440</v>
      </c>
      <c r="B1457" s="0" t="n">
        <v>114.71</v>
      </c>
      <c r="C1457" s="0" t="n">
        <v>154.41</v>
      </c>
      <c r="D1457" s="0" t="n">
        <v>0.135553425682212</v>
      </c>
      <c r="E1457" s="0" t="s">
        <v>7</v>
      </c>
      <c r="F1457" s="1" t="n">
        <f aca="false">B1457/C1457</f>
        <v>0.742892299721521</v>
      </c>
    </row>
    <row r="1458" customFormat="false" ht="12.75" hidden="false" customHeight="false" outlineLevel="0" collapsed="false">
      <c r="A1458" s="0" t="s">
        <v>1441</v>
      </c>
      <c r="B1458" s="0" t="n">
        <v>122.05</v>
      </c>
      <c r="C1458" s="0" t="n">
        <v>164.54</v>
      </c>
      <c r="D1458" s="0" t="n">
        <v>0.120433995835864</v>
      </c>
      <c r="E1458" s="0" t="s">
        <v>7</v>
      </c>
      <c r="F1458" s="1" t="n">
        <f aca="false">B1458/C1458</f>
        <v>0.741764920384101</v>
      </c>
    </row>
    <row r="1459" customFormat="false" ht="12.75" hidden="false" customHeight="false" outlineLevel="0" collapsed="false">
      <c r="A1459" s="0" t="s">
        <v>1442</v>
      </c>
      <c r="B1459" s="3" t="n">
        <v>9.36</v>
      </c>
      <c r="C1459" s="3" t="n">
        <v>12.62</v>
      </c>
      <c r="D1459" s="0" t="n">
        <v>0.66696961817134</v>
      </c>
      <c r="E1459" s="0" t="s">
        <v>7</v>
      </c>
      <c r="F1459" s="1" t="n">
        <f aca="false">B1459/C1459</f>
        <v>0.741679873217116</v>
      </c>
    </row>
    <row r="1460" customFormat="false" ht="12.75" hidden="false" customHeight="false" outlineLevel="0" collapsed="false">
      <c r="A1460" s="0" t="s">
        <v>1443</v>
      </c>
      <c r="B1460" s="3" t="n">
        <v>8.21</v>
      </c>
      <c r="C1460" s="3" t="n">
        <v>11.07</v>
      </c>
      <c r="D1460" s="0" t="n">
        <v>0.686859909589051</v>
      </c>
      <c r="E1460" s="0" t="s">
        <v>7</v>
      </c>
      <c r="F1460" s="1" t="n">
        <f aca="false">B1460/C1460</f>
        <v>0.741644083107498</v>
      </c>
    </row>
    <row r="1461" customFormat="false" ht="12.75" hidden="false" customHeight="false" outlineLevel="0" collapsed="false">
      <c r="A1461" s="0" t="s">
        <v>1444</v>
      </c>
      <c r="B1461" s="0" t="n">
        <v>28.34</v>
      </c>
      <c r="C1461" s="0" t="n">
        <v>38.22</v>
      </c>
      <c r="D1461" s="0" t="n">
        <v>0.453362845163811</v>
      </c>
      <c r="E1461" s="0" t="s">
        <v>7</v>
      </c>
      <c r="F1461" s="1" t="n">
        <f aca="false">B1461/C1461</f>
        <v>0.741496598639456</v>
      </c>
    </row>
    <row r="1462" customFormat="false" ht="12.75" hidden="false" customHeight="false" outlineLevel="0" collapsed="false">
      <c r="A1462" s="0" t="s">
        <v>1159</v>
      </c>
      <c r="B1462" s="3" t="n">
        <v>6.62</v>
      </c>
      <c r="C1462" s="3" t="n">
        <v>8.93</v>
      </c>
      <c r="D1462" s="0" t="n">
        <v>0.716695202985379</v>
      </c>
      <c r="E1462" s="0" t="s">
        <v>7</v>
      </c>
      <c r="F1462" s="1" t="n">
        <f aca="false">B1462/C1462</f>
        <v>0.741321388577828</v>
      </c>
    </row>
    <row r="1463" customFormat="false" ht="12.75" hidden="false" customHeight="false" outlineLevel="0" collapsed="false">
      <c r="A1463" s="0" t="s">
        <v>1445</v>
      </c>
      <c r="B1463" s="0" t="n">
        <v>14.99</v>
      </c>
      <c r="C1463" s="0" t="n">
        <v>20.23</v>
      </c>
      <c r="D1463" s="0" t="n">
        <v>0.58404711046361</v>
      </c>
      <c r="E1463" s="0" t="s">
        <v>7</v>
      </c>
      <c r="F1463" s="1" t="n">
        <f aca="false">B1463/C1463</f>
        <v>0.740978744438952</v>
      </c>
    </row>
    <row r="1464" customFormat="false" ht="12.75" hidden="false" customHeight="false" outlineLevel="0" collapsed="false">
      <c r="A1464" s="0" t="s">
        <v>1446</v>
      </c>
      <c r="B1464" s="0" t="n">
        <v>58.69</v>
      </c>
      <c r="C1464" s="0" t="n">
        <v>79.28</v>
      </c>
      <c r="D1464" s="0" t="n">
        <v>0.276135408370026</v>
      </c>
      <c r="E1464" s="0" t="s">
        <v>7</v>
      </c>
      <c r="F1464" s="1" t="n">
        <f aca="false">B1464/C1464</f>
        <v>0.740287588294652</v>
      </c>
    </row>
    <row r="1465" customFormat="false" ht="12.75" hidden="false" customHeight="false" outlineLevel="0" collapsed="false">
      <c r="A1465" s="0" t="s">
        <v>1447</v>
      </c>
      <c r="B1465" s="0" t="n">
        <v>347.34</v>
      </c>
      <c r="C1465" s="0" t="n">
        <v>469.39</v>
      </c>
      <c r="D1465" s="0" t="n">
        <v>0.00790862400572266</v>
      </c>
      <c r="E1465" s="0" t="s">
        <v>7</v>
      </c>
      <c r="F1465" s="1" t="n">
        <f aca="false">B1465/C1465</f>
        <v>0.739981678348495</v>
      </c>
    </row>
    <row r="1466" customFormat="false" ht="12.75" hidden="false" customHeight="false" outlineLevel="0" collapsed="false">
      <c r="A1466" s="0" t="s">
        <v>1448</v>
      </c>
      <c r="B1466" s="0" t="n">
        <v>158.28</v>
      </c>
      <c r="C1466" s="0" t="n">
        <v>213.98</v>
      </c>
      <c r="D1466" s="0" t="n">
        <v>0.0724007074742706</v>
      </c>
      <c r="E1466" s="0" t="s">
        <v>7</v>
      </c>
      <c r="F1466" s="1" t="n">
        <f aca="false">B1466/C1466</f>
        <v>0.73969529862604</v>
      </c>
    </row>
    <row r="1467" customFormat="false" ht="12.75" hidden="false" customHeight="false" outlineLevel="0" collapsed="false">
      <c r="A1467" s="0" t="s">
        <v>1449</v>
      </c>
      <c r="B1467" s="0" t="n">
        <v>97.58</v>
      </c>
      <c r="C1467" s="0" t="n">
        <v>131.98</v>
      </c>
      <c r="D1467" s="0" t="n">
        <v>0.157294708247517</v>
      </c>
      <c r="E1467" s="0" t="s">
        <v>7</v>
      </c>
      <c r="F1467" s="1" t="n">
        <f aca="false">B1467/C1467</f>
        <v>0.739354447643582</v>
      </c>
    </row>
    <row r="1468" customFormat="false" ht="12.75" hidden="false" customHeight="false" outlineLevel="0" collapsed="false">
      <c r="A1468" s="0" t="s">
        <v>1450</v>
      </c>
      <c r="B1468" s="0" t="n">
        <v>41.5</v>
      </c>
      <c r="C1468" s="0" t="n">
        <v>56.16</v>
      </c>
      <c r="D1468" s="0" t="n">
        <v>0.354967091049149</v>
      </c>
      <c r="E1468" s="0" t="s">
        <v>7</v>
      </c>
      <c r="F1468" s="1" t="n">
        <f aca="false">B1468/C1468</f>
        <v>0.738960113960114</v>
      </c>
    </row>
    <row r="1469" customFormat="false" ht="12.75" hidden="false" customHeight="false" outlineLevel="0" collapsed="false">
      <c r="A1469" s="0" t="s">
        <v>1451</v>
      </c>
      <c r="B1469" s="0" t="n">
        <v>131.77</v>
      </c>
      <c r="C1469" s="0" t="n">
        <v>178.73</v>
      </c>
      <c r="D1469" s="0" t="n">
        <v>0.0950143643194142</v>
      </c>
      <c r="E1469" s="0" t="s">
        <v>7</v>
      </c>
      <c r="F1469" s="1" t="n">
        <f aca="false">B1469/C1469</f>
        <v>0.737257315503833</v>
      </c>
    </row>
    <row r="1470" customFormat="false" ht="12.75" hidden="false" customHeight="false" outlineLevel="0" collapsed="false">
      <c r="A1470" s="0" t="s">
        <v>1452</v>
      </c>
      <c r="B1470" s="3" t="n">
        <v>3.53</v>
      </c>
      <c r="C1470" s="3" t="n">
        <v>4.79</v>
      </c>
      <c r="D1470" s="0" t="n">
        <v>0.78419283917918</v>
      </c>
      <c r="E1470" s="0" t="s">
        <v>7</v>
      </c>
      <c r="F1470" s="1" t="n">
        <f aca="false">B1470/C1470</f>
        <v>0.736951983298539</v>
      </c>
    </row>
    <row r="1471" customFormat="false" ht="12.75" hidden="false" customHeight="false" outlineLevel="0" collapsed="false">
      <c r="A1471" s="0" t="s">
        <v>1453</v>
      </c>
      <c r="B1471" s="0" t="n">
        <v>868.99</v>
      </c>
      <c r="C1471" s="0" t="n">
        <v>1179.59</v>
      </c>
      <c r="D1471" s="5" t="n">
        <v>1.65171178289426E-005</v>
      </c>
      <c r="E1471" s="0" t="s">
        <v>21</v>
      </c>
      <c r="F1471" s="1" t="n">
        <f aca="false">B1471/C1471</f>
        <v>0.736688171313762</v>
      </c>
    </row>
    <row r="1472" customFormat="false" ht="12.75" hidden="false" customHeight="false" outlineLevel="0" collapsed="false">
      <c r="A1472" s="0" t="s">
        <v>1454</v>
      </c>
      <c r="B1472" s="0" t="n">
        <v>380.5</v>
      </c>
      <c r="C1472" s="0" t="n">
        <v>516.75</v>
      </c>
      <c r="D1472" s="0" t="n">
        <v>0.00427654825597528</v>
      </c>
      <c r="E1472" s="0" t="s">
        <v>7</v>
      </c>
      <c r="F1472" s="1" t="n">
        <f aca="false">B1472/C1472</f>
        <v>0.736332849540397</v>
      </c>
    </row>
    <row r="1473" customFormat="false" ht="12.75" hidden="false" customHeight="false" outlineLevel="0" collapsed="false">
      <c r="A1473" s="0" t="s">
        <v>1455</v>
      </c>
      <c r="B1473" s="0" t="n">
        <v>1326.32</v>
      </c>
      <c r="C1473" s="0" t="n">
        <v>1802.91</v>
      </c>
      <c r="D1473" s="5" t="n">
        <v>8.14652103146681E-008</v>
      </c>
      <c r="E1473" s="0" t="s">
        <v>21</v>
      </c>
      <c r="F1473" s="1" t="n">
        <f aca="false">B1473/C1473</f>
        <v>0.735655135309028</v>
      </c>
    </row>
    <row r="1474" customFormat="false" ht="12.75" hidden="false" customHeight="false" outlineLevel="0" collapsed="false">
      <c r="A1474" s="0" t="s">
        <v>1456</v>
      </c>
      <c r="B1474" s="0" t="n">
        <v>1125.03</v>
      </c>
      <c r="C1474" s="0" t="n">
        <v>1529.61</v>
      </c>
      <c r="D1474" s="5" t="n">
        <v>7.60889777028458E-007</v>
      </c>
      <c r="E1474" s="0" t="s">
        <v>21</v>
      </c>
      <c r="F1474" s="1" t="n">
        <f aca="false">B1474/C1474</f>
        <v>0.735501206189813</v>
      </c>
    </row>
    <row r="1475" customFormat="false" ht="12.75" hidden="false" customHeight="false" outlineLevel="0" collapsed="false">
      <c r="A1475" s="0" t="s">
        <v>1457</v>
      </c>
      <c r="B1475" s="0" t="n">
        <v>9471.42</v>
      </c>
      <c r="C1475" s="0" t="n">
        <v>12888.14</v>
      </c>
      <c r="D1475" s="5" t="n">
        <v>1.55491375501763E-047</v>
      </c>
      <c r="E1475" s="0" t="s">
        <v>21</v>
      </c>
      <c r="F1475" s="1" t="n">
        <f aca="false">B1475/C1475</f>
        <v>0.734894251614275</v>
      </c>
    </row>
    <row r="1476" customFormat="false" ht="12.75" hidden="false" customHeight="false" outlineLevel="0" collapsed="false">
      <c r="A1476" s="0" t="s">
        <v>1458</v>
      </c>
      <c r="B1476" s="3" t="n">
        <v>11.07</v>
      </c>
      <c r="C1476" s="3" t="n">
        <v>15.12</v>
      </c>
      <c r="D1476" s="0" t="n">
        <v>0.615364581010861</v>
      </c>
      <c r="E1476" s="0" t="s">
        <v>7</v>
      </c>
      <c r="F1476" s="1" t="n">
        <f aca="false">B1476/C1476</f>
        <v>0.732142857142857</v>
      </c>
    </row>
    <row r="1477" customFormat="false" ht="12.75" hidden="false" customHeight="false" outlineLevel="0" collapsed="false">
      <c r="A1477" s="0" t="s">
        <v>1459</v>
      </c>
      <c r="B1477" s="0" t="n">
        <v>343.23</v>
      </c>
      <c r="C1477" s="0" t="n">
        <v>470.22</v>
      </c>
      <c r="D1477" s="0" t="n">
        <v>0.00446684191753659</v>
      </c>
      <c r="E1477" s="0" t="s">
        <v>7</v>
      </c>
      <c r="F1477" s="1" t="n">
        <f aca="false">B1477/C1477</f>
        <v>0.729934924078091</v>
      </c>
    </row>
    <row r="1478" customFormat="false" ht="12.75" hidden="false" customHeight="false" outlineLevel="0" collapsed="false">
      <c r="A1478" s="0" t="s">
        <v>1460</v>
      </c>
      <c r="B1478" s="0" t="n">
        <v>1059.35</v>
      </c>
      <c r="C1478" s="0" t="n">
        <v>1451.45</v>
      </c>
      <c r="D1478" s="5" t="n">
        <v>5.73857108064805E-007</v>
      </c>
      <c r="E1478" s="0" t="s">
        <v>21</v>
      </c>
      <c r="F1478" s="1" t="n">
        <f aca="false">B1478/C1478</f>
        <v>0.729856350546006</v>
      </c>
    </row>
    <row r="1479" customFormat="false" ht="12.75" hidden="false" customHeight="false" outlineLevel="0" collapsed="false">
      <c r="A1479" s="0" t="s">
        <v>1461</v>
      </c>
      <c r="B1479" s="3" t="n">
        <v>28.12</v>
      </c>
      <c r="C1479" s="0" t="n">
        <v>38.54</v>
      </c>
      <c r="D1479" s="0" t="n">
        <v>0.414830832931008</v>
      </c>
      <c r="E1479" s="0" t="s">
        <v>7</v>
      </c>
      <c r="F1479" s="1" t="n">
        <f aca="false">B1479/C1479</f>
        <v>0.729631551634665</v>
      </c>
    </row>
    <row r="1480" customFormat="false" ht="12.75" hidden="false" customHeight="false" outlineLevel="0" collapsed="false">
      <c r="A1480" s="0" t="s">
        <v>1462</v>
      </c>
      <c r="B1480" s="0" t="n">
        <v>218.19</v>
      </c>
      <c r="C1480" s="0" t="n">
        <v>299.53</v>
      </c>
      <c r="D1480" s="0" t="n">
        <v>0.0219606912350059</v>
      </c>
      <c r="E1480" s="0" t="s">
        <v>7</v>
      </c>
      <c r="F1480" s="1" t="n">
        <f aca="false">B1480/C1480</f>
        <v>0.728441224585184</v>
      </c>
    </row>
    <row r="1481" customFormat="false" ht="12.75" hidden="false" customHeight="false" outlineLevel="0" collapsed="false">
      <c r="A1481" s="0" t="s">
        <v>1463</v>
      </c>
      <c r="B1481" s="0" t="n">
        <v>48.81</v>
      </c>
      <c r="C1481" s="0" t="n">
        <v>67.01</v>
      </c>
      <c r="D1481" s="0" t="n">
        <v>0.278441740584447</v>
      </c>
      <c r="E1481" s="0" t="s">
        <v>7</v>
      </c>
      <c r="F1481" s="1" t="n">
        <f aca="false">B1481/C1481</f>
        <v>0.728398746455753</v>
      </c>
    </row>
    <row r="1482" customFormat="false" ht="12.75" hidden="false" customHeight="false" outlineLevel="0" collapsed="false">
      <c r="A1482" s="0" t="s">
        <v>1464</v>
      </c>
      <c r="B1482" s="0" t="n">
        <v>175.58</v>
      </c>
      <c r="C1482" s="0" t="n">
        <v>241.2</v>
      </c>
      <c r="D1482" s="0" t="n">
        <v>0.0391659959495512</v>
      </c>
      <c r="E1482" s="0" t="s">
        <v>7</v>
      </c>
      <c r="F1482" s="1" t="n">
        <f aca="false">B1482/C1482</f>
        <v>0.727943615257048</v>
      </c>
    </row>
    <row r="1483" customFormat="false" ht="12.75" hidden="false" customHeight="false" outlineLevel="0" collapsed="false">
      <c r="A1483" s="0" t="s">
        <v>1465</v>
      </c>
      <c r="B1483" s="0" t="n">
        <v>48.24</v>
      </c>
      <c r="C1483" s="0" t="n">
        <v>66.28</v>
      </c>
      <c r="D1483" s="0" t="n">
        <v>0.279291279985131</v>
      </c>
      <c r="E1483" s="0" t="s">
        <v>7</v>
      </c>
      <c r="F1483" s="1" t="n">
        <f aca="false">B1483/C1483</f>
        <v>0.727821363910682</v>
      </c>
    </row>
    <row r="1484" customFormat="false" ht="12.75" hidden="false" customHeight="false" outlineLevel="0" collapsed="false">
      <c r="A1484" s="0" t="s">
        <v>1466</v>
      </c>
      <c r="B1484" s="0" t="n">
        <v>171.76</v>
      </c>
      <c r="C1484" s="0" t="n">
        <v>236.49</v>
      </c>
      <c r="D1484" s="0" t="n">
        <v>0.0390266519044965</v>
      </c>
      <c r="E1484" s="0" t="s">
        <v>7</v>
      </c>
      <c r="F1484" s="1" t="n">
        <f aca="false">B1484/C1484</f>
        <v>0.726288637997378</v>
      </c>
    </row>
    <row r="1485" customFormat="false" ht="12.75" hidden="false" customHeight="false" outlineLevel="0" collapsed="false">
      <c r="A1485" s="0" t="s">
        <v>1467</v>
      </c>
      <c r="B1485" s="0" t="n">
        <v>180.76</v>
      </c>
      <c r="C1485" s="0" t="n">
        <v>249</v>
      </c>
      <c r="D1485" s="0" t="n">
        <v>0.0338002165440593</v>
      </c>
      <c r="E1485" s="0" t="s">
        <v>7</v>
      </c>
      <c r="F1485" s="1" t="n">
        <f aca="false">B1485/C1485</f>
        <v>0.725943775100402</v>
      </c>
    </row>
    <row r="1486" customFormat="false" ht="12.75" hidden="false" customHeight="false" outlineLevel="0" collapsed="false">
      <c r="A1486" s="0" t="s">
        <v>1468</v>
      </c>
      <c r="B1486" s="0" t="n">
        <v>492.89</v>
      </c>
      <c r="C1486" s="0" t="n">
        <v>680.09</v>
      </c>
      <c r="D1486" s="0" t="n">
        <v>0.000407649507632903</v>
      </c>
      <c r="E1486" s="0" t="s">
        <v>21</v>
      </c>
      <c r="F1486" s="1" t="n">
        <f aca="false">B1486/C1486</f>
        <v>0.724742313517329</v>
      </c>
    </row>
    <row r="1487" customFormat="false" ht="12.75" hidden="false" customHeight="false" outlineLevel="0" collapsed="false">
      <c r="A1487" s="0" t="s">
        <v>1469</v>
      </c>
      <c r="B1487" s="0" t="n">
        <v>151.81</v>
      </c>
      <c r="C1487" s="0" t="n">
        <v>209.64</v>
      </c>
      <c r="D1487" s="0" t="n">
        <v>0.0488746494939293</v>
      </c>
      <c r="E1487" s="0" t="s">
        <v>7</v>
      </c>
      <c r="F1487" s="1" t="n">
        <f aca="false">B1487/C1487</f>
        <v>0.724146155313872</v>
      </c>
    </row>
    <row r="1488" customFormat="false" ht="12.75" hidden="false" customHeight="false" outlineLevel="0" collapsed="false">
      <c r="A1488" s="0" t="s">
        <v>1470</v>
      </c>
      <c r="B1488" s="0" t="n">
        <v>174.48</v>
      </c>
      <c r="C1488" s="0" t="n">
        <v>240.96</v>
      </c>
      <c r="D1488" s="0" t="n">
        <v>0.0346615105200694</v>
      </c>
      <c r="E1488" s="0" t="s">
        <v>7</v>
      </c>
      <c r="F1488" s="1" t="n">
        <f aca="false">B1488/C1488</f>
        <v>0.72410358565737</v>
      </c>
    </row>
    <row r="1489" customFormat="false" ht="12.75" hidden="false" customHeight="false" outlineLevel="0" collapsed="false">
      <c r="A1489" s="0" t="s">
        <v>1471</v>
      </c>
      <c r="B1489" s="0" t="n">
        <v>303.23</v>
      </c>
      <c r="C1489" s="0" t="n">
        <v>419.06</v>
      </c>
      <c r="D1489" s="0" t="n">
        <v>0.00519477156690015</v>
      </c>
      <c r="E1489" s="0" t="s">
        <v>7</v>
      </c>
      <c r="F1489" s="1" t="n">
        <f aca="false">B1489/C1489</f>
        <v>0.723595666491672</v>
      </c>
    </row>
    <row r="1490" customFormat="false" ht="12.75" hidden="false" customHeight="false" outlineLevel="0" collapsed="false">
      <c r="A1490" s="0" t="s">
        <v>1472</v>
      </c>
      <c r="B1490" s="0" t="n">
        <v>132.71</v>
      </c>
      <c r="C1490" s="0" t="n">
        <v>183.56</v>
      </c>
      <c r="D1490" s="0" t="n">
        <v>0.0633682862562235</v>
      </c>
      <c r="E1490" s="0" t="s">
        <v>7</v>
      </c>
      <c r="F1490" s="1" t="n">
        <f aca="false">B1490/C1490</f>
        <v>0.722978862497276</v>
      </c>
    </row>
    <row r="1491" customFormat="false" ht="12.75" hidden="false" customHeight="false" outlineLevel="0" collapsed="false">
      <c r="A1491" s="0" t="s">
        <v>1473</v>
      </c>
      <c r="B1491" s="0" t="n">
        <v>105.07</v>
      </c>
      <c r="C1491" s="0" t="n">
        <v>145.43</v>
      </c>
      <c r="D1491" s="0" t="n">
        <v>0.0973792870434245</v>
      </c>
      <c r="E1491" s="0" t="s">
        <v>7</v>
      </c>
      <c r="F1491" s="1" t="n">
        <f aca="false">B1491/C1491</f>
        <v>0.722478168190882</v>
      </c>
    </row>
    <row r="1492" customFormat="false" ht="12.75" hidden="false" customHeight="false" outlineLevel="0" collapsed="false">
      <c r="A1492" s="0" t="s">
        <v>1474</v>
      </c>
      <c r="B1492" s="0" t="n">
        <v>45.94</v>
      </c>
      <c r="C1492" s="0" t="n">
        <v>63.73</v>
      </c>
      <c r="D1492" s="0" t="n">
        <v>0.267678681012472</v>
      </c>
      <c r="E1492" s="0" t="s">
        <v>7</v>
      </c>
      <c r="F1492" s="1" t="n">
        <f aca="false">B1492/C1492</f>
        <v>0.720853601129766</v>
      </c>
    </row>
    <row r="1493" customFormat="false" ht="12.75" hidden="false" customHeight="false" outlineLevel="0" collapsed="false">
      <c r="A1493" s="0" t="s">
        <v>1475</v>
      </c>
      <c r="B1493" s="0" t="n">
        <v>160.92</v>
      </c>
      <c r="C1493" s="0" t="n">
        <v>223.37</v>
      </c>
      <c r="D1493" s="0" t="n">
        <v>0.0374487075158634</v>
      </c>
      <c r="E1493" s="0" t="s">
        <v>7</v>
      </c>
      <c r="F1493" s="1" t="n">
        <f aca="false">B1493/C1493</f>
        <v>0.720419035680709</v>
      </c>
    </row>
    <row r="1494" customFormat="false" ht="12.75" hidden="false" customHeight="false" outlineLevel="0" collapsed="false">
      <c r="A1494" s="0" t="s">
        <v>1476</v>
      </c>
      <c r="B1494" s="0" t="n">
        <v>192.2</v>
      </c>
      <c r="C1494" s="0" t="n">
        <v>266.87</v>
      </c>
      <c r="D1494" s="0" t="n">
        <v>0.0227538492036368</v>
      </c>
      <c r="E1494" s="0" t="s">
        <v>7</v>
      </c>
      <c r="F1494" s="1" t="n">
        <f aca="false">B1494/C1494</f>
        <v>0.720200846854274</v>
      </c>
    </row>
    <row r="1495" customFormat="false" ht="12.75" hidden="false" customHeight="false" outlineLevel="0" collapsed="false">
      <c r="A1495" s="0" t="s">
        <v>1477</v>
      </c>
      <c r="B1495" s="0" t="n">
        <v>590.98</v>
      </c>
      <c r="C1495" s="0" t="n">
        <v>820.89</v>
      </c>
      <c r="D1495" s="5" t="n">
        <v>6.27693290498409E-005</v>
      </c>
      <c r="E1495" s="0" t="s">
        <v>21</v>
      </c>
      <c r="F1495" s="1" t="n">
        <f aca="false">B1495/C1495</f>
        <v>0.719925934047193</v>
      </c>
    </row>
    <row r="1496" customFormat="false" ht="12.75" hidden="false" customHeight="false" outlineLevel="0" collapsed="false">
      <c r="A1496" s="0" t="s">
        <v>1478</v>
      </c>
      <c r="B1496" s="0" t="n">
        <v>114.64</v>
      </c>
      <c r="C1496" s="0" t="n">
        <v>159.41</v>
      </c>
      <c r="D1496" s="0" t="n">
        <v>0.0764737286432514</v>
      </c>
      <c r="E1496" s="0" t="s">
        <v>7</v>
      </c>
      <c r="F1496" s="1" t="n">
        <f aca="false">B1496/C1496</f>
        <v>0.719151872529954</v>
      </c>
    </row>
    <row r="1497" customFormat="false" ht="12.75" hidden="false" customHeight="false" outlineLevel="0" collapsed="false">
      <c r="A1497" s="0" t="s">
        <v>1479</v>
      </c>
      <c r="B1497" s="0" t="n">
        <v>254.34</v>
      </c>
      <c r="C1497" s="0" t="n">
        <v>353.94</v>
      </c>
      <c r="D1497" s="0" t="n">
        <v>0.00807601783061038</v>
      </c>
      <c r="E1497" s="0" t="s">
        <v>7</v>
      </c>
      <c r="F1497" s="1" t="n">
        <f aca="false">B1497/C1497</f>
        <v>0.718596372266486</v>
      </c>
    </row>
    <row r="1498" customFormat="false" ht="12.75" hidden="false" customHeight="false" outlineLevel="0" collapsed="false">
      <c r="A1498" s="0" t="s">
        <v>1480</v>
      </c>
      <c r="B1498" s="0" t="n">
        <v>39.88</v>
      </c>
      <c r="C1498" s="0" t="n">
        <v>55.6</v>
      </c>
      <c r="D1498" s="0" t="n">
        <v>0.289942976230275</v>
      </c>
      <c r="E1498" s="0" t="s">
        <v>7</v>
      </c>
      <c r="F1498" s="1" t="n">
        <f aca="false">B1498/C1498</f>
        <v>0.71726618705036</v>
      </c>
    </row>
    <row r="1499" customFormat="false" ht="12.75" hidden="false" customHeight="false" outlineLevel="0" collapsed="false">
      <c r="A1499" s="0" t="s">
        <v>1481</v>
      </c>
      <c r="B1499" s="0" t="n">
        <v>122.98</v>
      </c>
      <c r="C1499" s="0" t="n">
        <v>171.65</v>
      </c>
      <c r="D1499" s="0" t="n">
        <v>0.0616814055985228</v>
      </c>
      <c r="E1499" s="0" t="s">
        <v>7</v>
      </c>
      <c r="F1499" s="1" t="n">
        <f aca="false">B1499/C1499</f>
        <v>0.716457908534809</v>
      </c>
    </row>
    <row r="1500" customFormat="false" ht="12.75" hidden="false" customHeight="false" outlineLevel="0" collapsed="false">
      <c r="A1500" s="0" t="s">
        <v>1482</v>
      </c>
      <c r="B1500" s="0" t="n">
        <v>41.13</v>
      </c>
      <c r="C1500" s="0" t="n">
        <v>57.49</v>
      </c>
      <c r="D1500" s="0" t="n">
        <v>0.276572143118948</v>
      </c>
      <c r="E1500" s="0" t="s">
        <v>7</v>
      </c>
      <c r="F1500" s="1" t="n">
        <f aca="false">B1500/C1500</f>
        <v>0.715428770220908</v>
      </c>
    </row>
    <row r="1501" customFormat="false" ht="12.75" hidden="false" customHeight="false" outlineLevel="0" collapsed="false">
      <c r="A1501" s="0" t="s">
        <v>1483</v>
      </c>
      <c r="B1501" s="0" t="n">
        <v>7345.91</v>
      </c>
      <c r="C1501" s="0" t="n">
        <v>10271.25</v>
      </c>
      <c r="D1501" s="5" t="n">
        <v>1.89785524454881E-048</v>
      </c>
      <c r="E1501" s="0" t="s">
        <v>21</v>
      </c>
      <c r="F1501" s="1" t="n">
        <f aca="false">B1501/C1501</f>
        <v>0.715191432396252</v>
      </c>
    </row>
    <row r="1502" customFormat="false" ht="12.75" hidden="false" customHeight="false" outlineLevel="0" collapsed="false">
      <c r="A1502" s="0" t="s">
        <v>1484</v>
      </c>
      <c r="B1502" s="0" t="n">
        <v>96.25</v>
      </c>
      <c r="C1502" s="0" t="n">
        <v>134.58</v>
      </c>
      <c r="D1502" s="0" t="n">
        <v>0.0954776411567051</v>
      </c>
      <c r="E1502" s="0" t="s">
        <v>7</v>
      </c>
      <c r="F1502" s="1" t="n">
        <f aca="false">B1502/C1502</f>
        <v>0.715187992272254</v>
      </c>
    </row>
    <row r="1503" customFormat="false" ht="12.75" hidden="false" customHeight="false" outlineLevel="0" collapsed="false">
      <c r="A1503" s="0" t="s">
        <v>1485</v>
      </c>
      <c r="B1503" s="0" t="n">
        <v>61.93</v>
      </c>
      <c r="C1503" s="0" t="n">
        <v>86.68</v>
      </c>
      <c r="D1503" s="0" t="n">
        <v>0.179033752283887</v>
      </c>
      <c r="E1503" s="0" t="s">
        <v>7</v>
      </c>
      <c r="F1503" s="1" t="n">
        <f aca="false">B1503/C1503</f>
        <v>0.714467005076142</v>
      </c>
    </row>
    <row r="1504" customFormat="false" ht="12.75" hidden="false" customHeight="false" outlineLevel="0" collapsed="false">
      <c r="A1504" s="0" t="s">
        <v>1486</v>
      </c>
      <c r="B1504" s="0" t="n">
        <v>177.17</v>
      </c>
      <c r="C1504" s="0" t="n">
        <v>248.81</v>
      </c>
      <c r="D1504" s="0" t="n">
        <v>0.0209256976069437</v>
      </c>
      <c r="E1504" s="0" t="s">
        <v>7</v>
      </c>
      <c r="F1504" s="1" t="n">
        <f aca="false">B1504/C1504</f>
        <v>0.712069450584784</v>
      </c>
    </row>
    <row r="1505" customFormat="false" ht="12.75" hidden="false" customHeight="false" outlineLevel="0" collapsed="false">
      <c r="A1505" s="0" t="s">
        <v>1487</v>
      </c>
      <c r="B1505" s="0" t="n">
        <v>496.09</v>
      </c>
      <c r="C1505" s="0" t="n">
        <v>697.52</v>
      </c>
      <c r="D1505" s="0" t="n">
        <v>0.000101629931648002</v>
      </c>
      <c r="E1505" s="0" t="s">
        <v>21</v>
      </c>
      <c r="F1505" s="1" t="n">
        <f aca="false">B1505/C1505</f>
        <v>0.711219749971327</v>
      </c>
    </row>
    <row r="1506" customFormat="false" ht="12.75" hidden="false" customHeight="false" outlineLevel="0" collapsed="false">
      <c r="A1506" s="0" t="s">
        <v>1488</v>
      </c>
      <c r="B1506" s="0" t="n">
        <v>128.74</v>
      </c>
      <c r="C1506" s="0" t="n">
        <v>181.05</v>
      </c>
      <c r="D1506" s="0" t="n">
        <v>0.0475451398161192</v>
      </c>
      <c r="E1506" s="0" t="s">
        <v>7</v>
      </c>
      <c r="F1506" s="1" t="n">
        <f aca="false">B1506/C1506</f>
        <v>0.711074288870478</v>
      </c>
    </row>
    <row r="1507" customFormat="false" ht="12.75" hidden="false" customHeight="false" outlineLevel="0" collapsed="false">
      <c r="A1507" s="0" t="s">
        <v>1489</v>
      </c>
      <c r="B1507" s="0" t="n">
        <v>98.19</v>
      </c>
      <c r="C1507" s="0" t="n">
        <v>138.27</v>
      </c>
      <c r="D1507" s="0" t="n">
        <v>0.08166793733328</v>
      </c>
      <c r="E1507" s="0" t="s">
        <v>7</v>
      </c>
      <c r="F1507" s="1" t="n">
        <f aca="false">B1507/C1507</f>
        <v>0.710132349750488</v>
      </c>
    </row>
    <row r="1508" customFormat="false" ht="12.75" hidden="false" customHeight="false" outlineLevel="0" collapsed="false">
      <c r="A1508" s="0" t="s">
        <v>1490</v>
      </c>
      <c r="B1508" s="0" t="n">
        <v>53.16</v>
      </c>
      <c r="C1508" s="0" t="n">
        <v>74.9</v>
      </c>
      <c r="D1508" s="0" t="n">
        <v>0.199041283960578</v>
      </c>
      <c r="E1508" s="0" t="s">
        <v>7</v>
      </c>
      <c r="F1508" s="1" t="n">
        <f aca="false">B1508/C1508</f>
        <v>0.709746328437917</v>
      </c>
    </row>
    <row r="1509" customFormat="false" ht="12.75" hidden="false" customHeight="false" outlineLevel="0" collapsed="false">
      <c r="A1509" s="0" t="s">
        <v>1491</v>
      </c>
      <c r="B1509" s="0" t="n">
        <v>69.51</v>
      </c>
      <c r="C1509" s="0" t="n">
        <v>98</v>
      </c>
      <c r="D1509" s="0" t="n">
        <v>0.140753031278471</v>
      </c>
      <c r="E1509" s="0" t="s">
        <v>7</v>
      </c>
      <c r="F1509" s="1" t="n">
        <f aca="false">B1509/C1509</f>
        <v>0.709285714285714</v>
      </c>
    </row>
    <row r="1510" customFormat="false" ht="12.75" hidden="false" customHeight="false" outlineLevel="0" collapsed="false">
      <c r="A1510" s="0" t="s">
        <v>1492</v>
      </c>
      <c r="B1510" s="0" t="n">
        <v>120.59</v>
      </c>
      <c r="C1510" s="0" t="n">
        <v>170.02</v>
      </c>
      <c r="D1510" s="0" t="n">
        <v>0.0523310111903252</v>
      </c>
      <c r="E1510" s="0" t="s">
        <v>7</v>
      </c>
      <c r="F1510" s="1" t="n">
        <f aca="false">B1510/C1510</f>
        <v>0.709269497706152</v>
      </c>
    </row>
    <row r="1511" customFormat="false" ht="12.75" hidden="false" customHeight="false" outlineLevel="0" collapsed="false">
      <c r="A1511" s="0" t="s">
        <v>1493</v>
      </c>
      <c r="B1511" s="0" t="n">
        <v>477.37</v>
      </c>
      <c r="C1511" s="0" t="n">
        <v>673.29</v>
      </c>
      <c r="D1511" s="0" t="n">
        <v>0.000109739728631646</v>
      </c>
      <c r="E1511" s="0" t="s">
        <v>21</v>
      </c>
      <c r="F1511" s="1" t="n">
        <f aca="false">B1511/C1511</f>
        <v>0.709010975953898</v>
      </c>
    </row>
    <row r="1512" customFormat="false" ht="12.75" hidden="false" customHeight="false" outlineLevel="0" collapsed="false">
      <c r="A1512" s="0" t="s">
        <v>1494</v>
      </c>
      <c r="B1512" s="0" t="n">
        <v>219.22</v>
      </c>
      <c r="C1512" s="0" t="n">
        <v>309.24</v>
      </c>
      <c r="D1512" s="0" t="n">
        <v>0.00872395304774844</v>
      </c>
      <c r="E1512" s="0" t="s">
        <v>7</v>
      </c>
      <c r="F1512" s="1" t="n">
        <f aca="false">B1512/C1512</f>
        <v>0.708899236838701</v>
      </c>
    </row>
    <row r="1513" customFormat="false" ht="12.75" hidden="false" customHeight="false" outlineLevel="0" collapsed="false">
      <c r="A1513" s="0" t="s">
        <v>1495</v>
      </c>
      <c r="B1513" s="0" t="n">
        <v>540.23</v>
      </c>
      <c r="C1513" s="0" t="n">
        <v>763.72</v>
      </c>
      <c r="D1513" s="5" t="n">
        <v>3.19673266913995E-005</v>
      </c>
      <c r="E1513" s="0" t="s">
        <v>21</v>
      </c>
      <c r="F1513" s="1" t="n">
        <f aca="false">B1513/C1513</f>
        <v>0.707366574137118</v>
      </c>
    </row>
    <row r="1514" customFormat="false" ht="12.75" hidden="false" customHeight="false" outlineLevel="0" collapsed="false">
      <c r="A1514" s="0" t="s">
        <v>1496</v>
      </c>
      <c r="B1514" s="0" t="n">
        <v>202.97</v>
      </c>
      <c r="C1514" s="0" t="n">
        <v>287.31</v>
      </c>
      <c r="D1514" s="0" t="n">
        <v>0.0103519746558322</v>
      </c>
      <c r="E1514" s="0" t="s">
        <v>7</v>
      </c>
      <c r="F1514" s="1" t="n">
        <f aca="false">B1514/C1514</f>
        <v>0.706449479656121</v>
      </c>
    </row>
    <row r="1515" customFormat="false" ht="12.75" hidden="false" customHeight="false" outlineLevel="0" collapsed="false">
      <c r="A1515" s="0" t="s">
        <v>1497</v>
      </c>
      <c r="B1515" s="3" t="n">
        <v>12.34</v>
      </c>
      <c r="C1515" s="0" t="n">
        <v>17.47</v>
      </c>
      <c r="D1515" s="0" t="n">
        <v>0.527068501997621</v>
      </c>
      <c r="E1515" s="0" t="s">
        <v>7</v>
      </c>
      <c r="F1515" s="1" t="n">
        <f aca="false">B1515/C1515</f>
        <v>0.706353749284488</v>
      </c>
    </row>
    <row r="1516" customFormat="false" ht="12.75" hidden="false" customHeight="false" outlineLevel="0" collapsed="false">
      <c r="A1516" s="0" t="s">
        <v>1498</v>
      </c>
      <c r="B1516" s="0" t="n">
        <v>28.81</v>
      </c>
      <c r="C1516" s="0" t="n">
        <v>40.81</v>
      </c>
      <c r="D1516" s="0" t="n">
        <v>0.332590423180264</v>
      </c>
      <c r="E1516" s="0" t="s">
        <v>7</v>
      </c>
      <c r="F1516" s="1" t="n">
        <f aca="false">B1516/C1516</f>
        <v>0.705954422935555</v>
      </c>
    </row>
    <row r="1517" customFormat="false" ht="12.75" hidden="false" customHeight="false" outlineLevel="0" collapsed="false">
      <c r="A1517" s="0" t="s">
        <v>1499</v>
      </c>
      <c r="B1517" s="0" t="n">
        <v>155.33</v>
      </c>
      <c r="C1517" s="0" t="n">
        <v>220.73</v>
      </c>
      <c r="D1517" s="0" t="n">
        <v>0.0224659235230516</v>
      </c>
      <c r="E1517" s="0" t="s">
        <v>7</v>
      </c>
      <c r="F1517" s="1" t="n">
        <f aca="false">B1517/C1517</f>
        <v>0.703710415439678</v>
      </c>
    </row>
    <row r="1518" customFormat="false" ht="12.75" hidden="false" customHeight="false" outlineLevel="0" collapsed="false">
      <c r="A1518" s="0" t="s">
        <v>1500</v>
      </c>
      <c r="B1518" s="0" t="n">
        <v>284.27</v>
      </c>
      <c r="C1518" s="0" t="n">
        <v>404.97</v>
      </c>
      <c r="D1518" s="0" t="n">
        <v>0.00179371440973099</v>
      </c>
      <c r="E1518" s="0" t="s">
        <v>7</v>
      </c>
      <c r="F1518" s="1" t="n">
        <f aca="false">B1518/C1518</f>
        <v>0.701953231103539</v>
      </c>
    </row>
    <row r="1519" customFormat="false" ht="12.75" hidden="false" customHeight="false" outlineLevel="0" collapsed="false">
      <c r="A1519" s="0" t="s">
        <v>1501</v>
      </c>
      <c r="B1519" s="0" t="n">
        <v>262.37</v>
      </c>
      <c r="C1519" s="0" t="n">
        <v>374.54</v>
      </c>
      <c r="D1519" s="0" t="n">
        <v>0.00247008866649981</v>
      </c>
      <c r="E1519" s="0" t="s">
        <v>7</v>
      </c>
      <c r="F1519" s="1" t="n">
        <f aca="false">B1519/C1519</f>
        <v>0.700512628824692</v>
      </c>
    </row>
    <row r="1520" customFormat="false" ht="12.75" hidden="false" customHeight="false" outlineLevel="0" collapsed="false">
      <c r="A1520" s="0" t="s">
        <v>1502</v>
      </c>
      <c r="B1520" s="0" t="n">
        <v>137.53</v>
      </c>
      <c r="C1520" s="0" t="n">
        <v>196.78</v>
      </c>
      <c r="D1520" s="0" t="n">
        <v>0.0268603718824887</v>
      </c>
      <c r="E1520" s="0" t="s">
        <v>7</v>
      </c>
      <c r="F1520" s="1" t="n">
        <f aca="false">B1520/C1520</f>
        <v>0.698902327472304</v>
      </c>
    </row>
    <row r="1521" customFormat="false" ht="12.75" hidden="false" customHeight="false" outlineLevel="0" collapsed="false">
      <c r="A1521" s="0" t="s">
        <v>1503</v>
      </c>
      <c r="B1521" s="0" t="n">
        <v>379.59</v>
      </c>
      <c r="C1521" s="0" t="n">
        <v>543.79</v>
      </c>
      <c r="D1521" s="0" t="n">
        <v>0.000217633656903911</v>
      </c>
      <c r="E1521" s="0" t="s">
        <v>21</v>
      </c>
      <c r="F1521" s="1" t="n">
        <f aca="false">B1521/C1521</f>
        <v>0.69804520127255</v>
      </c>
    </row>
    <row r="1522" customFormat="false" ht="12.75" hidden="false" customHeight="false" outlineLevel="0" collapsed="false">
      <c r="A1522" s="0" t="s">
        <v>1504</v>
      </c>
      <c r="B1522" s="0" t="n">
        <v>620.22</v>
      </c>
      <c r="C1522" s="0" t="n">
        <v>888.64</v>
      </c>
      <c r="D1522" s="5" t="n">
        <v>2.24355922530398E-006</v>
      </c>
      <c r="E1522" s="0" t="s">
        <v>21</v>
      </c>
      <c r="F1522" s="1" t="n">
        <f aca="false">B1522/C1522</f>
        <v>0.697942924018725</v>
      </c>
    </row>
    <row r="1523" customFormat="false" ht="12.75" hidden="false" customHeight="false" outlineLevel="0" collapsed="false">
      <c r="A1523" s="0" t="s">
        <v>1505</v>
      </c>
      <c r="B1523" s="0" t="n">
        <v>1483.37</v>
      </c>
      <c r="C1523" s="0" t="n">
        <v>2125.92</v>
      </c>
      <c r="D1523" s="5" t="n">
        <v>2.34465993814294E-013</v>
      </c>
      <c r="E1523" s="0" t="s">
        <v>21</v>
      </c>
      <c r="F1523" s="1" t="n">
        <f aca="false">B1523/C1523</f>
        <v>0.697754383984346</v>
      </c>
    </row>
    <row r="1524" customFormat="false" ht="12.75" hidden="false" customHeight="false" outlineLevel="0" collapsed="false">
      <c r="A1524" s="0" t="s">
        <v>1506</v>
      </c>
      <c r="B1524" s="0" t="n">
        <v>55.61</v>
      </c>
      <c r="C1524" s="0" t="n">
        <v>79.77</v>
      </c>
      <c r="D1524" s="0" t="n">
        <v>0.154721123023248</v>
      </c>
      <c r="E1524" s="0" t="s">
        <v>7</v>
      </c>
      <c r="F1524" s="1" t="n">
        <f aca="false">B1524/C1524</f>
        <v>0.697129246583929</v>
      </c>
    </row>
    <row r="1525" customFormat="false" ht="12.75" hidden="false" customHeight="false" outlineLevel="0" collapsed="false">
      <c r="A1525" s="0" t="s">
        <v>1507</v>
      </c>
      <c r="B1525" s="0" t="n">
        <v>20.29</v>
      </c>
      <c r="C1525" s="3" t="n">
        <v>29.11</v>
      </c>
      <c r="D1525" s="0" t="n">
        <v>0.389686236184888</v>
      </c>
      <c r="E1525" s="0" t="s">
        <v>7</v>
      </c>
      <c r="F1525" s="1" t="n">
        <f aca="false">B1525/C1525</f>
        <v>0.697011336310546</v>
      </c>
    </row>
    <row r="1526" customFormat="false" ht="12.75" hidden="false" customHeight="false" outlineLevel="0" collapsed="false">
      <c r="A1526" s="0" t="s">
        <v>1508</v>
      </c>
      <c r="B1526" s="0" t="n">
        <v>582.37</v>
      </c>
      <c r="C1526" s="0" t="n">
        <v>837.11</v>
      </c>
      <c r="D1526" s="5" t="n">
        <v>3.35822978074622E-006</v>
      </c>
      <c r="E1526" s="0" t="s">
        <v>21</v>
      </c>
      <c r="F1526" s="1" t="n">
        <f aca="false">B1526/C1526</f>
        <v>0.695691127808771</v>
      </c>
    </row>
    <row r="1527" customFormat="false" ht="12.75" hidden="false" customHeight="false" outlineLevel="0" collapsed="false">
      <c r="A1527" s="0" t="s">
        <v>1509</v>
      </c>
      <c r="B1527" s="0" t="n">
        <v>1060.61</v>
      </c>
      <c r="C1527" s="0" t="n">
        <v>1525.79</v>
      </c>
      <c r="D1527" s="5" t="n">
        <v>3.05909115698978E-010</v>
      </c>
      <c r="E1527" s="0" t="s">
        <v>21</v>
      </c>
      <c r="F1527" s="1" t="n">
        <f aca="false">B1527/C1527</f>
        <v>0.695121871292904</v>
      </c>
    </row>
    <row r="1528" customFormat="false" ht="12.75" hidden="false" customHeight="false" outlineLevel="0" collapsed="false">
      <c r="A1528" s="0" t="s">
        <v>1510</v>
      </c>
      <c r="B1528" s="0" t="n">
        <v>495.17</v>
      </c>
      <c r="C1528" s="0" t="n">
        <v>713.17</v>
      </c>
      <c r="D1528" s="5" t="n">
        <v>1.55030128188931E-005</v>
      </c>
      <c r="E1528" s="0" t="s">
        <v>21</v>
      </c>
      <c r="F1528" s="1" t="n">
        <f aca="false">B1528/C1528</f>
        <v>0.694322531794663</v>
      </c>
    </row>
    <row r="1529" customFormat="false" ht="12.75" hidden="false" customHeight="false" outlineLevel="0" collapsed="false">
      <c r="A1529" s="0" t="s">
        <v>1511</v>
      </c>
      <c r="B1529" s="3" t="n">
        <v>10.66</v>
      </c>
      <c r="C1529" s="0" t="n">
        <v>15.37</v>
      </c>
      <c r="D1529" s="0" t="n">
        <v>0.524232779925516</v>
      </c>
      <c r="E1529" s="0" t="s">
        <v>7</v>
      </c>
      <c r="F1529" s="1" t="n">
        <f aca="false">B1529/C1529</f>
        <v>0.69355888093689</v>
      </c>
    </row>
    <row r="1530" customFormat="false" ht="12.75" hidden="false" customHeight="false" outlineLevel="0" collapsed="false">
      <c r="A1530" s="0" t="s">
        <v>1512</v>
      </c>
      <c r="B1530" s="0" t="n">
        <v>298.4</v>
      </c>
      <c r="C1530" s="0" t="n">
        <v>430.58</v>
      </c>
      <c r="D1530" s="0" t="n">
        <v>0.000722139981467451</v>
      </c>
      <c r="E1530" s="0" t="s">
        <v>21</v>
      </c>
      <c r="F1530" s="1" t="n">
        <f aca="false">B1530/C1530</f>
        <v>0.693018718937247</v>
      </c>
    </row>
    <row r="1531" customFormat="false" ht="12.75" hidden="false" customHeight="false" outlineLevel="0" collapsed="false">
      <c r="A1531" s="0" t="s">
        <v>1513</v>
      </c>
      <c r="B1531" s="0" t="n">
        <v>184</v>
      </c>
      <c r="C1531" s="0" t="n">
        <v>265.86</v>
      </c>
      <c r="D1531" s="0" t="n">
        <v>0.00759117339764127</v>
      </c>
      <c r="E1531" s="0" t="s">
        <v>7</v>
      </c>
      <c r="F1531" s="1" t="n">
        <f aca="false">B1531/C1531</f>
        <v>0.692093583088844</v>
      </c>
    </row>
    <row r="1532" customFormat="false" ht="12.75" hidden="false" customHeight="false" outlineLevel="0" collapsed="false">
      <c r="A1532" s="0" t="s">
        <v>1514</v>
      </c>
      <c r="B1532" s="0" t="n">
        <v>181.88</v>
      </c>
      <c r="C1532" s="0" t="n">
        <v>263.44</v>
      </c>
      <c r="D1532" s="0" t="n">
        <v>0.00732877204293402</v>
      </c>
      <c r="E1532" s="0" t="s">
        <v>7</v>
      </c>
      <c r="F1532" s="1" t="n">
        <f aca="false">B1532/C1532</f>
        <v>0.690403887033101</v>
      </c>
    </row>
    <row r="1533" customFormat="false" ht="12.75" hidden="false" customHeight="false" outlineLevel="0" collapsed="false">
      <c r="A1533" s="0" t="s">
        <v>206</v>
      </c>
      <c r="B1533" s="0" t="n">
        <v>245.75</v>
      </c>
      <c r="C1533" s="0" t="n">
        <v>356.1</v>
      </c>
      <c r="D1533" s="0" t="n">
        <v>0.00179303267406248</v>
      </c>
      <c r="E1533" s="0" t="s">
        <v>7</v>
      </c>
      <c r="F1533" s="1" t="n">
        <f aca="false">B1533/C1533</f>
        <v>0.690115136197697</v>
      </c>
    </row>
    <row r="1534" customFormat="false" ht="12.75" hidden="false" customHeight="false" outlineLevel="0" collapsed="false">
      <c r="A1534" s="0" t="s">
        <v>1515</v>
      </c>
      <c r="B1534" s="0" t="n">
        <v>130.62</v>
      </c>
      <c r="C1534" s="0" t="n">
        <v>189.32</v>
      </c>
      <c r="D1534" s="0" t="n">
        <v>0.0226857562783958</v>
      </c>
      <c r="E1534" s="0" t="s">
        <v>7</v>
      </c>
      <c r="F1534" s="1" t="n">
        <f aca="false">B1534/C1534</f>
        <v>0.689942953729136</v>
      </c>
    </row>
    <row r="1535" customFormat="false" ht="12.75" hidden="false" customHeight="false" outlineLevel="0" collapsed="false">
      <c r="A1535" s="0" t="s">
        <v>1516</v>
      </c>
      <c r="B1535" s="0" t="n">
        <v>27.96</v>
      </c>
      <c r="C1535" s="0" t="n">
        <v>40.61</v>
      </c>
      <c r="D1535" s="0" t="n">
        <v>0.287624674560502</v>
      </c>
      <c r="E1535" s="0" t="s">
        <v>7</v>
      </c>
      <c r="F1535" s="1" t="n">
        <f aca="false">B1535/C1535</f>
        <v>0.688500369367151</v>
      </c>
    </row>
    <row r="1536" customFormat="false" ht="12.75" hidden="false" customHeight="false" outlineLevel="0" collapsed="false">
      <c r="A1536" s="0" t="s">
        <v>1517</v>
      </c>
      <c r="B1536" s="0" t="n">
        <v>234.85</v>
      </c>
      <c r="C1536" s="0" t="n">
        <v>341.43</v>
      </c>
      <c r="D1536" s="0" t="n">
        <v>0.00197286724760277</v>
      </c>
      <c r="E1536" s="0" t="s">
        <v>7</v>
      </c>
      <c r="F1536" s="1" t="n">
        <f aca="false">B1536/C1536</f>
        <v>0.687842310283221</v>
      </c>
    </row>
    <row r="1537" customFormat="false" ht="12.75" hidden="false" customHeight="false" outlineLevel="0" collapsed="false">
      <c r="A1537" s="0" t="s">
        <v>1518</v>
      </c>
      <c r="B1537" s="0" t="n">
        <v>162.97</v>
      </c>
      <c r="C1537" s="0" t="n">
        <v>237.03</v>
      </c>
      <c r="D1537" s="0" t="n">
        <v>0.00982293943294336</v>
      </c>
      <c r="E1537" s="0" t="s">
        <v>7</v>
      </c>
      <c r="F1537" s="1" t="n">
        <f aca="false">B1537/C1537</f>
        <v>0.687550099143568</v>
      </c>
    </row>
    <row r="1538" customFormat="false" ht="12.75" hidden="false" customHeight="false" outlineLevel="0" collapsed="false">
      <c r="A1538" s="0" t="s">
        <v>1519</v>
      </c>
      <c r="B1538" s="0" t="n">
        <v>363.94</v>
      </c>
      <c r="C1538" s="0" t="n">
        <v>529.78</v>
      </c>
      <c r="D1538" s="0" t="n">
        <v>0.000107761616958808</v>
      </c>
      <c r="E1538" s="0" t="s">
        <v>21</v>
      </c>
      <c r="F1538" s="1" t="n">
        <f aca="false">B1538/C1538</f>
        <v>0.686964400317113</v>
      </c>
    </row>
    <row r="1539" customFormat="false" ht="12.75" hidden="false" customHeight="false" outlineLevel="0" collapsed="false">
      <c r="A1539" s="0" t="s">
        <v>1520</v>
      </c>
      <c r="B1539" s="0" t="n">
        <v>283.09</v>
      </c>
      <c r="C1539" s="0" t="n">
        <v>412.1</v>
      </c>
      <c r="D1539" s="0" t="n">
        <v>0.000636568884939559</v>
      </c>
      <c r="E1539" s="0" t="s">
        <v>21</v>
      </c>
      <c r="F1539" s="1" t="n">
        <f aca="false">B1539/C1539</f>
        <v>0.686944916282456</v>
      </c>
    </row>
    <row r="1540" customFormat="false" ht="12.75" hidden="false" customHeight="false" outlineLevel="0" collapsed="false">
      <c r="A1540" s="0" t="s">
        <v>1521</v>
      </c>
      <c r="B1540" s="0" t="n">
        <v>55.35</v>
      </c>
      <c r="C1540" s="0" t="n">
        <v>80.63</v>
      </c>
      <c r="D1540" s="0" t="n">
        <v>0.129940391410887</v>
      </c>
      <c r="E1540" s="0" t="s">
        <v>7</v>
      </c>
      <c r="F1540" s="1" t="n">
        <f aca="false">B1540/C1540</f>
        <v>0.686469056182562</v>
      </c>
    </row>
    <row r="1541" customFormat="false" ht="12.75" hidden="false" customHeight="false" outlineLevel="0" collapsed="false">
      <c r="A1541" s="0" t="s">
        <v>1522</v>
      </c>
      <c r="B1541" s="0" t="n">
        <v>54.54</v>
      </c>
      <c r="C1541" s="0" t="n">
        <v>79.53</v>
      </c>
      <c r="D1541" s="0" t="n">
        <v>0.131204345725851</v>
      </c>
      <c r="E1541" s="0" t="s">
        <v>7</v>
      </c>
      <c r="F1541" s="1" t="n">
        <f aca="false">B1541/C1541</f>
        <v>0.685778951339117</v>
      </c>
    </row>
    <row r="1542" customFormat="false" ht="12.75" hidden="false" customHeight="false" outlineLevel="0" collapsed="false">
      <c r="A1542" s="0" t="s">
        <v>1523</v>
      </c>
      <c r="B1542" s="0" t="n">
        <v>335.15</v>
      </c>
      <c r="C1542" s="0" t="n">
        <v>488.99</v>
      </c>
      <c r="D1542" s="0" t="n">
        <v>0.000176279015905733</v>
      </c>
      <c r="E1542" s="0" t="s">
        <v>21</v>
      </c>
      <c r="F1542" s="1" t="n">
        <f aca="false">B1542/C1542</f>
        <v>0.685392339311642</v>
      </c>
    </row>
    <row r="1543" customFormat="false" ht="12.75" hidden="false" customHeight="false" outlineLevel="0" collapsed="false">
      <c r="A1543" s="0" t="s">
        <v>1524</v>
      </c>
      <c r="B1543" s="0" t="n">
        <v>137.62</v>
      </c>
      <c r="C1543" s="0" t="n">
        <v>201.04</v>
      </c>
      <c r="D1543" s="0" t="n">
        <v>0.0157216103869264</v>
      </c>
      <c r="E1543" s="0" t="s">
        <v>7</v>
      </c>
      <c r="F1543" s="1" t="n">
        <f aca="false">B1543/C1543</f>
        <v>0.684540389972145</v>
      </c>
    </row>
    <row r="1544" customFormat="false" ht="12.75" hidden="false" customHeight="false" outlineLevel="0" collapsed="false">
      <c r="A1544" s="0" t="s">
        <v>1141</v>
      </c>
      <c r="B1544" s="0" t="n">
        <v>98.23</v>
      </c>
      <c r="C1544" s="0" t="n">
        <v>143.72</v>
      </c>
      <c r="D1544" s="0" t="n">
        <v>0.0400466085548633</v>
      </c>
      <c r="E1544" s="0" t="s">
        <v>7</v>
      </c>
      <c r="F1544" s="1" t="n">
        <f aca="false">B1544/C1544</f>
        <v>0.683481770108544</v>
      </c>
    </row>
    <row r="1545" customFormat="false" ht="12.75" hidden="false" customHeight="false" outlineLevel="0" collapsed="false">
      <c r="A1545" s="0" t="s">
        <v>1525</v>
      </c>
      <c r="B1545" s="0" t="n">
        <v>404.64</v>
      </c>
      <c r="C1545" s="0" t="n">
        <v>592.27</v>
      </c>
      <c r="D1545" s="5" t="n">
        <v>2.9806995463524E-005</v>
      </c>
      <c r="E1545" s="0" t="s">
        <v>21</v>
      </c>
      <c r="F1545" s="1" t="n">
        <f aca="false">B1545/C1545</f>
        <v>0.683201918044135</v>
      </c>
    </row>
    <row r="1546" customFormat="false" ht="12.75" hidden="false" customHeight="false" outlineLevel="0" collapsed="false">
      <c r="A1546" s="0" t="s">
        <v>1526</v>
      </c>
      <c r="B1546" s="0" t="n">
        <v>1014.95</v>
      </c>
      <c r="C1546" s="0" t="n">
        <v>1486.04</v>
      </c>
      <c r="D1546" s="5" t="n">
        <v>3.52657013795629E-011</v>
      </c>
      <c r="E1546" s="0" t="s">
        <v>21</v>
      </c>
      <c r="F1546" s="1" t="n">
        <f aca="false">B1546/C1546</f>
        <v>0.68298969072165</v>
      </c>
    </row>
    <row r="1547" customFormat="false" ht="12.75" hidden="false" customHeight="false" outlineLevel="0" collapsed="false">
      <c r="A1547" s="0" t="s">
        <v>1527</v>
      </c>
      <c r="B1547" s="0" t="n">
        <v>46.13</v>
      </c>
      <c r="C1547" s="0" t="n">
        <v>67.55</v>
      </c>
      <c r="D1547" s="0" t="n">
        <v>0.158004723607115</v>
      </c>
      <c r="E1547" s="0" t="s">
        <v>7</v>
      </c>
      <c r="F1547" s="1" t="n">
        <f aca="false">B1547/C1547</f>
        <v>0.682901554404145</v>
      </c>
    </row>
    <row r="1548" customFormat="false" ht="12.75" hidden="false" customHeight="false" outlineLevel="0" collapsed="false">
      <c r="A1548" s="0" t="s">
        <v>1528</v>
      </c>
      <c r="B1548" s="0" t="n">
        <v>78.92</v>
      </c>
      <c r="C1548" s="0" t="n">
        <v>115.62</v>
      </c>
      <c r="D1548" s="0" t="n">
        <v>0.0642948736399077</v>
      </c>
      <c r="E1548" s="0" t="s">
        <v>7</v>
      </c>
      <c r="F1548" s="1" t="n">
        <f aca="false">B1548/C1548</f>
        <v>0.682580868361875</v>
      </c>
    </row>
    <row r="1549" customFormat="false" ht="12.75" hidden="false" customHeight="false" outlineLevel="0" collapsed="false">
      <c r="A1549" s="0" t="s">
        <v>1529</v>
      </c>
      <c r="B1549" s="0" t="n">
        <v>183.69</v>
      </c>
      <c r="C1549" s="0" t="n">
        <v>269.44</v>
      </c>
      <c r="D1549" s="0" t="n">
        <v>0.00456035317820884</v>
      </c>
      <c r="E1549" s="0" t="s">
        <v>7</v>
      </c>
      <c r="F1549" s="1" t="n">
        <f aca="false">B1549/C1549</f>
        <v>0.681747327790974</v>
      </c>
    </row>
    <row r="1550" customFormat="false" ht="12.75" hidden="false" customHeight="false" outlineLevel="0" collapsed="false">
      <c r="A1550" s="0" t="s">
        <v>1530</v>
      </c>
      <c r="B1550" s="0" t="n">
        <v>439.9</v>
      </c>
      <c r="C1550" s="0" t="n">
        <v>645.4</v>
      </c>
      <c r="D1550" s="5" t="n">
        <v>1.11167380539927E-005</v>
      </c>
      <c r="E1550" s="0" t="s">
        <v>21</v>
      </c>
      <c r="F1550" s="1" t="n">
        <f aca="false">B1550/C1550</f>
        <v>0.681592810660056</v>
      </c>
    </row>
    <row r="1551" customFormat="false" ht="12.75" hidden="false" customHeight="false" outlineLevel="0" collapsed="false">
      <c r="A1551" s="0" t="s">
        <v>1531</v>
      </c>
      <c r="B1551" s="0" t="n">
        <v>19.67</v>
      </c>
      <c r="C1551" s="0" t="n">
        <v>28.87</v>
      </c>
      <c r="D1551" s="0" t="n">
        <v>0.352172209510093</v>
      </c>
      <c r="E1551" s="0" t="s">
        <v>7</v>
      </c>
      <c r="F1551" s="1" t="n">
        <f aca="false">B1551/C1551</f>
        <v>0.681330100450294</v>
      </c>
    </row>
    <row r="1552" customFormat="false" ht="12.75" hidden="false" customHeight="false" outlineLevel="0" collapsed="false">
      <c r="A1552" s="0" t="s">
        <v>1532</v>
      </c>
      <c r="B1552" s="0" t="n">
        <v>31.44</v>
      </c>
      <c r="C1552" s="0" t="n">
        <v>46.17</v>
      </c>
      <c r="D1552" s="0" t="n">
        <v>0.238483802734366</v>
      </c>
      <c r="E1552" s="0" t="s">
        <v>7</v>
      </c>
      <c r="F1552" s="1" t="n">
        <f aca="false">B1552/C1552</f>
        <v>0.680961663417804</v>
      </c>
    </row>
    <row r="1553" customFormat="false" ht="12.75" hidden="false" customHeight="false" outlineLevel="0" collapsed="false">
      <c r="A1553" s="0" t="s">
        <v>1533</v>
      </c>
      <c r="B1553" s="0" t="n">
        <v>562.16</v>
      </c>
      <c r="C1553" s="0" t="n">
        <v>825.86</v>
      </c>
      <c r="D1553" s="5" t="n">
        <v>5.92058988717247E-007</v>
      </c>
      <c r="E1553" s="0" t="s">
        <v>21</v>
      </c>
      <c r="F1553" s="1" t="n">
        <f aca="false">B1553/C1553</f>
        <v>0.68069648608723</v>
      </c>
    </row>
    <row r="1554" customFormat="false" ht="12.75" hidden="false" customHeight="false" outlineLevel="0" collapsed="false">
      <c r="A1554" s="0" t="s">
        <v>1534</v>
      </c>
      <c r="B1554" s="0" t="n">
        <v>190.51</v>
      </c>
      <c r="C1554" s="0" t="n">
        <v>280.29</v>
      </c>
      <c r="D1554" s="0" t="n">
        <v>0.00346163698363708</v>
      </c>
      <c r="E1554" s="0" t="s">
        <v>7</v>
      </c>
      <c r="F1554" s="1" t="n">
        <f aca="false">B1554/C1554</f>
        <v>0.679688893645867</v>
      </c>
    </row>
    <row r="1555" customFormat="false" ht="12.75" hidden="false" customHeight="false" outlineLevel="0" collapsed="false">
      <c r="A1555" s="0" t="s">
        <v>1535</v>
      </c>
      <c r="B1555" s="0" t="n">
        <v>1551.85</v>
      </c>
      <c r="C1555" s="0" t="n">
        <v>2284.99</v>
      </c>
      <c r="D1555" s="5" t="n">
        <v>5.44441778198997E-017</v>
      </c>
      <c r="E1555" s="0" t="s">
        <v>21</v>
      </c>
      <c r="F1555" s="1" t="n">
        <f aca="false">B1555/C1555</f>
        <v>0.679149580523328</v>
      </c>
    </row>
    <row r="1556" customFormat="false" ht="12.75" hidden="false" customHeight="false" outlineLevel="0" collapsed="false">
      <c r="A1556" s="0" t="s">
        <v>1536</v>
      </c>
      <c r="B1556" s="0" t="n">
        <v>14.38</v>
      </c>
      <c r="C1556" s="0" t="n">
        <v>21.19</v>
      </c>
      <c r="D1556" s="0" t="n">
        <v>0.419053398920794</v>
      </c>
      <c r="E1556" s="0" t="s">
        <v>7</v>
      </c>
      <c r="F1556" s="1" t="n">
        <f aca="false">B1556/C1556</f>
        <v>0.678621991505427</v>
      </c>
    </row>
    <row r="1557" customFormat="false" ht="12.75" hidden="false" customHeight="false" outlineLevel="0" collapsed="false">
      <c r="A1557" s="0" t="s">
        <v>1537</v>
      </c>
      <c r="B1557" s="0" t="n">
        <v>78.82</v>
      </c>
      <c r="C1557" s="0" t="n">
        <v>116.19</v>
      </c>
      <c r="D1557" s="0" t="n">
        <v>0.058139536524977</v>
      </c>
      <c r="E1557" s="0" t="s">
        <v>7</v>
      </c>
      <c r="F1557" s="1" t="n">
        <f aca="false">B1557/C1557</f>
        <v>0.678371632670626</v>
      </c>
    </row>
    <row r="1558" customFormat="false" ht="12.75" hidden="false" customHeight="false" outlineLevel="0" collapsed="false">
      <c r="A1558" s="0" t="s">
        <v>1538</v>
      </c>
      <c r="B1558" s="0" t="n">
        <v>100.24</v>
      </c>
      <c r="C1558" s="0" t="n">
        <v>148.03</v>
      </c>
      <c r="D1558" s="0" t="n">
        <v>0.0314304841381082</v>
      </c>
      <c r="E1558" s="0" t="s">
        <v>7</v>
      </c>
      <c r="F1558" s="1" t="n">
        <f aca="false">B1558/C1558</f>
        <v>0.677160035128015</v>
      </c>
    </row>
    <row r="1559" customFormat="false" ht="12.75" hidden="false" customHeight="false" outlineLevel="0" collapsed="false">
      <c r="A1559" s="0" t="s">
        <v>1539</v>
      </c>
      <c r="B1559" s="0" t="n">
        <v>13.18</v>
      </c>
      <c r="C1559" s="0" t="n">
        <v>19.47</v>
      </c>
      <c r="D1559" s="0" t="n">
        <v>0.434727408850053</v>
      </c>
      <c r="E1559" s="0" t="s">
        <v>7</v>
      </c>
      <c r="F1559" s="1" t="n">
        <f aca="false">B1559/C1559</f>
        <v>0.676938880328711</v>
      </c>
    </row>
    <row r="1560" customFormat="false" ht="12.75" hidden="false" customHeight="false" outlineLevel="0" collapsed="false">
      <c r="A1560" s="0" t="s">
        <v>1540</v>
      </c>
      <c r="B1560" s="0" t="n">
        <v>258.17</v>
      </c>
      <c r="C1560" s="0" t="n">
        <v>381.73</v>
      </c>
      <c r="D1560" s="0" t="n">
        <v>0.000520463185786219</v>
      </c>
      <c r="E1560" s="0" t="s">
        <v>21</v>
      </c>
      <c r="F1560" s="1" t="n">
        <f aca="false">B1560/C1560</f>
        <v>0.676315720535457</v>
      </c>
    </row>
    <row r="1561" customFormat="false" ht="12.75" hidden="false" customHeight="false" outlineLevel="0" collapsed="false">
      <c r="A1561" s="0" t="s">
        <v>1541</v>
      </c>
      <c r="B1561" s="3" t="n">
        <v>11.17</v>
      </c>
      <c r="C1561" s="0" t="n">
        <v>16.58</v>
      </c>
      <c r="D1561" s="0" t="n">
        <v>0.463880492680569</v>
      </c>
      <c r="E1561" s="0" t="s">
        <v>7</v>
      </c>
      <c r="F1561" s="1" t="n">
        <f aca="false">B1561/C1561</f>
        <v>0.673703256936068</v>
      </c>
    </row>
    <row r="1562" customFormat="false" ht="12.75" hidden="false" customHeight="false" outlineLevel="0" collapsed="false">
      <c r="A1562" s="0" t="s">
        <v>1542</v>
      </c>
      <c r="B1562" s="0" t="n">
        <v>174.74</v>
      </c>
      <c r="C1562" s="0" t="n">
        <v>259.93</v>
      </c>
      <c r="D1562" s="0" t="n">
        <v>0.0034878269878035</v>
      </c>
      <c r="E1562" s="0" t="s">
        <v>7</v>
      </c>
      <c r="F1562" s="1" t="n">
        <f aca="false">B1562/C1562</f>
        <v>0.67225791559266</v>
      </c>
    </row>
    <row r="1563" customFormat="false" ht="12.75" hidden="false" customHeight="false" outlineLevel="0" collapsed="false">
      <c r="A1563" s="0" t="s">
        <v>1543</v>
      </c>
      <c r="B1563" s="0" t="n">
        <v>139.86</v>
      </c>
      <c r="C1563" s="0" t="n">
        <v>208.06</v>
      </c>
      <c r="D1563" s="0" t="n">
        <v>0.00894863938412326</v>
      </c>
      <c r="E1563" s="0" t="s">
        <v>7</v>
      </c>
      <c r="F1563" s="1" t="n">
        <f aca="false">B1563/C1563</f>
        <v>0.672209939440546</v>
      </c>
    </row>
    <row r="1564" customFormat="false" ht="12.75" hidden="false" customHeight="false" outlineLevel="0" collapsed="false">
      <c r="A1564" s="0" t="s">
        <v>1544</v>
      </c>
      <c r="B1564" s="0" t="n">
        <v>75.93</v>
      </c>
      <c r="C1564" s="0" t="n">
        <v>112.96</v>
      </c>
      <c r="D1564" s="0" t="n">
        <v>0.0540736222007072</v>
      </c>
      <c r="E1564" s="0" t="s">
        <v>7</v>
      </c>
      <c r="F1564" s="1" t="n">
        <f aca="false">B1564/C1564</f>
        <v>0.672184844192635</v>
      </c>
    </row>
    <row r="1565" customFormat="false" ht="12.75" hidden="false" customHeight="false" outlineLevel="0" collapsed="false">
      <c r="A1565" s="0" t="s">
        <v>1545</v>
      </c>
      <c r="B1565" s="0" t="n">
        <v>139.41</v>
      </c>
      <c r="C1565" s="0" t="n">
        <v>207.42</v>
      </c>
      <c r="D1565" s="0" t="n">
        <v>0.0090224303961825</v>
      </c>
      <c r="E1565" s="0" t="s">
        <v>7</v>
      </c>
      <c r="F1565" s="1" t="n">
        <f aca="false">B1565/C1565</f>
        <v>0.672114550188024</v>
      </c>
    </row>
    <row r="1566" customFormat="false" ht="12.75" hidden="false" customHeight="false" outlineLevel="0" collapsed="false">
      <c r="A1566" s="0" t="s">
        <v>1546</v>
      </c>
      <c r="B1566" s="0" t="n">
        <v>143.39</v>
      </c>
      <c r="C1566" s="0" t="n">
        <v>213.45</v>
      </c>
      <c r="D1566" s="0" t="n">
        <v>0.00797062076070336</v>
      </c>
      <c r="E1566" s="0" t="s">
        <v>7</v>
      </c>
      <c r="F1566" s="1" t="n">
        <f aca="false">B1566/C1566</f>
        <v>0.671773249004451</v>
      </c>
    </row>
    <row r="1567" customFormat="false" ht="12.75" hidden="false" customHeight="false" outlineLevel="0" collapsed="false">
      <c r="A1567" s="0" t="s">
        <v>1547</v>
      </c>
      <c r="B1567" s="0" t="n">
        <v>565.33</v>
      </c>
      <c r="C1567" s="0" t="n">
        <v>841.84</v>
      </c>
      <c r="D1567" s="5" t="n">
        <v>1.31570903166388E-007</v>
      </c>
      <c r="E1567" s="0" t="s">
        <v>21</v>
      </c>
      <c r="F1567" s="1" t="n">
        <f aca="false">B1567/C1567</f>
        <v>0.671540910386772</v>
      </c>
    </row>
    <row r="1568" customFormat="false" ht="12.75" hidden="false" customHeight="false" outlineLevel="0" collapsed="false">
      <c r="A1568" s="0" t="s">
        <v>1548</v>
      </c>
      <c r="B1568" s="0" t="n">
        <v>51.68</v>
      </c>
      <c r="C1568" s="0" t="n">
        <v>77</v>
      </c>
      <c r="D1568" s="0" t="n">
        <v>0.109990515643424</v>
      </c>
      <c r="E1568" s="0" t="s">
        <v>7</v>
      </c>
      <c r="F1568" s="1" t="n">
        <f aca="false">B1568/C1568</f>
        <v>0.671168831168831</v>
      </c>
    </row>
    <row r="1569" customFormat="false" ht="12.75" hidden="false" customHeight="false" outlineLevel="0" collapsed="false">
      <c r="A1569" s="0" t="s">
        <v>1549</v>
      </c>
      <c r="B1569" s="0" t="n">
        <v>70.42</v>
      </c>
      <c r="C1569" s="0" t="n">
        <v>105.21</v>
      </c>
      <c r="D1569" s="0" t="n">
        <v>0.0594332365854726</v>
      </c>
      <c r="E1569" s="0" t="s">
        <v>7</v>
      </c>
      <c r="F1569" s="1" t="n">
        <f aca="false">B1569/C1569</f>
        <v>0.669328010645376</v>
      </c>
    </row>
    <row r="1570" customFormat="false" ht="12.75" hidden="false" customHeight="false" outlineLevel="0" collapsed="false">
      <c r="A1570" s="0" t="s">
        <v>1550</v>
      </c>
      <c r="B1570" s="0" t="n">
        <v>216.4</v>
      </c>
      <c r="C1570" s="0" t="n">
        <v>323.75</v>
      </c>
      <c r="D1570" s="0" t="n">
        <v>0.000895503112062263</v>
      </c>
      <c r="E1570" s="0" t="s">
        <v>21</v>
      </c>
      <c r="F1570" s="1" t="n">
        <f aca="false">B1570/C1570</f>
        <v>0.668416988416989</v>
      </c>
    </row>
    <row r="1571" customFormat="false" ht="12.75" hidden="false" customHeight="false" outlineLevel="0" collapsed="false">
      <c r="A1571" s="0" t="s">
        <v>1551</v>
      </c>
      <c r="B1571" s="0" t="n">
        <v>131.16</v>
      </c>
      <c r="C1571" s="0" t="n">
        <v>196.99</v>
      </c>
      <c r="D1571" s="0" t="n">
        <v>0.00871242124366908</v>
      </c>
      <c r="E1571" s="0" t="s">
        <v>7</v>
      </c>
      <c r="F1571" s="1" t="n">
        <f aca="false">B1571/C1571</f>
        <v>0.665820600030458</v>
      </c>
    </row>
    <row r="1572" customFormat="false" ht="12.75" hidden="false" customHeight="false" outlineLevel="0" collapsed="false">
      <c r="A1572" s="0" t="s">
        <v>1552</v>
      </c>
      <c r="B1572" s="0" t="n">
        <v>1411.18</v>
      </c>
      <c r="C1572" s="0" t="n">
        <v>2120.09</v>
      </c>
      <c r="D1572" s="5" t="n">
        <v>6.67761210098934E-018</v>
      </c>
      <c r="E1572" s="0" t="s">
        <v>21</v>
      </c>
      <c r="F1572" s="1" t="n">
        <f aca="false">B1572/C1572</f>
        <v>0.665622685829375</v>
      </c>
    </row>
    <row r="1573" customFormat="false" ht="12.75" hidden="false" customHeight="false" outlineLevel="0" collapsed="false">
      <c r="A1573" s="0" t="s">
        <v>1553</v>
      </c>
      <c r="B1573" s="0" t="n">
        <v>875.71</v>
      </c>
      <c r="C1573" s="0" t="n">
        <v>1316.39</v>
      </c>
      <c r="D1573" s="5" t="n">
        <v>1.02522501928468E-011</v>
      </c>
      <c r="E1573" s="0" t="s">
        <v>21</v>
      </c>
      <c r="F1573" s="1" t="n">
        <f aca="false">B1573/C1573</f>
        <v>0.665235986295855</v>
      </c>
    </row>
    <row r="1574" customFormat="false" ht="12.75" hidden="false" customHeight="false" outlineLevel="0" collapsed="false">
      <c r="A1574" s="0" t="s">
        <v>1554</v>
      </c>
      <c r="B1574" s="0" t="n">
        <v>332.12</v>
      </c>
      <c r="C1574" s="0" t="n">
        <v>500.02</v>
      </c>
      <c r="D1574" s="5" t="n">
        <v>2.53441663756028E-005</v>
      </c>
      <c r="E1574" s="0" t="s">
        <v>21</v>
      </c>
      <c r="F1574" s="1" t="n">
        <f aca="false">B1574/C1574</f>
        <v>0.664213431462742</v>
      </c>
    </row>
    <row r="1575" customFormat="false" ht="12.75" hidden="false" customHeight="false" outlineLevel="0" collapsed="false">
      <c r="A1575" s="0" t="s">
        <v>1555</v>
      </c>
      <c r="B1575" s="0" t="n">
        <v>1158.84</v>
      </c>
      <c r="C1575" s="0" t="n">
        <v>1744.94</v>
      </c>
      <c r="D1575" s="5" t="n">
        <v>3.39454709768944E-015</v>
      </c>
      <c r="E1575" s="0" t="s">
        <v>21</v>
      </c>
      <c r="F1575" s="1" t="n">
        <f aca="false">B1575/C1575</f>
        <v>0.664114525427808</v>
      </c>
    </row>
    <row r="1576" customFormat="false" ht="12.75" hidden="false" customHeight="false" outlineLevel="0" collapsed="false">
      <c r="A1576" s="0" t="s">
        <v>1556</v>
      </c>
      <c r="B1576" s="0" t="n">
        <v>130.4</v>
      </c>
      <c r="C1576" s="0" t="n">
        <v>196.88</v>
      </c>
      <c r="D1576" s="0" t="n">
        <v>0.00767550936941575</v>
      </c>
      <c r="E1576" s="0" t="s">
        <v>7</v>
      </c>
      <c r="F1576" s="1" t="n">
        <f aca="false">B1576/C1576</f>
        <v>0.662332385209265</v>
      </c>
    </row>
    <row r="1577" customFormat="false" ht="12.75" hidden="false" customHeight="false" outlineLevel="0" collapsed="false">
      <c r="A1577" s="0" t="s">
        <v>1557</v>
      </c>
      <c r="B1577" s="0" t="n">
        <v>66.03</v>
      </c>
      <c r="C1577" s="0" t="n">
        <v>99.78</v>
      </c>
      <c r="D1577" s="0" t="n">
        <v>0.0570388042677826</v>
      </c>
      <c r="E1577" s="0" t="s">
        <v>7</v>
      </c>
      <c r="F1577" s="1" t="n">
        <f aca="false">B1577/C1577</f>
        <v>0.661755862898376</v>
      </c>
    </row>
    <row r="1578" customFormat="false" ht="12.75" hidden="false" customHeight="false" outlineLevel="0" collapsed="false">
      <c r="A1578" s="0" t="s">
        <v>1558</v>
      </c>
      <c r="B1578" s="3" t="n">
        <v>5.52</v>
      </c>
      <c r="C1578" s="3" t="n">
        <v>8.37</v>
      </c>
      <c r="D1578" s="0" t="n">
        <v>0.57754048416517</v>
      </c>
      <c r="E1578" s="0" t="s">
        <v>7</v>
      </c>
      <c r="F1578" s="1" t="n">
        <f aca="false">B1578/C1578</f>
        <v>0.659498207885305</v>
      </c>
    </row>
    <row r="1579" customFormat="false" ht="12.75" hidden="false" customHeight="false" outlineLevel="0" collapsed="false">
      <c r="A1579" s="0" t="s">
        <v>1559</v>
      </c>
      <c r="B1579" s="0" t="n">
        <v>157.72</v>
      </c>
      <c r="C1579" s="0" t="n">
        <v>239.2</v>
      </c>
      <c r="D1579" s="0" t="n">
        <v>0.00288560642690106</v>
      </c>
      <c r="E1579" s="0" t="s">
        <v>7</v>
      </c>
      <c r="F1579" s="1" t="n">
        <f aca="false">B1579/C1579</f>
        <v>0.659364548494983</v>
      </c>
    </row>
    <row r="1580" customFormat="false" ht="12.75" hidden="false" customHeight="false" outlineLevel="0" collapsed="false">
      <c r="A1580" s="0" t="s">
        <v>1560</v>
      </c>
      <c r="B1580" s="3" t="n">
        <v>17.8</v>
      </c>
      <c r="C1580" s="0" t="n">
        <v>27</v>
      </c>
      <c r="D1580" s="0" t="n">
        <v>0.316592463042605</v>
      </c>
      <c r="E1580" s="0" t="s">
        <v>7</v>
      </c>
      <c r="F1580" s="1" t="n">
        <f aca="false">B1580/C1580</f>
        <v>0.659259259259259</v>
      </c>
    </row>
    <row r="1581" customFormat="false" ht="12.75" hidden="false" customHeight="false" outlineLevel="0" collapsed="false">
      <c r="A1581" s="0" t="s">
        <v>1561</v>
      </c>
      <c r="B1581" s="0" t="n">
        <v>17.19</v>
      </c>
      <c r="C1581" s="3" t="n">
        <v>26.08</v>
      </c>
      <c r="D1581" s="0" t="n">
        <v>0.324681105162933</v>
      </c>
      <c r="E1581" s="0" t="s">
        <v>7</v>
      </c>
      <c r="F1581" s="1" t="n">
        <f aca="false">B1581/C1581</f>
        <v>0.659125766871166</v>
      </c>
    </row>
    <row r="1582" customFormat="false" ht="12.75" hidden="false" customHeight="false" outlineLevel="0" collapsed="false">
      <c r="A1582" s="0" t="s">
        <v>1562</v>
      </c>
      <c r="B1582" s="0" t="n">
        <v>50.24</v>
      </c>
      <c r="C1582" s="0" t="n">
        <v>76.23</v>
      </c>
      <c r="D1582" s="0" t="n">
        <v>0.0921089283097235</v>
      </c>
      <c r="E1582" s="0" t="s">
        <v>7</v>
      </c>
      <c r="F1582" s="1" t="n">
        <f aca="false">B1582/C1582</f>
        <v>0.659058113603568</v>
      </c>
    </row>
    <row r="1583" customFormat="false" ht="12.75" hidden="false" customHeight="false" outlineLevel="0" collapsed="false">
      <c r="A1583" s="0" t="s">
        <v>1563</v>
      </c>
      <c r="B1583" s="0" t="n">
        <v>59.14</v>
      </c>
      <c r="C1583" s="0" t="n">
        <v>89.74</v>
      </c>
      <c r="D1583" s="0" t="n">
        <v>0.0675607060013295</v>
      </c>
      <c r="E1583" s="0" t="s">
        <v>7</v>
      </c>
      <c r="F1583" s="1" t="n">
        <f aca="false">B1583/C1583</f>
        <v>0.659014932025853</v>
      </c>
    </row>
    <row r="1584" customFormat="false" ht="12.75" hidden="false" customHeight="false" outlineLevel="0" collapsed="false">
      <c r="A1584" s="0" t="s">
        <v>1564</v>
      </c>
      <c r="B1584" s="3" t="n">
        <v>2.07</v>
      </c>
      <c r="C1584" s="3" t="n">
        <v>3.15</v>
      </c>
      <c r="D1584" s="0" t="n">
        <v>0.729770916810966</v>
      </c>
      <c r="E1584" s="0" t="s">
        <v>7</v>
      </c>
      <c r="F1584" s="1" t="n">
        <f aca="false">B1584/C1584</f>
        <v>0.657142857142857</v>
      </c>
    </row>
    <row r="1585" customFormat="false" ht="12.75" hidden="false" customHeight="false" outlineLevel="0" collapsed="false">
      <c r="A1585" s="0" t="s">
        <v>1565</v>
      </c>
      <c r="B1585" s="0" t="n">
        <v>345.7</v>
      </c>
      <c r="C1585" s="0" t="n">
        <v>526.27</v>
      </c>
      <c r="D1585" s="5" t="n">
        <v>7.78298616233096E-006</v>
      </c>
      <c r="E1585" s="0" t="s">
        <v>21</v>
      </c>
      <c r="F1585" s="1" t="n">
        <f aca="false">B1585/C1585</f>
        <v>0.656887149181979</v>
      </c>
    </row>
    <row r="1586" customFormat="false" ht="12.75" hidden="false" customHeight="false" outlineLevel="0" collapsed="false">
      <c r="A1586" s="0" t="s">
        <v>1566</v>
      </c>
      <c r="B1586" s="0" t="n">
        <v>46.43</v>
      </c>
      <c r="C1586" s="0" t="n">
        <v>70.69</v>
      </c>
      <c r="D1586" s="0" t="n">
        <v>0.101229911816368</v>
      </c>
      <c r="E1586" s="0" t="s">
        <v>7</v>
      </c>
      <c r="F1586" s="1" t="n">
        <f aca="false">B1586/C1586</f>
        <v>0.656811430188146</v>
      </c>
    </row>
    <row r="1587" customFormat="false" ht="12.75" hidden="false" customHeight="false" outlineLevel="0" collapsed="false">
      <c r="A1587" s="0" t="s">
        <v>1567</v>
      </c>
      <c r="B1587" s="0" t="n">
        <v>70.16</v>
      </c>
      <c r="C1587" s="0" t="n">
        <v>106.85</v>
      </c>
      <c r="D1587" s="0" t="n">
        <v>0.0437219340528973</v>
      </c>
      <c r="E1587" s="0" t="s">
        <v>7</v>
      </c>
      <c r="F1587" s="1" t="n">
        <f aca="false">B1587/C1587</f>
        <v>0.656621431913898</v>
      </c>
    </row>
    <row r="1588" customFormat="false" ht="12.75" hidden="false" customHeight="false" outlineLevel="0" collapsed="false">
      <c r="A1588" s="0" t="s">
        <v>1568</v>
      </c>
      <c r="B1588" s="0" t="n">
        <v>720.1</v>
      </c>
      <c r="C1588" s="0" t="n">
        <v>1097.75</v>
      </c>
      <c r="D1588" s="5" t="n">
        <v>8.82081965608108E-011</v>
      </c>
      <c r="E1588" s="0" t="s">
        <v>21</v>
      </c>
      <c r="F1588" s="1" t="n">
        <f aca="false">B1588/C1588</f>
        <v>0.655978137098611</v>
      </c>
    </row>
    <row r="1589" customFormat="false" ht="12.75" hidden="false" customHeight="false" outlineLevel="0" collapsed="false">
      <c r="A1589" s="0" t="s">
        <v>1569</v>
      </c>
      <c r="B1589" s="0" t="n">
        <v>73.9</v>
      </c>
      <c r="C1589" s="0" t="n">
        <v>112.66</v>
      </c>
      <c r="D1589" s="0" t="n">
        <v>0.0377843643074403</v>
      </c>
      <c r="E1589" s="0" t="s">
        <v>7</v>
      </c>
      <c r="F1589" s="1" t="n">
        <f aca="false">B1589/C1589</f>
        <v>0.655955973726256</v>
      </c>
    </row>
    <row r="1590" customFormat="false" ht="12.75" hidden="false" customHeight="false" outlineLevel="0" collapsed="false">
      <c r="A1590" s="0" t="s">
        <v>1570</v>
      </c>
      <c r="B1590" s="0" t="n">
        <v>20</v>
      </c>
      <c r="C1590" s="0" t="n">
        <v>30.49</v>
      </c>
      <c r="D1590" s="0" t="n">
        <v>0.279879065298596</v>
      </c>
      <c r="E1590" s="0" t="s">
        <v>7</v>
      </c>
      <c r="F1590" s="1" t="n">
        <f aca="false">B1590/C1590</f>
        <v>0.655952771400459</v>
      </c>
    </row>
    <row r="1591" customFormat="false" ht="12.75" hidden="false" customHeight="false" outlineLevel="0" collapsed="false">
      <c r="A1591" s="0" t="s">
        <v>1571</v>
      </c>
      <c r="B1591" s="0" t="n">
        <v>1055.24</v>
      </c>
      <c r="C1591" s="0" t="n">
        <v>1609.01</v>
      </c>
      <c r="D1591" s="5" t="n">
        <v>3.86649206493349E-015</v>
      </c>
      <c r="E1591" s="0" t="s">
        <v>21</v>
      </c>
      <c r="F1591" s="1" t="n">
        <f aca="false">B1591/C1591</f>
        <v>0.655831846912076</v>
      </c>
    </row>
    <row r="1592" customFormat="false" ht="12.75" hidden="false" customHeight="false" outlineLevel="0" collapsed="false">
      <c r="A1592" s="0" t="s">
        <v>1572</v>
      </c>
      <c r="B1592" s="0" t="n">
        <v>216.11</v>
      </c>
      <c r="C1592" s="0" t="n">
        <v>329.96</v>
      </c>
      <c r="D1592" s="0" t="n">
        <v>0.000355060683787266</v>
      </c>
      <c r="E1592" s="0" t="s">
        <v>21</v>
      </c>
      <c r="F1592" s="1" t="n">
        <f aca="false">B1592/C1592</f>
        <v>0.654958176748697</v>
      </c>
    </row>
    <row r="1593" customFormat="false" ht="12.75" hidden="false" customHeight="false" outlineLevel="0" collapsed="false">
      <c r="A1593" s="0" t="s">
        <v>1573</v>
      </c>
      <c r="B1593" s="0" t="n">
        <v>42.39</v>
      </c>
      <c r="C1593" s="0" t="n">
        <v>64.8</v>
      </c>
      <c r="D1593" s="0" t="n">
        <v>0.112231447340221</v>
      </c>
      <c r="E1593" s="0" t="s">
        <v>7</v>
      </c>
      <c r="F1593" s="1" t="n">
        <f aca="false">B1593/C1593</f>
        <v>0.654166666666667</v>
      </c>
    </row>
    <row r="1594" customFormat="false" ht="12.75" hidden="false" customHeight="false" outlineLevel="0" collapsed="false">
      <c r="A1594" s="0" t="s">
        <v>1574</v>
      </c>
      <c r="B1594" s="0" t="n">
        <v>59.42</v>
      </c>
      <c r="C1594" s="0" t="n">
        <v>90.87</v>
      </c>
      <c r="D1594" s="0" t="n">
        <v>0.0596897292418753</v>
      </c>
      <c r="E1594" s="0" t="s">
        <v>7</v>
      </c>
      <c r="F1594" s="1" t="n">
        <f aca="false">B1594/C1594</f>
        <v>0.653901177506328</v>
      </c>
    </row>
    <row r="1595" customFormat="false" ht="12.75" hidden="false" customHeight="false" outlineLevel="0" collapsed="false">
      <c r="A1595" s="0" t="s">
        <v>1575</v>
      </c>
      <c r="B1595" s="0" t="n">
        <v>38.05</v>
      </c>
      <c r="C1595" s="0" t="n">
        <v>58.3</v>
      </c>
      <c r="D1595" s="0" t="n">
        <v>0.129312832427933</v>
      </c>
      <c r="E1595" s="0" t="s">
        <v>7</v>
      </c>
      <c r="F1595" s="1" t="n">
        <f aca="false">B1595/C1595</f>
        <v>0.652658662092624</v>
      </c>
    </row>
    <row r="1596" customFormat="false" ht="12.75" hidden="false" customHeight="false" outlineLevel="0" collapsed="false">
      <c r="A1596" s="0" t="s">
        <v>1576</v>
      </c>
      <c r="B1596" s="0" t="n">
        <v>231.83</v>
      </c>
      <c r="C1596" s="0" t="n">
        <v>355.38</v>
      </c>
      <c r="D1596" s="0" t="n">
        <v>0.000176326413928456</v>
      </c>
      <c r="E1596" s="0" t="s">
        <v>21</v>
      </c>
      <c r="F1596" s="1" t="n">
        <f aca="false">B1596/C1596</f>
        <v>0.652343969835106</v>
      </c>
    </row>
    <row r="1597" customFormat="false" ht="12.75" hidden="false" customHeight="false" outlineLevel="0" collapsed="false">
      <c r="A1597" s="0" t="s">
        <v>1577</v>
      </c>
      <c r="B1597" s="0" t="n">
        <v>484.73</v>
      </c>
      <c r="C1597" s="0" t="n">
        <v>744.15</v>
      </c>
      <c r="D1597" s="5" t="n">
        <v>4.98650126339097E-008</v>
      </c>
      <c r="E1597" s="0" t="s">
        <v>21</v>
      </c>
      <c r="F1597" s="1" t="n">
        <f aca="false">B1597/C1597</f>
        <v>0.651387489081503</v>
      </c>
    </row>
    <row r="1598" customFormat="false" ht="12.75" hidden="false" customHeight="false" outlineLevel="0" collapsed="false">
      <c r="A1598" s="0" t="s">
        <v>1578</v>
      </c>
      <c r="B1598" s="0" t="n">
        <v>531.79</v>
      </c>
      <c r="C1598" s="0" t="n">
        <v>817.3</v>
      </c>
      <c r="D1598" s="5" t="n">
        <v>9.91523276882019E-009</v>
      </c>
      <c r="E1598" s="0" t="s">
        <v>21</v>
      </c>
      <c r="F1598" s="1" t="n">
        <f aca="false">B1598/C1598</f>
        <v>0.650666829805457</v>
      </c>
    </row>
    <row r="1599" customFormat="false" ht="12.75" hidden="false" customHeight="false" outlineLevel="0" collapsed="false">
      <c r="A1599" s="0" t="s">
        <v>1579</v>
      </c>
      <c r="B1599" s="3" t="n">
        <v>11.95</v>
      </c>
      <c r="C1599" s="0" t="n">
        <v>18.37</v>
      </c>
      <c r="D1599" s="0" t="n">
        <v>0.389966019480943</v>
      </c>
      <c r="E1599" s="0" t="s">
        <v>7</v>
      </c>
      <c r="F1599" s="1" t="n">
        <f aca="false">B1599/C1599</f>
        <v>0.650517147523136</v>
      </c>
    </row>
    <row r="1600" customFormat="false" ht="12.75" hidden="false" customHeight="false" outlineLevel="0" collapsed="false">
      <c r="A1600" s="0" t="s">
        <v>1580</v>
      </c>
      <c r="B1600" s="0" t="n">
        <v>703.41</v>
      </c>
      <c r="C1600" s="0" t="n">
        <v>1082.14</v>
      </c>
      <c r="D1600" s="5" t="n">
        <v>3.69623468684267E-011</v>
      </c>
      <c r="E1600" s="0" t="s">
        <v>21</v>
      </c>
      <c r="F1600" s="1" t="n">
        <f aca="false">B1600/C1600</f>
        <v>0.650017557802133</v>
      </c>
    </row>
    <row r="1601" customFormat="false" ht="12.75" hidden="false" customHeight="false" outlineLevel="0" collapsed="false">
      <c r="A1601" s="0" t="s">
        <v>1581</v>
      </c>
      <c r="B1601" s="0" t="n">
        <v>62.94</v>
      </c>
      <c r="C1601" s="0" t="n">
        <v>96.92</v>
      </c>
      <c r="D1601" s="0" t="n">
        <v>0.0471898737942966</v>
      </c>
      <c r="E1601" s="0" t="s">
        <v>7</v>
      </c>
      <c r="F1601" s="1" t="n">
        <f aca="false">B1601/C1601</f>
        <v>0.649401568303756</v>
      </c>
    </row>
    <row r="1602" customFormat="false" ht="12.75" hidden="false" customHeight="false" outlineLevel="0" collapsed="false">
      <c r="A1602" s="0" t="s">
        <v>1582</v>
      </c>
      <c r="B1602" s="0" t="n">
        <v>264.48</v>
      </c>
      <c r="C1602" s="0" t="n">
        <v>407.77</v>
      </c>
      <c r="D1602" s="5" t="n">
        <v>4.39249476333866E-005</v>
      </c>
      <c r="E1602" s="0" t="s">
        <v>21</v>
      </c>
      <c r="F1602" s="1" t="n">
        <f aca="false">B1602/C1602</f>
        <v>0.648600926993158</v>
      </c>
    </row>
    <row r="1603" customFormat="false" ht="12.75" hidden="false" customHeight="false" outlineLevel="0" collapsed="false">
      <c r="A1603" s="0" t="s">
        <v>1583</v>
      </c>
      <c r="B1603" s="3" t="n">
        <v>17.11</v>
      </c>
      <c r="C1603" s="0" t="n">
        <v>26.43</v>
      </c>
      <c r="D1603" s="0" t="n">
        <v>0.295677021585742</v>
      </c>
      <c r="E1603" s="0" t="s">
        <v>7</v>
      </c>
      <c r="F1603" s="1" t="n">
        <f aca="false">B1603/C1603</f>
        <v>0.64737041241014</v>
      </c>
    </row>
    <row r="1604" customFormat="false" ht="12.75" hidden="false" customHeight="false" outlineLevel="0" collapsed="false">
      <c r="A1604" s="0" t="s">
        <v>1584</v>
      </c>
      <c r="B1604" s="3" t="n">
        <v>11.6</v>
      </c>
      <c r="C1604" s="0" t="n">
        <v>17.93</v>
      </c>
      <c r="D1604" s="0" t="n">
        <v>0.388196796478936</v>
      </c>
      <c r="E1604" s="0" t="s">
        <v>7</v>
      </c>
      <c r="F1604" s="1" t="n">
        <f aca="false">B1604/C1604</f>
        <v>0.646960401561629</v>
      </c>
    </row>
    <row r="1605" customFormat="false" ht="12.75" hidden="false" customHeight="false" outlineLevel="0" collapsed="false">
      <c r="A1605" s="0" t="s">
        <v>1585</v>
      </c>
      <c r="B1605" s="3" t="n">
        <v>20.06</v>
      </c>
      <c r="C1605" s="3" t="n">
        <v>31.12</v>
      </c>
      <c r="D1605" s="0" t="n">
        <v>0.250681766231905</v>
      </c>
      <c r="E1605" s="0" t="s">
        <v>7</v>
      </c>
      <c r="F1605" s="1" t="n">
        <f aca="false">B1605/C1605</f>
        <v>0.644601542416452</v>
      </c>
    </row>
    <row r="1606" customFormat="false" ht="12.75" hidden="false" customHeight="false" outlineLevel="0" collapsed="false">
      <c r="A1606" s="0" t="s">
        <v>1586</v>
      </c>
      <c r="B1606" s="0" t="n">
        <v>71.06</v>
      </c>
      <c r="C1606" s="0" t="n">
        <v>110.63</v>
      </c>
      <c r="D1606" s="0" t="n">
        <v>0.028700124458971</v>
      </c>
      <c r="E1606" s="0" t="s">
        <v>7</v>
      </c>
      <c r="F1606" s="1" t="n">
        <f aca="false">B1606/C1606</f>
        <v>0.642321251016903</v>
      </c>
    </row>
    <row r="1607" customFormat="false" ht="12.75" hidden="false" customHeight="false" outlineLevel="0" collapsed="false">
      <c r="A1607" s="0" t="s">
        <v>1587</v>
      </c>
      <c r="B1607" s="0" t="n">
        <v>60.65</v>
      </c>
      <c r="C1607" s="0" t="n">
        <v>94.45</v>
      </c>
      <c r="D1607" s="0" t="n">
        <v>0.0430851250946111</v>
      </c>
      <c r="E1607" s="0" t="s">
        <v>7</v>
      </c>
      <c r="F1607" s="1" t="n">
        <f aca="false">B1607/C1607</f>
        <v>0.642138697723663</v>
      </c>
    </row>
    <row r="1608" customFormat="false" ht="12.75" hidden="false" customHeight="false" outlineLevel="0" collapsed="false">
      <c r="A1608" s="0" t="s">
        <v>1588</v>
      </c>
      <c r="B1608" s="0" t="n">
        <v>279.03</v>
      </c>
      <c r="C1608" s="0" t="n">
        <v>434.87</v>
      </c>
      <c r="D1608" s="5" t="n">
        <v>1.35762610165418E-005</v>
      </c>
      <c r="E1608" s="0" t="s">
        <v>21</v>
      </c>
      <c r="F1608" s="1" t="n">
        <f aca="false">B1608/C1608</f>
        <v>0.641640030353899</v>
      </c>
    </row>
    <row r="1609" customFormat="false" ht="12.75" hidden="false" customHeight="false" outlineLevel="0" collapsed="false">
      <c r="A1609" s="0" t="s">
        <v>1589</v>
      </c>
      <c r="B1609" s="0" t="n">
        <v>18.74</v>
      </c>
      <c r="C1609" s="0" t="n">
        <v>29.24</v>
      </c>
      <c r="D1609" s="0" t="n">
        <v>0.257819879776918</v>
      </c>
      <c r="E1609" s="0" t="s">
        <v>7</v>
      </c>
      <c r="F1609" s="1" t="n">
        <f aca="false">B1609/C1609</f>
        <v>0.640902872777018</v>
      </c>
    </row>
    <row r="1610" customFormat="false" ht="12.75" hidden="false" customHeight="false" outlineLevel="0" collapsed="false">
      <c r="A1610" s="0" t="s">
        <v>1590</v>
      </c>
      <c r="B1610" s="0" t="n">
        <v>722.43</v>
      </c>
      <c r="C1610" s="0" t="n">
        <v>1131.65</v>
      </c>
      <c r="D1610" s="5" t="n">
        <v>1.08361486997274E-012</v>
      </c>
      <c r="E1610" s="0" t="s">
        <v>21</v>
      </c>
      <c r="F1610" s="1" t="n">
        <f aca="false">B1610/C1610</f>
        <v>0.638386426898776</v>
      </c>
    </row>
    <row r="1611" customFormat="false" ht="12.75" hidden="false" customHeight="false" outlineLevel="0" collapsed="false">
      <c r="A1611" s="0" t="s">
        <v>1591</v>
      </c>
      <c r="B1611" s="0" t="n">
        <v>2470.93</v>
      </c>
      <c r="C1611" s="0" t="n">
        <v>3877.93</v>
      </c>
      <c r="D1611" s="5" t="n">
        <v>3.8424262783452E-040</v>
      </c>
      <c r="E1611" s="0" t="s">
        <v>21</v>
      </c>
      <c r="F1611" s="1" t="n">
        <f aca="false">B1611/C1611</f>
        <v>0.637177566382065</v>
      </c>
    </row>
    <row r="1612" customFormat="false" ht="12.75" hidden="false" customHeight="false" outlineLevel="0" collapsed="false">
      <c r="A1612" s="0" t="s">
        <v>1592</v>
      </c>
      <c r="B1612" s="0" t="n">
        <v>70.26</v>
      </c>
      <c r="C1612" s="0" t="n">
        <v>110.48</v>
      </c>
      <c r="D1612" s="0" t="n">
        <v>0.0246492956142804</v>
      </c>
      <c r="E1612" s="0" t="s">
        <v>7</v>
      </c>
      <c r="F1612" s="1" t="n">
        <f aca="false">B1612/C1612</f>
        <v>0.635952208544533</v>
      </c>
    </row>
    <row r="1613" customFormat="false" ht="12.75" hidden="false" customHeight="false" outlineLevel="0" collapsed="false">
      <c r="A1613" s="0" t="s">
        <v>1593</v>
      </c>
      <c r="B1613" s="0" t="n">
        <v>100.62</v>
      </c>
      <c r="C1613" s="0" t="n">
        <v>158.26</v>
      </c>
      <c r="D1613" s="0" t="n">
        <v>0.00712190531578433</v>
      </c>
      <c r="E1613" s="0" t="s">
        <v>7</v>
      </c>
      <c r="F1613" s="1" t="n">
        <f aca="false">B1613/C1613</f>
        <v>0.635789207633009</v>
      </c>
    </row>
    <row r="1614" customFormat="false" ht="12.75" hidden="false" customHeight="false" outlineLevel="0" collapsed="false">
      <c r="A1614" s="0" t="s">
        <v>1594</v>
      </c>
      <c r="B1614" s="3" t="n">
        <v>23.06</v>
      </c>
      <c r="C1614" s="0" t="n">
        <v>36.27</v>
      </c>
      <c r="D1614" s="0" t="n">
        <v>0.197659872580619</v>
      </c>
      <c r="E1614" s="0" t="s">
        <v>7</v>
      </c>
      <c r="F1614" s="1" t="n">
        <f aca="false">B1614/C1614</f>
        <v>0.635787151916184</v>
      </c>
    </row>
    <row r="1615" customFormat="false" ht="12.75" hidden="false" customHeight="false" outlineLevel="0" collapsed="false">
      <c r="A1615" s="0" t="s">
        <v>1595</v>
      </c>
      <c r="B1615" s="0" t="n">
        <v>267.68</v>
      </c>
      <c r="C1615" s="0" t="n">
        <v>421.64</v>
      </c>
      <c r="D1615" s="5" t="n">
        <v>1.03157463806714E-005</v>
      </c>
      <c r="E1615" s="0" t="s">
        <v>21</v>
      </c>
      <c r="F1615" s="1" t="n">
        <f aca="false">B1615/C1615</f>
        <v>0.634854378142491</v>
      </c>
    </row>
    <row r="1616" customFormat="false" ht="12.75" hidden="false" customHeight="false" outlineLevel="0" collapsed="false">
      <c r="A1616" s="0" t="s">
        <v>1596</v>
      </c>
      <c r="B1616" s="0" t="n">
        <v>106.57</v>
      </c>
      <c r="C1616" s="0" t="n">
        <v>167.94</v>
      </c>
      <c r="D1616" s="0" t="n">
        <v>0.00532740985334192</v>
      </c>
      <c r="E1616" s="0" t="s">
        <v>7</v>
      </c>
      <c r="F1616" s="1" t="n">
        <f aca="false">B1616/C1616</f>
        <v>0.634571870906276</v>
      </c>
    </row>
    <row r="1617" customFormat="false" ht="12.75" hidden="false" customHeight="false" outlineLevel="0" collapsed="false">
      <c r="A1617" s="0" t="s">
        <v>1597</v>
      </c>
      <c r="B1617" s="0" t="n">
        <v>20.99</v>
      </c>
      <c r="C1617" s="0" t="n">
        <v>33.09</v>
      </c>
      <c r="D1617" s="0" t="n">
        <v>0.215677595241473</v>
      </c>
      <c r="E1617" s="0" t="s">
        <v>7</v>
      </c>
      <c r="F1617" s="1" t="n">
        <f aca="false">B1617/C1617</f>
        <v>0.634330613478392</v>
      </c>
    </row>
    <row r="1618" customFormat="false" ht="12.75" hidden="false" customHeight="false" outlineLevel="0" collapsed="false">
      <c r="A1618" s="0" t="s">
        <v>1598</v>
      </c>
      <c r="B1618" s="0" t="n">
        <v>593.6</v>
      </c>
      <c r="C1618" s="0" t="n">
        <v>936.41</v>
      </c>
      <c r="D1618" s="5" t="n">
        <v>4.10141914697518E-011</v>
      </c>
      <c r="E1618" s="0" t="s">
        <v>21</v>
      </c>
      <c r="F1618" s="1" t="n">
        <f aca="false">B1618/C1618</f>
        <v>0.633910359778302</v>
      </c>
    </row>
    <row r="1619" customFormat="false" ht="12.75" hidden="false" customHeight="false" outlineLevel="0" collapsed="false">
      <c r="A1619" s="0" t="s">
        <v>1599</v>
      </c>
      <c r="B1619" s="0" t="n">
        <v>336.24</v>
      </c>
      <c r="C1619" s="0" t="n">
        <v>530.51</v>
      </c>
      <c r="D1619" s="5" t="n">
        <v>6.71551185676903E-007</v>
      </c>
      <c r="E1619" s="0" t="s">
        <v>21</v>
      </c>
      <c r="F1619" s="1" t="n">
        <f aca="false">B1619/C1619</f>
        <v>0.633805206310908</v>
      </c>
    </row>
    <row r="1620" customFormat="false" ht="12.75" hidden="false" customHeight="false" outlineLevel="0" collapsed="false">
      <c r="A1620" s="0" t="s">
        <v>1600</v>
      </c>
      <c r="B1620" s="0" t="n">
        <v>48.04</v>
      </c>
      <c r="C1620" s="0" t="n">
        <v>75.86</v>
      </c>
      <c r="D1620" s="0" t="n">
        <v>0.0596919035822962</v>
      </c>
      <c r="E1620" s="0" t="s">
        <v>7</v>
      </c>
      <c r="F1620" s="1" t="n">
        <f aca="false">B1620/C1620</f>
        <v>0.633271816504087</v>
      </c>
    </row>
    <row r="1621" customFormat="false" ht="12.75" hidden="false" customHeight="false" outlineLevel="0" collapsed="false">
      <c r="A1621" s="0" t="s">
        <v>1601</v>
      </c>
      <c r="B1621" s="0" t="n">
        <v>50.54</v>
      </c>
      <c r="C1621" s="0" t="n">
        <v>79.83</v>
      </c>
      <c r="D1621" s="0" t="n">
        <v>0.0532179592378164</v>
      </c>
      <c r="E1621" s="0" t="s">
        <v>7</v>
      </c>
      <c r="F1621" s="1" t="n">
        <f aca="false">B1621/C1621</f>
        <v>0.633095327571089</v>
      </c>
    </row>
    <row r="1622" customFormat="false" ht="12.75" hidden="false" customHeight="false" outlineLevel="0" collapsed="false">
      <c r="A1622" s="0" t="s">
        <v>1602</v>
      </c>
      <c r="B1622" s="0" t="n">
        <v>370.13</v>
      </c>
      <c r="C1622" s="0" t="n">
        <v>586.26</v>
      </c>
      <c r="D1622" s="5" t="n">
        <v>1.30213195121668E-007</v>
      </c>
      <c r="E1622" s="0" t="s">
        <v>21</v>
      </c>
      <c r="F1622" s="1" t="n">
        <f aca="false">B1622/C1622</f>
        <v>0.631341043223143</v>
      </c>
    </row>
    <row r="1623" customFormat="false" ht="12.75" hidden="false" customHeight="false" outlineLevel="0" collapsed="false">
      <c r="A1623" s="0" t="s">
        <v>1603</v>
      </c>
      <c r="B1623" s="0" t="n">
        <v>372.46</v>
      </c>
      <c r="C1623" s="0" t="n">
        <v>590.38</v>
      </c>
      <c r="D1623" s="5" t="n">
        <v>1.11285724917858E-007</v>
      </c>
      <c r="E1623" s="0" t="s">
        <v>21</v>
      </c>
      <c r="F1623" s="1" t="n">
        <f aca="false">B1623/C1623</f>
        <v>0.630881804939192</v>
      </c>
    </row>
    <row r="1624" customFormat="false" ht="12.75" hidden="false" customHeight="false" outlineLevel="0" collapsed="false">
      <c r="A1624" s="0" t="s">
        <v>863</v>
      </c>
      <c r="B1624" s="0" t="n">
        <v>1722.26</v>
      </c>
      <c r="C1624" s="0" t="n">
        <v>2731.99</v>
      </c>
      <c r="D1624" s="5" t="n">
        <v>2.37323762048329E-030</v>
      </c>
      <c r="E1624" s="0" t="s">
        <v>21</v>
      </c>
      <c r="F1624" s="1" t="n">
        <f aca="false">B1624/C1624</f>
        <v>0.630404942917068</v>
      </c>
    </row>
    <row r="1625" customFormat="false" ht="12.75" hidden="false" customHeight="false" outlineLevel="0" collapsed="false">
      <c r="A1625" s="0" t="s">
        <v>1604</v>
      </c>
      <c r="B1625" s="0" t="n">
        <v>319.35</v>
      </c>
      <c r="C1625" s="0" t="n">
        <v>507.17</v>
      </c>
      <c r="D1625" s="5" t="n">
        <v>7.66082603382585E-007</v>
      </c>
      <c r="E1625" s="0" t="s">
        <v>21</v>
      </c>
      <c r="F1625" s="1" t="n">
        <f aca="false">B1625/C1625</f>
        <v>0.629670524676144</v>
      </c>
    </row>
    <row r="1626" customFormat="false" ht="12.75" hidden="false" customHeight="false" outlineLevel="0" collapsed="false">
      <c r="A1626" s="0" t="s">
        <v>1605</v>
      </c>
      <c r="B1626" s="0" t="n">
        <v>546.53</v>
      </c>
      <c r="C1626" s="0" t="n">
        <v>868.52</v>
      </c>
      <c r="D1626" s="5" t="n">
        <v>9.08800040513659E-011</v>
      </c>
      <c r="E1626" s="0" t="s">
        <v>21</v>
      </c>
      <c r="F1626" s="1" t="n">
        <f aca="false">B1626/C1626</f>
        <v>0.629265877584857</v>
      </c>
    </row>
    <row r="1627" customFormat="false" ht="12.75" hidden="false" customHeight="false" outlineLevel="0" collapsed="false">
      <c r="A1627" s="0" t="s">
        <v>1606</v>
      </c>
      <c r="B1627" s="0" t="n">
        <v>227.17</v>
      </c>
      <c r="C1627" s="0" t="n">
        <v>361.16</v>
      </c>
      <c r="D1627" s="5" t="n">
        <v>2.87297275293658E-005</v>
      </c>
      <c r="E1627" s="0" t="s">
        <v>21</v>
      </c>
      <c r="F1627" s="1" t="n">
        <f aca="false">B1627/C1627</f>
        <v>0.629000996788127</v>
      </c>
    </row>
    <row r="1628" customFormat="false" ht="12.75" hidden="false" customHeight="false" outlineLevel="0" collapsed="false">
      <c r="A1628" s="0" t="s">
        <v>1607</v>
      </c>
      <c r="B1628" s="0" t="n">
        <v>220.13</v>
      </c>
      <c r="C1628" s="0" t="n">
        <v>350.03</v>
      </c>
      <c r="D1628" s="5" t="n">
        <v>3.78471434612093E-005</v>
      </c>
      <c r="E1628" s="0" t="s">
        <v>21</v>
      </c>
      <c r="F1628" s="1" t="n">
        <f aca="false">B1628/C1628</f>
        <v>0.628888952375511</v>
      </c>
    </row>
    <row r="1629" customFormat="false" ht="12.75" hidden="false" customHeight="false" outlineLevel="0" collapsed="false">
      <c r="A1629" s="0" t="s">
        <v>1608</v>
      </c>
      <c r="B1629" s="0" t="n">
        <v>496.33</v>
      </c>
      <c r="C1629" s="0" t="n">
        <v>789.44</v>
      </c>
      <c r="D1629" s="5" t="n">
        <v>5.89033740322012E-010</v>
      </c>
      <c r="E1629" s="0" t="s">
        <v>21</v>
      </c>
      <c r="F1629" s="1" t="n">
        <f aca="false">B1629/C1629</f>
        <v>0.628711491690312</v>
      </c>
    </row>
    <row r="1630" customFormat="false" ht="12.75" hidden="false" customHeight="false" outlineLevel="0" collapsed="false">
      <c r="A1630" s="0" t="s">
        <v>1609</v>
      </c>
      <c r="B1630" s="0" t="n">
        <v>15.74</v>
      </c>
      <c r="C1630" s="3" t="n">
        <v>25.07</v>
      </c>
      <c r="D1630" s="0" t="n">
        <v>0.268151191064136</v>
      </c>
      <c r="E1630" s="0" t="s">
        <v>7</v>
      </c>
      <c r="F1630" s="1" t="n">
        <f aca="false">B1630/C1630</f>
        <v>0.627842042281611</v>
      </c>
    </row>
    <row r="1631" customFormat="false" ht="12.75" hidden="false" customHeight="false" outlineLevel="0" collapsed="false">
      <c r="A1631" s="0" t="s">
        <v>1249</v>
      </c>
      <c r="B1631" s="3" t="n">
        <v>9.36</v>
      </c>
      <c r="C1631" s="0" t="n">
        <v>14.92</v>
      </c>
      <c r="D1631" s="0" t="n">
        <v>0.391997759392322</v>
      </c>
      <c r="E1631" s="0" t="s">
        <v>7</v>
      </c>
      <c r="F1631" s="1" t="n">
        <f aca="false">B1631/C1631</f>
        <v>0.627345844504021</v>
      </c>
    </row>
    <row r="1632" customFormat="false" ht="12.75" hidden="false" customHeight="false" outlineLevel="0" collapsed="false">
      <c r="A1632" s="0" t="s">
        <v>580</v>
      </c>
      <c r="B1632" s="3" t="n">
        <v>8.84</v>
      </c>
      <c r="C1632" s="3" t="n">
        <v>14.12</v>
      </c>
      <c r="D1632" s="0" t="n">
        <v>0.402506656345208</v>
      </c>
      <c r="E1632" s="0" t="s">
        <v>7</v>
      </c>
      <c r="F1632" s="1" t="n">
        <f aca="false">B1632/C1632</f>
        <v>0.626062322946176</v>
      </c>
    </row>
    <row r="1633" customFormat="false" ht="12.75" hidden="false" customHeight="false" outlineLevel="0" collapsed="false">
      <c r="A1633" s="0" t="s">
        <v>1610</v>
      </c>
      <c r="B1633" s="0" t="n">
        <v>1993.87</v>
      </c>
      <c r="C1633" s="0" t="n">
        <v>3194.15</v>
      </c>
      <c r="D1633" s="5" t="n">
        <v>5.7527127112196E-037</v>
      </c>
      <c r="E1633" s="0" t="s">
        <v>21</v>
      </c>
      <c r="F1633" s="1" t="n">
        <f aca="false">B1633/C1633</f>
        <v>0.624225537310396</v>
      </c>
    </row>
    <row r="1634" customFormat="false" ht="12.75" hidden="false" customHeight="false" outlineLevel="0" collapsed="false">
      <c r="A1634" s="0" t="s">
        <v>1611</v>
      </c>
      <c r="B1634" s="0" t="n">
        <v>286.15</v>
      </c>
      <c r="C1634" s="0" t="n">
        <v>458.72</v>
      </c>
      <c r="D1634" s="5" t="n">
        <v>1.4585386267136E-006</v>
      </c>
      <c r="E1634" s="0" t="s">
        <v>21</v>
      </c>
      <c r="F1634" s="1" t="n">
        <f aca="false">B1634/C1634</f>
        <v>0.623801011510289</v>
      </c>
    </row>
    <row r="1635" customFormat="false" ht="12.75" hidden="false" customHeight="false" outlineLevel="0" collapsed="false">
      <c r="A1635" s="0" t="s">
        <v>1612</v>
      </c>
      <c r="B1635" s="0" t="n">
        <v>169.06</v>
      </c>
      <c r="C1635" s="0" t="n">
        <v>271.29</v>
      </c>
      <c r="D1635" s="0" t="n">
        <v>0.000204371964893037</v>
      </c>
      <c r="E1635" s="0" t="s">
        <v>21</v>
      </c>
      <c r="F1635" s="1" t="n">
        <f aca="false">B1635/C1635</f>
        <v>0.623170776659663</v>
      </c>
    </row>
    <row r="1636" customFormat="false" ht="12.75" hidden="false" customHeight="false" outlineLevel="0" collapsed="false">
      <c r="A1636" s="0" t="s">
        <v>1613</v>
      </c>
      <c r="B1636" s="0" t="n">
        <v>3088.18</v>
      </c>
      <c r="C1636" s="0" t="n">
        <v>4956.56</v>
      </c>
      <c r="D1636" s="5" t="n">
        <v>5.38873479349507E-057</v>
      </c>
      <c r="E1636" s="0" t="s">
        <v>21</v>
      </c>
      <c r="F1636" s="1" t="n">
        <f aca="false">B1636/C1636</f>
        <v>0.623049050147683</v>
      </c>
    </row>
    <row r="1637" customFormat="false" ht="12.75" hidden="false" customHeight="false" outlineLevel="0" collapsed="false">
      <c r="A1637" s="0" t="s">
        <v>1614</v>
      </c>
      <c r="B1637" s="3" t="n">
        <v>12.73</v>
      </c>
      <c r="C1637" s="0" t="n">
        <v>20.46</v>
      </c>
      <c r="D1637" s="0" t="n">
        <v>0.305928773615947</v>
      </c>
      <c r="E1637" s="0" t="s">
        <v>7</v>
      </c>
      <c r="F1637" s="1" t="n">
        <f aca="false">B1637/C1637</f>
        <v>0.622189638318671</v>
      </c>
    </row>
    <row r="1638" customFormat="false" ht="12.75" hidden="false" customHeight="false" outlineLevel="0" collapsed="false">
      <c r="A1638" s="0" t="s">
        <v>1615</v>
      </c>
      <c r="B1638" s="0" t="n">
        <v>117.36</v>
      </c>
      <c r="C1638" s="0" t="n">
        <v>188.91</v>
      </c>
      <c r="D1638" s="0" t="n">
        <v>0.0017899534219016</v>
      </c>
      <c r="E1638" s="0" t="s">
        <v>7</v>
      </c>
      <c r="F1638" s="1" t="n">
        <f aca="false">B1638/C1638</f>
        <v>0.621248213434969</v>
      </c>
    </row>
    <row r="1639" customFormat="false" ht="12.75" hidden="false" customHeight="false" outlineLevel="0" collapsed="false">
      <c r="A1639" s="0" t="s">
        <v>1616</v>
      </c>
      <c r="B1639" s="0" t="n">
        <v>73.68</v>
      </c>
      <c r="C1639" s="0" t="n">
        <v>118.62</v>
      </c>
      <c r="D1639" s="0" t="n">
        <v>0.0132968080250981</v>
      </c>
      <c r="E1639" s="0" t="s">
        <v>7</v>
      </c>
      <c r="F1639" s="1" t="n">
        <f aca="false">B1639/C1639</f>
        <v>0.621143146181083</v>
      </c>
    </row>
    <row r="1640" customFormat="false" ht="12.75" hidden="false" customHeight="false" outlineLevel="0" collapsed="false">
      <c r="A1640" s="0" t="s">
        <v>1617</v>
      </c>
      <c r="B1640" s="0" t="n">
        <v>90.87</v>
      </c>
      <c r="C1640" s="0" t="n">
        <v>146.5</v>
      </c>
      <c r="D1640" s="0" t="n">
        <v>0.00576170528411349</v>
      </c>
      <c r="E1640" s="0" t="s">
        <v>7</v>
      </c>
      <c r="F1640" s="1" t="n">
        <f aca="false">B1640/C1640</f>
        <v>0.620273037542662</v>
      </c>
    </row>
    <row r="1641" customFormat="false" ht="12.75" hidden="false" customHeight="false" outlineLevel="0" collapsed="false">
      <c r="A1641" s="0" t="s">
        <v>1618</v>
      </c>
      <c r="B1641" s="0" t="n">
        <v>174.94</v>
      </c>
      <c r="C1641" s="0" t="n">
        <v>282.41</v>
      </c>
      <c r="D1641" s="0" t="n">
        <v>0.000119880668788209</v>
      </c>
      <c r="E1641" s="0" t="s">
        <v>21</v>
      </c>
      <c r="F1641" s="1" t="n">
        <f aca="false">B1641/C1641</f>
        <v>0.619453985340462</v>
      </c>
    </row>
    <row r="1642" customFormat="false" ht="12.75" hidden="false" customHeight="false" outlineLevel="0" collapsed="false">
      <c r="A1642" s="0" t="s">
        <v>1619</v>
      </c>
      <c r="B1642" s="0" t="n">
        <v>2046.62</v>
      </c>
      <c r="C1642" s="0" t="n">
        <v>3306.22</v>
      </c>
      <c r="D1642" s="5" t="n">
        <v>8.87679705625488E-040</v>
      </c>
      <c r="E1642" s="0" t="s">
        <v>21</v>
      </c>
      <c r="F1642" s="1" t="n">
        <f aca="false">B1642/C1642</f>
        <v>0.619021117771957</v>
      </c>
    </row>
    <row r="1643" customFormat="false" ht="12.75" hidden="false" customHeight="false" outlineLevel="0" collapsed="false">
      <c r="A1643" s="0" t="s">
        <v>1620</v>
      </c>
      <c r="B1643" s="3" t="n">
        <v>12.01</v>
      </c>
      <c r="C1643" s="0" t="n">
        <v>19.43</v>
      </c>
      <c r="D1643" s="0" t="n">
        <v>0.310473303102661</v>
      </c>
      <c r="E1643" s="0" t="s">
        <v>7</v>
      </c>
      <c r="F1643" s="1" t="n">
        <f aca="false">B1643/C1643</f>
        <v>0.61811631497684</v>
      </c>
    </row>
    <row r="1644" customFormat="false" ht="12.75" hidden="false" customHeight="false" outlineLevel="0" collapsed="false">
      <c r="A1644" s="0" t="s">
        <v>1621</v>
      </c>
      <c r="B1644" s="0" t="n">
        <v>34.08</v>
      </c>
      <c r="C1644" s="0" t="n">
        <v>55.15</v>
      </c>
      <c r="D1644" s="0" t="n">
        <v>0.087287679589666</v>
      </c>
      <c r="E1644" s="0" t="s">
        <v>7</v>
      </c>
      <c r="F1644" s="1" t="n">
        <f aca="false">B1644/C1644</f>
        <v>0.617951042611061</v>
      </c>
    </row>
    <row r="1645" customFormat="false" ht="12.75" hidden="false" customHeight="false" outlineLevel="0" collapsed="false">
      <c r="A1645" s="0" t="s">
        <v>1622</v>
      </c>
      <c r="B1645" s="0" t="n">
        <v>13.24</v>
      </c>
      <c r="C1645" s="0" t="n">
        <v>21.43</v>
      </c>
      <c r="D1645" s="0" t="n">
        <v>0.286246148184028</v>
      </c>
      <c r="E1645" s="0" t="s">
        <v>7</v>
      </c>
      <c r="F1645" s="1" t="n">
        <f aca="false">B1645/C1645</f>
        <v>0.617825478301447</v>
      </c>
    </row>
    <row r="1646" customFormat="false" ht="12.75" hidden="false" customHeight="false" outlineLevel="0" collapsed="false">
      <c r="A1646" s="0" t="s">
        <v>1623</v>
      </c>
      <c r="B1646" s="0" t="n">
        <v>84.81</v>
      </c>
      <c r="C1646" s="0" t="n">
        <v>137.59</v>
      </c>
      <c r="D1646" s="0" t="n">
        <v>0.00657416717338526</v>
      </c>
      <c r="E1646" s="0" t="s">
        <v>7</v>
      </c>
      <c r="F1646" s="1" t="n">
        <f aca="false">B1646/C1646</f>
        <v>0.616396540446253</v>
      </c>
    </row>
    <row r="1647" customFormat="false" ht="12.75" hidden="false" customHeight="false" outlineLevel="0" collapsed="false">
      <c r="A1647" s="0" t="s">
        <v>1624</v>
      </c>
      <c r="B1647" s="0" t="n">
        <v>1019.65</v>
      </c>
      <c r="C1647" s="0" t="n">
        <v>1654.41</v>
      </c>
      <c r="D1647" s="5" t="n">
        <v>4.01783385148724E-021</v>
      </c>
      <c r="E1647" s="0" t="s">
        <v>21</v>
      </c>
      <c r="F1647" s="1" t="n">
        <f aca="false">B1647/C1647</f>
        <v>0.616322435188375</v>
      </c>
    </row>
    <row r="1648" customFormat="false" ht="12.75" hidden="false" customHeight="false" outlineLevel="0" collapsed="false">
      <c r="A1648" s="0" t="s">
        <v>1625</v>
      </c>
      <c r="B1648" s="0" t="n">
        <v>241.03</v>
      </c>
      <c r="C1648" s="0" t="n">
        <v>391.69</v>
      </c>
      <c r="D1648" s="5" t="n">
        <v>4.12849261460622E-006</v>
      </c>
      <c r="E1648" s="0" t="s">
        <v>21</v>
      </c>
      <c r="F1648" s="1" t="n">
        <f aca="false">B1648/C1648</f>
        <v>0.615359084990681</v>
      </c>
    </row>
    <row r="1649" customFormat="false" ht="12.75" hidden="false" customHeight="false" outlineLevel="0" collapsed="false">
      <c r="A1649" s="0" t="s">
        <v>1626</v>
      </c>
      <c r="B1649" s="0" t="n">
        <v>359.09</v>
      </c>
      <c r="C1649" s="0" t="n">
        <v>584.09</v>
      </c>
      <c r="D1649" s="5" t="n">
        <v>1.73649680386114E-008</v>
      </c>
      <c r="E1649" s="0" t="s">
        <v>21</v>
      </c>
      <c r="F1649" s="1" t="n">
        <f aca="false">B1649/C1649</f>
        <v>0.61478539266209</v>
      </c>
    </row>
    <row r="1650" customFormat="false" ht="12.75" hidden="false" customHeight="false" outlineLevel="0" collapsed="false">
      <c r="A1650" s="0" t="s">
        <v>1627</v>
      </c>
      <c r="B1650" s="0" t="n">
        <v>758.4</v>
      </c>
      <c r="C1650" s="0" t="n">
        <v>1233.69</v>
      </c>
      <c r="D1650" s="5" t="n">
        <v>2.50550686723517E-016</v>
      </c>
      <c r="E1650" s="0" t="s">
        <v>21</v>
      </c>
      <c r="F1650" s="1" t="n">
        <f aca="false">B1650/C1650</f>
        <v>0.614741142426379</v>
      </c>
    </row>
    <row r="1651" customFormat="false" ht="12.75" hidden="false" customHeight="false" outlineLevel="0" collapsed="false">
      <c r="A1651" s="0" t="s">
        <v>1628</v>
      </c>
      <c r="B1651" s="0" t="n">
        <v>123.77</v>
      </c>
      <c r="C1651" s="0" t="n">
        <v>201.4</v>
      </c>
      <c r="D1651" s="0" t="n">
        <v>0.00092519075409746</v>
      </c>
      <c r="E1651" s="0" t="s">
        <v>21</v>
      </c>
      <c r="F1651" s="1" t="n">
        <f aca="false">B1651/C1651</f>
        <v>0.61454816285998</v>
      </c>
    </row>
    <row r="1652" customFormat="false" ht="12.75" hidden="false" customHeight="false" outlineLevel="0" collapsed="false">
      <c r="A1652" s="0" t="s">
        <v>1629</v>
      </c>
      <c r="B1652" s="0" t="n">
        <v>4459.76</v>
      </c>
      <c r="C1652" s="0" t="n">
        <v>7257.54</v>
      </c>
      <c r="D1652" s="5" t="n">
        <v>1.7499457895559E-088</v>
      </c>
      <c r="E1652" s="0" t="s">
        <v>21</v>
      </c>
      <c r="F1652" s="1" t="n">
        <f aca="false">B1652/C1652</f>
        <v>0.614500230105518</v>
      </c>
    </row>
    <row r="1653" customFormat="false" ht="12.75" hidden="false" customHeight="false" outlineLevel="0" collapsed="false">
      <c r="A1653" s="0" t="s">
        <v>1630</v>
      </c>
      <c r="B1653" s="0" t="n">
        <v>155.06</v>
      </c>
      <c r="C1653" s="0" t="n">
        <v>253.05</v>
      </c>
      <c r="D1653" s="0" t="n">
        <v>0.000184613227996875</v>
      </c>
      <c r="E1653" s="0" t="s">
        <v>21</v>
      </c>
      <c r="F1653" s="1" t="n">
        <f aca="false">B1653/C1653</f>
        <v>0.612764275834815</v>
      </c>
    </row>
    <row r="1654" customFormat="false" ht="12.75" hidden="false" customHeight="false" outlineLevel="0" collapsed="false">
      <c r="A1654" s="0" t="s">
        <v>1631</v>
      </c>
      <c r="B1654" s="0" t="n">
        <v>142.94</v>
      </c>
      <c r="C1654" s="0" t="n">
        <v>233.58</v>
      </c>
      <c r="D1654" s="0" t="n">
        <v>0.000313453629107033</v>
      </c>
      <c r="E1654" s="0" t="s">
        <v>21</v>
      </c>
      <c r="F1654" s="1" t="n">
        <f aca="false">B1654/C1654</f>
        <v>0.611953078174501</v>
      </c>
    </row>
    <row r="1655" customFormat="false" ht="12.75" hidden="false" customHeight="false" outlineLevel="0" collapsed="false">
      <c r="A1655" s="0" t="s">
        <v>1632</v>
      </c>
      <c r="B1655" s="0" t="n">
        <v>47.43</v>
      </c>
      <c r="C1655" s="0" t="n">
        <v>77.51</v>
      </c>
      <c r="D1655" s="0" t="n">
        <v>0.0378774807340487</v>
      </c>
      <c r="E1655" s="0" t="s">
        <v>7</v>
      </c>
      <c r="F1655" s="1" t="n">
        <f aca="false">B1655/C1655</f>
        <v>0.611921042446136</v>
      </c>
    </row>
    <row r="1656" customFormat="false" ht="12.75" hidden="false" customHeight="false" outlineLevel="0" collapsed="false">
      <c r="A1656" s="0" t="s">
        <v>1633</v>
      </c>
      <c r="B1656" s="0" t="n">
        <v>33.25</v>
      </c>
      <c r="C1656" s="0" t="n">
        <v>54.52</v>
      </c>
      <c r="D1656" s="0" t="n">
        <v>0.0792076915077439</v>
      </c>
      <c r="E1656" s="0" t="s">
        <v>7</v>
      </c>
      <c r="F1656" s="1" t="n">
        <f aca="false">B1656/C1656</f>
        <v>0.60986793837124</v>
      </c>
    </row>
    <row r="1657" customFormat="false" ht="12.75" hidden="false" customHeight="false" outlineLevel="0" collapsed="false">
      <c r="A1657" s="0" t="s">
        <v>1634</v>
      </c>
      <c r="B1657" s="0" t="n">
        <v>213.3</v>
      </c>
      <c r="C1657" s="0" t="n">
        <v>350.87</v>
      </c>
      <c r="D1657" s="5" t="n">
        <v>7.21024418124107E-006</v>
      </c>
      <c r="E1657" s="0" t="s">
        <v>21</v>
      </c>
      <c r="F1657" s="1" t="n">
        <f aca="false">B1657/C1657</f>
        <v>0.607917462307977</v>
      </c>
    </row>
    <row r="1658" customFormat="false" ht="12.75" hidden="false" customHeight="false" outlineLevel="0" collapsed="false">
      <c r="A1658" s="0" t="s">
        <v>1635</v>
      </c>
      <c r="B1658" s="0" t="n">
        <v>605.4</v>
      </c>
      <c r="C1658" s="0" t="n">
        <v>996.78</v>
      </c>
      <c r="D1658" s="5" t="n">
        <v>3.40717888088045E-014</v>
      </c>
      <c r="E1658" s="0" t="s">
        <v>21</v>
      </c>
      <c r="F1658" s="1" t="n">
        <f aca="false">B1658/C1658</f>
        <v>0.607355685306688</v>
      </c>
    </row>
    <row r="1659" customFormat="false" ht="12.75" hidden="false" customHeight="false" outlineLevel="0" collapsed="false">
      <c r="A1659" s="0" t="s">
        <v>1636</v>
      </c>
      <c r="B1659" s="3" t="n">
        <v>12.56</v>
      </c>
      <c r="C1659" s="0" t="n">
        <v>20.69</v>
      </c>
      <c r="D1659" s="0" t="n">
        <v>0.27431219237582</v>
      </c>
      <c r="E1659" s="0" t="s">
        <v>7</v>
      </c>
      <c r="F1659" s="1" t="n">
        <f aca="false">B1659/C1659</f>
        <v>0.607056549057516</v>
      </c>
    </row>
    <row r="1660" customFormat="false" ht="12.75" hidden="false" customHeight="false" outlineLevel="0" collapsed="false">
      <c r="A1660" s="0" t="s">
        <v>1637</v>
      </c>
      <c r="B1660" s="0" t="n">
        <v>1292.73</v>
      </c>
      <c r="C1660" s="0" t="n">
        <v>2134.39</v>
      </c>
      <c r="D1660" s="5" t="n">
        <v>5.58515488032788E-029</v>
      </c>
      <c r="E1660" s="0" t="s">
        <v>21</v>
      </c>
      <c r="F1660" s="1" t="n">
        <f aca="false">B1660/C1660</f>
        <v>0.605667192968483</v>
      </c>
    </row>
    <row r="1661" customFormat="false" ht="12.75" hidden="false" customHeight="false" outlineLevel="0" collapsed="false">
      <c r="A1661" s="0" t="s">
        <v>1638</v>
      </c>
      <c r="B1661" s="0" t="n">
        <v>243.31</v>
      </c>
      <c r="C1661" s="0" t="n">
        <v>402.06</v>
      </c>
      <c r="D1661" s="5" t="n">
        <v>1.2028872652781E-006</v>
      </c>
      <c r="E1661" s="0" t="s">
        <v>21</v>
      </c>
      <c r="F1661" s="1" t="n">
        <f aca="false">B1661/C1661</f>
        <v>0.605158434064568</v>
      </c>
    </row>
    <row r="1662" customFormat="false" ht="12.75" hidden="false" customHeight="false" outlineLevel="0" collapsed="false">
      <c r="A1662" s="0" t="s">
        <v>1639</v>
      </c>
      <c r="B1662" s="0" t="n">
        <v>63.02</v>
      </c>
      <c r="C1662" s="0" t="n">
        <v>104.32</v>
      </c>
      <c r="D1662" s="0" t="n">
        <v>0.0130330166000802</v>
      </c>
      <c r="E1662" s="0" t="s">
        <v>7</v>
      </c>
      <c r="F1662" s="1" t="n">
        <f aca="false">B1662/C1662</f>
        <v>0.604102760736196</v>
      </c>
    </row>
    <row r="1663" customFormat="false" ht="12.75" hidden="false" customHeight="false" outlineLevel="0" collapsed="false">
      <c r="A1663" s="0" t="s">
        <v>1640</v>
      </c>
      <c r="B1663" s="0" t="n">
        <v>2773.04</v>
      </c>
      <c r="C1663" s="0" t="n">
        <v>4591.21</v>
      </c>
      <c r="D1663" s="5" t="n">
        <v>3.25691535338337E-061</v>
      </c>
      <c r="E1663" s="0" t="s">
        <v>21</v>
      </c>
      <c r="F1663" s="1" t="n">
        <f aca="false">B1663/C1663</f>
        <v>0.603988926666391</v>
      </c>
    </row>
    <row r="1664" customFormat="false" ht="12.75" hidden="false" customHeight="false" outlineLevel="0" collapsed="false">
      <c r="A1664" s="0" t="s">
        <v>1641</v>
      </c>
      <c r="B1664" s="0" t="n">
        <v>272.64</v>
      </c>
      <c r="C1664" s="0" t="n">
        <v>451.57</v>
      </c>
      <c r="D1664" s="5" t="n">
        <v>2.3010505158041E-007</v>
      </c>
      <c r="E1664" s="0" t="s">
        <v>21</v>
      </c>
      <c r="F1664" s="1" t="n">
        <f aca="false">B1664/C1664</f>
        <v>0.603760214363222</v>
      </c>
    </row>
    <row r="1665" customFormat="false" ht="12.75" hidden="false" customHeight="false" outlineLevel="0" collapsed="false">
      <c r="A1665" s="0" t="s">
        <v>1642</v>
      </c>
      <c r="B1665" s="0" t="n">
        <v>129.71</v>
      </c>
      <c r="C1665" s="0" t="n">
        <v>214.88</v>
      </c>
      <c r="D1665" s="0" t="n">
        <v>0.000357103095061786</v>
      </c>
      <c r="E1665" s="0" t="s">
        <v>21</v>
      </c>
      <c r="F1665" s="1" t="n">
        <f aca="false">B1665/C1665</f>
        <v>0.603639240506329</v>
      </c>
    </row>
    <row r="1666" customFormat="false" ht="12.75" hidden="false" customHeight="false" outlineLevel="0" collapsed="false">
      <c r="A1666" s="0" t="s">
        <v>967</v>
      </c>
      <c r="B1666" s="0" t="n">
        <v>23.45</v>
      </c>
      <c r="C1666" s="0" t="n">
        <v>38.87</v>
      </c>
      <c r="D1666" s="0" t="n">
        <v>0.128450181649907</v>
      </c>
      <c r="E1666" s="0" t="s">
        <v>7</v>
      </c>
      <c r="F1666" s="1" t="n">
        <f aca="false">B1666/C1666</f>
        <v>0.603293028042192</v>
      </c>
    </row>
    <row r="1667" customFormat="false" ht="12.75" hidden="false" customHeight="false" outlineLevel="0" collapsed="false">
      <c r="A1667" s="0" t="s">
        <v>1643</v>
      </c>
      <c r="B1667" s="0" t="n">
        <v>122.81</v>
      </c>
      <c r="C1667" s="0" t="n">
        <v>203.6</v>
      </c>
      <c r="D1667" s="0" t="n">
        <v>0.000499773922171878</v>
      </c>
      <c r="E1667" s="0" t="s">
        <v>21</v>
      </c>
      <c r="F1667" s="1" t="n">
        <f aca="false">B1667/C1667</f>
        <v>0.60319253438114</v>
      </c>
    </row>
    <row r="1668" customFormat="false" ht="12.75" hidden="false" customHeight="false" outlineLevel="0" collapsed="false">
      <c r="A1668" s="0" t="s">
        <v>1644</v>
      </c>
      <c r="B1668" s="0" t="n">
        <v>161.07</v>
      </c>
      <c r="C1668" s="0" t="n">
        <v>267.51</v>
      </c>
      <c r="D1668" s="5" t="n">
        <v>6.15936669162729E-005</v>
      </c>
      <c r="E1668" s="0" t="s">
        <v>21</v>
      </c>
      <c r="F1668" s="1" t="n">
        <f aca="false">B1668/C1668</f>
        <v>0.602108332398789</v>
      </c>
    </row>
    <row r="1669" customFormat="false" ht="12.75" hidden="false" customHeight="false" outlineLevel="0" collapsed="false">
      <c r="A1669" s="0" t="s">
        <v>1645</v>
      </c>
      <c r="B1669" s="0" t="n">
        <v>288.61</v>
      </c>
      <c r="C1669" s="0" t="n">
        <v>479.45</v>
      </c>
      <c r="D1669" s="5" t="n">
        <v>7.99028406858228E-008</v>
      </c>
      <c r="E1669" s="0" t="s">
        <v>21</v>
      </c>
      <c r="F1669" s="1" t="n">
        <f aca="false">B1669/C1669</f>
        <v>0.601960579831056</v>
      </c>
    </row>
    <row r="1670" customFormat="false" ht="12.75" hidden="false" customHeight="false" outlineLevel="0" collapsed="false">
      <c r="A1670" s="0" t="s">
        <v>1646</v>
      </c>
      <c r="B1670" s="0" t="n">
        <v>71.81</v>
      </c>
      <c r="C1670" s="0" t="n">
        <v>119.34</v>
      </c>
      <c r="D1670" s="0" t="n">
        <v>0.0073657451129061</v>
      </c>
      <c r="E1670" s="0" t="s">
        <v>7</v>
      </c>
      <c r="F1670" s="1" t="n">
        <f aca="false">B1670/C1670</f>
        <v>0.60172616054969</v>
      </c>
    </row>
    <row r="1671" customFormat="false" ht="12.75" hidden="false" customHeight="false" outlineLevel="0" collapsed="false">
      <c r="A1671" s="0" t="s">
        <v>1647</v>
      </c>
      <c r="B1671" s="0" t="n">
        <v>44.31</v>
      </c>
      <c r="C1671" s="0" t="n">
        <v>73.65</v>
      </c>
      <c r="D1671" s="0" t="n">
        <v>0.0352059281511753</v>
      </c>
      <c r="E1671" s="0" t="s">
        <v>7</v>
      </c>
      <c r="F1671" s="1" t="n">
        <f aca="false">B1671/C1671</f>
        <v>0.60162932790224</v>
      </c>
    </row>
    <row r="1672" customFormat="false" ht="12.75" hidden="false" customHeight="false" outlineLevel="0" collapsed="false">
      <c r="A1672" s="0" t="s">
        <v>1648</v>
      </c>
      <c r="B1672" s="0" t="n">
        <v>40.82</v>
      </c>
      <c r="C1672" s="0" t="n">
        <v>67.9</v>
      </c>
      <c r="D1672" s="0" t="n">
        <v>0.042808812012036</v>
      </c>
      <c r="E1672" s="0" t="s">
        <v>7</v>
      </c>
      <c r="F1672" s="1" t="n">
        <f aca="false">B1672/C1672</f>
        <v>0.601178203240059</v>
      </c>
    </row>
    <row r="1673" customFormat="false" ht="12.75" hidden="false" customHeight="false" outlineLevel="0" collapsed="false">
      <c r="A1673" s="0" t="s">
        <v>1649</v>
      </c>
      <c r="B1673" s="0" t="n">
        <v>43.22</v>
      </c>
      <c r="C1673" s="0" t="n">
        <v>71.9</v>
      </c>
      <c r="D1673" s="0" t="n">
        <v>0.0370781350633562</v>
      </c>
      <c r="E1673" s="0" t="s">
        <v>7</v>
      </c>
      <c r="F1673" s="1" t="n">
        <f aca="false">B1673/C1673</f>
        <v>0.601112656467316</v>
      </c>
    </row>
    <row r="1674" customFormat="false" ht="12.75" hidden="false" customHeight="false" outlineLevel="0" collapsed="false">
      <c r="A1674" s="0" t="s">
        <v>1650</v>
      </c>
      <c r="B1674" s="3" t="n">
        <v>12.68</v>
      </c>
      <c r="C1674" s="0" t="n">
        <v>21.17</v>
      </c>
      <c r="D1674" s="0" t="n">
        <v>0.254058322062144</v>
      </c>
      <c r="E1674" s="0" t="s">
        <v>7</v>
      </c>
      <c r="F1674" s="1" t="n">
        <f aca="false">B1674/C1674</f>
        <v>0.598960793575815</v>
      </c>
    </row>
    <row r="1675" customFormat="false" ht="12.75" hidden="false" customHeight="false" outlineLevel="0" collapsed="false">
      <c r="A1675" s="0" t="s">
        <v>1651</v>
      </c>
      <c r="B1675" s="0" t="n">
        <v>66.4</v>
      </c>
      <c r="C1675" s="0" t="n">
        <v>110.96</v>
      </c>
      <c r="D1675" s="0" t="n">
        <v>0.00887948733182673</v>
      </c>
      <c r="E1675" s="0" t="s">
        <v>7</v>
      </c>
      <c r="F1675" s="1" t="n">
        <f aca="false">B1675/C1675</f>
        <v>0.598413842826244</v>
      </c>
    </row>
    <row r="1676" customFormat="false" ht="12.75" hidden="false" customHeight="false" outlineLevel="0" collapsed="false">
      <c r="A1676" s="0" t="s">
        <v>1652</v>
      </c>
      <c r="B1676" s="0" t="n">
        <v>186.6</v>
      </c>
      <c r="C1676" s="0" t="n">
        <v>312.81</v>
      </c>
      <c r="D1676" s="5" t="n">
        <v>9.64294396375268E-006</v>
      </c>
      <c r="E1676" s="0" t="s">
        <v>21</v>
      </c>
      <c r="F1676" s="1" t="n">
        <f aca="false">B1676/C1676</f>
        <v>0.59652824398197</v>
      </c>
    </row>
    <row r="1677" customFormat="false" ht="12.75" hidden="false" customHeight="false" outlineLevel="0" collapsed="false">
      <c r="A1677" s="0" t="s">
        <v>1653</v>
      </c>
      <c r="B1677" s="0" t="n">
        <v>158.61</v>
      </c>
      <c r="C1677" s="0" t="n">
        <v>266.16</v>
      </c>
      <c r="D1677" s="5" t="n">
        <v>4.29522986158053E-005</v>
      </c>
      <c r="E1677" s="0" t="s">
        <v>21</v>
      </c>
      <c r="F1677" s="1" t="n">
        <f aca="false">B1677/C1677</f>
        <v>0.595919747520289</v>
      </c>
    </row>
    <row r="1678" customFormat="false" ht="12.75" hidden="false" customHeight="false" outlineLevel="0" collapsed="false">
      <c r="A1678" s="0" t="s">
        <v>1654</v>
      </c>
      <c r="B1678" s="0" t="n">
        <v>254.87</v>
      </c>
      <c r="C1678" s="0" t="n">
        <v>427.83</v>
      </c>
      <c r="D1678" s="5" t="n">
        <v>2.09411623182464E-007</v>
      </c>
      <c r="E1678" s="0" t="s">
        <v>21</v>
      </c>
      <c r="F1678" s="1" t="n">
        <f aca="false">B1678/C1678</f>
        <v>0.595727274852161</v>
      </c>
    </row>
    <row r="1679" customFormat="false" ht="12.75" hidden="false" customHeight="false" outlineLevel="0" collapsed="false">
      <c r="A1679" s="0" t="s">
        <v>1655</v>
      </c>
      <c r="B1679" s="0" t="n">
        <v>236.56</v>
      </c>
      <c r="C1679" s="0" t="n">
        <v>397.97</v>
      </c>
      <c r="D1679" s="5" t="n">
        <v>4.88294125553876E-007</v>
      </c>
      <c r="E1679" s="0" t="s">
        <v>21</v>
      </c>
      <c r="F1679" s="1" t="n">
        <f aca="false">B1679/C1679</f>
        <v>0.594416664572707</v>
      </c>
    </row>
    <row r="1680" customFormat="false" ht="12.75" hidden="false" customHeight="false" outlineLevel="0" collapsed="false">
      <c r="A1680" s="0" t="s">
        <v>1656</v>
      </c>
      <c r="B1680" s="0" t="n">
        <v>25.31</v>
      </c>
      <c r="C1680" s="0" t="n">
        <v>42.61</v>
      </c>
      <c r="D1680" s="0" t="n">
        <v>0.0992413323228087</v>
      </c>
      <c r="E1680" s="0" t="s">
        <v>7</v>
      </c>
      <c r="F1680" s="1" t="n">
        <f aca="false">B1680/C1680</f>
        <v>0.593992020652429</v>
      </c>
    </row>
    <row r="1681" customFormat="false" ht="12.75" hidden="false" customHeight="false" outlineLevel="0" collapsed="false">
      <c r="A1681" s="0" t="s">
        <v>1657</v>
      </c>
      <c r="B1681" s="0" t="n">
        <v>95.87</v>
      </c>
      <c r="C1681" s="0" t="n">
        <v>161.84</v>
      </c>
      <c r="D1681" s="0" t="n">
        <v>0.00122791967578494</v>
      </c>
      <c r="E1681" s="0" t="s">
        <v>7</v>
      </c>
      <c r="F1681" s="1" t="n">
        <f aca="false">B1681/C1681</f>
        <v>0.592375185368265</v>
      </c>
    </row>
    <row r="1682" customFormat="false" ht="12.75" hidden="false" customHeight="false" outlineLevel="0" collapsed="false">
      <c r="A1682" s="0" t="s">
        <v>1658</v>
      </c>
      <c r="B1682" s="0" t="n">
        <v>147.94</v>
      </c>
      <c r="C1682" s="0" t="n">
        <v>250.22</v>
      </c>
      <c r="D1682" s="5" t="n">
        <v>5.43310070353548E-005</v>
      </c>
      <c r="E1682" s="0" t="s">
        <v>21</v>
      </c>
      <c r="F1682" s="1" t="n">
        <f aca="false">B1682/C1682</f>
        <v>0.591239709056031</v>
      </c>
    </row>
    <row r="1683" customFormat="false" ht="12.75" hidden="false" customHeight="false" outlineLevel="0" collapsed="false">
      <c r="A1683" s="0" t="s">
        <v>1659</v>
      </c>
      <c r="B1683" s="0" t="n">
        <v>188.87</v>
      </c>
      <c r="C1683" s="0" t="n">
        <v>319.5</v>
      </c>
      <c r="D1683" s="5" t="n">
        <v>5.0527059889792E-006</v>
      </c>
      <c r="E1683" s="0" t="s">
        <v>21</v>
      </c>
      <c r="F1683" s="1" t="n">
        <f aca="false">B1683/C1683</f>
        <v>0.59114241001565</v>
      </c>
    </row>
    <row r="1684" customFormat="false" ht="12.75" hidden="false" customHeight="false" outlineLevel="0" collapsed="false">
      <c r="A1684" s="0" t="s">
        <v>1660</v>
      </c>
      <c r="B1684" s="0" t="n">
        <v>241.22</v>
      </c>
      <c r="C1684" s="0" t="n">
        <v>408.07</v>
      </c>
      <c r="D1684" s="5" t="n">
        <v>2.51097154822757E-007</v>
      </c>
      <c r="E1684" s="0" t="s">
        <v>21</v>
      </c>
      <c r="F1684" s="1" t="n">
        <f aca="false">B1684/C1684</f>
        <v>0.591124071850418</v>
      </c>
    </row>
    <row r="1685" customFormat="false" ht="12.75" hidden="false" customHeight="false" outlineLevel="0" collapsed="false">
      <c r="A1685" s="0" t="s">
        <v>1661</v>
      </c>
      <c r="B1685" s="0" t="n">
        <v>3657.32</v>
      </c>
      <c r="C1685" s="0" t="n">
        <v>6187.13</v>
      </c>
      <c r="D1685" s="5" t="n">
        <v>4.47301829213267E-090</v>
      </c>
      <c r="E1685" s="0" t="s">
        <v>21</v>
      </c>
      <c r="F1685" s="1" t="n">
        <f aca="false">B1685/C1685</f>
        <v>0.59111736782644</v>
      </c>
    </row>
    <row r="1686" customFormat="false" ht="12.75" hidden="false" customHeight="false" outlineLevel="0" collapsed="false">
      <c r="A1686" s="0" t="s">
        <v>1662</v>
      </c>
      <c r="B1686" s="0" t="n">
        <v>876.37</v>
      </c>
      <c r="C1686" s="0" t="n">
        <v>1486.14</v>
      </c>
      <c r="D1686" s="5" t="n">
        <v>4.28111282253564E-023</v>
      </c>
      <c r="E1686" s="0" t="s">
        <v>21</v>
      </c>
      <c r="F1686" s="1" t="n">
        <f aca="false">B1686/C1686</f>
        <v>0.589695452649145</v>
      </c>
    </row>
    <row r="1687" customFormat="false" ht="12.75" hidden="false" customHeight="false" outlineLevel="0" collapsed="false">
      <c r="A1687" s="0" t="s">
        <v>1663</v>
      </c>
      <c r="B1687" s="0" t="n">
        <v>483.33</v>
      </c>
      <c r="C1687" s="0" t="n">
        <v>819.67</v>
      </c>
      <c r="D1687" s="5" t="n">
        <v>1.99354713296215E-013</v>
      </c>
      <c r="E1687" s="0" t="s">
        <v>21</v>
      </c>
      <c r="F1687" s="1" t="n">
        <f aca="false">B1687/C1687</f>
        <v>0.589664133126746</v>
      </c>
    </row>
    <row r="1688" customFormat="false" ht="12.75" hidden="false" customHeight="false" outlineLevel="0" collapsed="false">
      <c r="A1688" s="0" t="s">
        <v>1664</v>
      </c>
      <c r="B1688" s="0" t="n">
        <v>460.81</v>
      </c>
      <c r="C1688" s="0" t="n">
        <v>782.54</v>
      </c>
      <c r="D1688" s="5" t="n">
        <v>5.94026556224757E-013</v>
      </c>
      <c r="E1688" s="0" t="s">
        <v>21</v>
      </c>
      <c r="F1688" s="1" t="n">
        <f aca="false">B1688/C1688</f>
        <v>0.588864466992103</v>
      </c>
    </row>
    <row r="1689" customFormat="false" ht="12.75" hidden="false" customHeight="false" outlineLevel="0" collapsed="false">
      <c r="A1689" s="0" t="s">
        <v>1665</v>
      </c>
      <c r="B1689" s="0" t="n">
        <v>980.24</v>
      </c>
      <c r="C1689" s="0" t="n">
        <v>1665.07</v>
      </c>
      <c r="D1689" s="5" t="n">
        <v>7.38279504231949E-026</v>
      </c>
      <c r="E1689" s="0" t="s">
        <v>21</v>
      </c>
      <c r="F1689" s="1" t="n">
        <f aca="false">B1689/C1689</f>
        <v>0.588707982246993</v>
      </c>
    </row>
    <row r="1690" customFormat="false" ht="12.75" hidden="false" customHeight="false" outlineLevel="0" collapsed="false">
      <c r="A1690" s="0" t="s">
        <v>1666</v>
      </c>
      <c r="B1690" s="3" t="n">
        <v>2.29</v>
      </c>
      <c r="C1690" s="3" t="n">
        <v>3.89</v>
      </c>
      <c r="D1690" s="0" t="n">
        <v>0.611492217607467</v>
      </c>
      <c r="E1690" s="0" t="s">
        <v>7</v>
      </c>
      <c r="F1690" s="1" t="n">
        <f aca="false">B1690/C1690</f>
        <v>0.588688946015424</v>
      </c>
    </row>
    <row r="1691" customFormat="false" ht="12.75" hidden="false" customHeight="false" outlineLevel="0" collapsed="false">
      <c r="A1691" s="0" t="s">
        <v>1667</v>
      </c>
      <c r="B1691" s="3" t="n">
        <v>5.98</v>
      </c>
      <c r="C1691" s="3" t="n">
        <v>10.16</v>
      </c>
      <c r="D1691" s="0" t="n">
        <v>0.411522079677465</v>
      </c>
      <c r="E1691" s="0" t="s">
        <v>7</v>
      </c>
      <c r="F1691" s="1" t="n">
        <f aca="false">B1691/C1691</f>
        <v>0.588582677165354</v>
      </c>
    </row>
    <row r="1692" customFormat="false" ht="12.75" hidden="false" customHeight="false" outlineLevel="0" collapsed="false">
      <c r="A1692" s="0" t="s">
        <v>1668</v>
      </c>
      <c r="B1692" s="3" t="n">
        <v>21.11</v>
      </c>
      <c r="C1692" s="0" t="n">
        <v>35.88</v>
      </c>
      <c r="D1692" s="0" t="n">
        <v>0.122446505186596</v>
      </c>
      <c r="E1692" s="0" t="s">
        <v>7</v>
      </c>
      <c r="F1692" s="1" t="n">
        <f aca="false">B1692/C1692</f>
        <v>0.58835005574136</v>
      </c>
    </row>
    <row r="1693" customFormat="false" ht="12.75" hidden="false" customHeight="false" outlineLevel="0" collapsed="false">
      <c r="A1693" s="0" t="s">
        <v>1669</v>
      </c>
      <c r="B1693" s="0" t="n">
        <v>3</v>
      </c>
      <c r="C1693" s="3" t="n">
        <v>5.1</v>
      </c>
      <c r="D1693" s="0" t="n">
        <v>0.560182712957397</v>
      </c>
      <c r="E1693" s="0" t="s">
        <v>7</v>
      </c>
      <c r="F1693" s="1" t="n">
        <f aca="false">B1693/C1693</f>
        <v>0.588235294117647</v>
      </c>
    </row>
    <row r="1694" customFormat="false" ht="12.75" hidden="false" customHeight="false" outlineLevel="0" collapsed="false">
      <c r="A1694" s="0" t="s">
        <v>1670</v>
      </c>
      <c r="B1694" s="0" t="n">
        <v>2058.61</v>
      </c>
      <c r="C1694" s="0" t="n">
        <v>3500.94</v>
      </c>
      <c r="D1694" s="5" t="n">
        <v>8.1207485114077E-053</v>
      </c>
      <c r="E1694" s="0" t="s">
        <v>21</v>
      </c>
      <c r="F1694" s="1" t="n">
        <f aca="false">B1694/C1694</f>
        <v>0.588016361320103</v>
      </c>
    </row>
    <row r="1695" customFormat="false" ht="12.75" hidden="false" customHeight="false" outlineLevel="0" collapsed="false">
      <c r="A1695" s="0" t="s">
        <v>1671</v>
      </c>
      <c r="B1695" s="0" t="n">
        <v>36.5</v>
      </c>
      <c r="C1695" s="0" t="n">
        <v>62.18</v>
      </c>
      <c r="D1695" s="0" t="n">
        <v>0.0410149463443008</v>
      </c>
      <c r="E1695" s="0" t="s">
        <v>7</v>
      </c>
      <c r="F1695" s="1" t="n">
        <f aca="false">B1695/C1695</f>
        <v>0.58700546799614</v>
      </c>
    </row>
    <row r="1696" customFormat="false" ht="12.75" hidden="false" customHeight="false" outlineLevel="0" collapsed="false">
      <c r="A1696" s="0" t="s">
        <v>1672</v>
      </c>
      <c r="B1696" s="0" t="n">
        <v>66.28</v>
      </c>
      <c r="C1696" s="0" t="n">
        <v>112.96</v>
      </c>
      <c r="D1696" s="0" t="n">
        <v>0.00583889492470919</v>
      </c>
      <c r="E1696" s="0" t="s">
        <v>7</v>
      </c>
      <c r="F1696" s="1" t="n">
        <f aca="false">B1696/C1696</f>
        <v>0.586756373937677</v>
      </c>
    </row>
    <row r="1697" customFormat="false" ht="12.75" hidden="false" customHeight="false" outlineLevel="0" collapsed="false">
      <c r="A1697" s="0" t="s">
        <v>1673</v>
      </c>
      <c r="B1697" s="0" t="n">
        <v>69.98</v>
      </c>
      <c r="C1697" s="0" t="n">
        <v>119.33</v>
      </c>
      <c r="D1697" s="0" t="n">
        <v>0.00455939748770806</v>
      </c>
      <c r="E1697" s="0" t="s">
        <v>7</v>
      </c>
      <c r="F1697" s="1" t="n">
        <f aca="false">B1697/C1697</f>
        <v>0.586440962038046</v>
      </c>
    </row>
    <row r="1698" customFormat="false" ht="12.75" hidden="false" customHeight="false" outlineLevel="0" collapsed="false">
      <c r="A1698" s="0" t="s">
        <v>1674</v>
      </c>
      <c r="B1698" s="0" t="n">
        <v>104.7</v>
      </c>
      <c r="C1698" s="0" t="n">
        <v>178.54</v>
      </c>
      <c r="D1698" s="0" t="n">
        <v>0.000520422805982931</v>
      </c>
      <c r="E1698" s="0" t="s">
        <v>21</v>
      </c>
      <c r="F1698" s="1" t="n">
        <f aca="false">B1698/C1698</f>
        <v>0.586423210485045</v>
      </c>
    </row>
    <row r="1699" customFormat="false" ht="12.75" hidden="false" customHeight="false" outlineLevel="0" collapsed="false">
      <c r="A1699" s="0" t="s">
        <v>1675</v>
      </c>
      <c r="B1699" s="0" t="n">
        <v>183.28</v>
      </c>
      <c r="C1699" s="0" t="n">
        <v>312.58</v>
      </c>
      <c r="D1699" s="5" t="n">
        <v>4.37086706844613E-006</v>
      </c>
      <c r="E1699" s="0" t="s">
        <v>21</v>
      </c>
      <c r="F1699" s="1" t="n">
        <f aca="false">B1699/C1699</f>
        <v>0.586345895450765</v>
      </c>
    </row>
    <row r="1700" customFormat="false" ht="12.75" hidden="false" customHeight="false" outlineLevel="0" collapsed="false">
      <c r="A1700" s="0" t="s">
        <v>1676</v>
      </c>
      <c r="B1700" s="0" t="n">
        <v>337.37</v>
      </c>
      <c r="C1700" s="0" t="n">
        <v>576.24</v>
      </c>
      <c r="D1700" s="5" t="n">
        <v>3.93421638054662E-010</v>
      </c>
      <c r="E1700" s="0" t="s">
        <v>21</v>
      </c>
      <c r="F1700" s="1" t="n">
        <f aca="false">B1700/C1700</f>
        <v>0.585467860613633</v>
      </c>
    </row>
    <row r="1701" customFormat="false" ht="12.75" hidden="false" customHeight="false" outlineLevel="0" collapsed="false">
      <c r="A1701" s="0" t="s">
        <v>1677</v>
      </c>
      <c r="B1701" s="0" t="n">
        <v>45.04</v>
      </c>
      <c r="C1701" s="0" t="n">
        <v>77.05</v>
      </c>
      <c r="D1701" s="0" t="n">
        <v>0.0217343240072959</v>
      </c>
      <c r="E1701" s="0" t="s">
        <v>7</v>
      </c>
      <c r="F1701" s="1" t="n">
        <f aca="false">B1701/C1701</f>
        <v>0.584555483452304</v>
      </c>
    </row>
    <row r="1702" customFormat="false" ht="12.75" hidden="false" customHeight="false" outlineLevel="0" collapsed="false">
      <c r="A1702" s="0" t="s">
        <v>1678</v>
      </c>
      <c r="B1702" s="0" t="n">
        <v>65.4</v>
      </c>
      <c r="C1702" s="0" t="n">
        <v>112.05</v>
      </c>
      <c r="D1702" s="0" t="n">
        <v>0.00549472178015304</v>
      </c>
      <c r="E1702" s="0" t="s">
        <v>7</v>
      </c>
      <c r="F1702" s="1" t="n">
        <f aca="false">B1702/C1702</f>
        <v>0.583668005354752</v>
      </c>
    </row>
    <row r="1703" customFormat="false" ht="12.75" hidden="false" customHeight="false" outlineLevel="0" collapsed="false">
      <c r="A1703" s="0" t="s">
        <v>1679</v>
      </c>
      <c r="B1703" s="0" t="n">
        <v>420.49</v>
      </c>
      <c r="C1703" s="0" t="n">
        <v>720.89</v>
      </c>
      <c r="D1703" s="5" t="n">
        <v>1.74267135119395E-012</v>
      </c>
      <c r="E1703" s="0" t="s">
        <v>21</v>
      </c>
      <c r="F1703" s="1" t="n">
        <f aca="false">B1703/C1703</f>
        <v>0.583292874086199</v>
      </c>
    </row>
    <row r="1704" customFormat="false" ht="12.75" hidden="false" customHeight="false" outlineLevel="0" collapsed="false">
      <c r="A1704" s="0" t="s">
        <v>1680</v>
      </c>
      <c r="B1704" s="0" t="n">
        <v>26.26</v>
      </c>
      <c r="C1704" s="0" t="n">
        <v>45.05</v>
      </c>
      <c r="D1704" s="0" t="n">
        <v>0.0775125389364739</v>
      </c>
      <c r="E1704" s="0" t="s">
        <v>7</v>
      </c>
      <c r="F1704" s="1" t="n">
        <f aca="false">B1704/C1704</f>
        <v>0.582907880133185</v>
      </c>
    </row>
    <row r="1705" customFormat="false" ht="12.75" hidden="false" customHeight="false" outlineLevel="0" collapsed="false">
      <c r="A1705" s="0" t="s">
        <v>1681</v>
      </c>
      <c r="B1705" s="0" t="n">
        <v>1333.32</v>
      </c>
      <c r="C1705" s="0" t="n">
        <v>2291.7</v>
      </c>
      <c r="D1705" s="5" t="n">
        <v>1.09626628365847E-036</v>
      </c>
      <c r="E1705" s="0" t="s">
        <v>21</v>
      </c>
      <c r="F1705" s="1" t="n">
        <f aca="false">B1705/C1705</f>
        <v>0.581803901034167</v>
      </c>
    </row>
    <row r="1706" customFormat="false" ht="12.75" hidden="false" customHeight="false" outlineLevel="0" collapsed="false">
      <c r="A1706" s="0" t="s">
        <v>1682</v>
      </c>
      <c r="B1706" s="0" t="n">
        <v>39.34</v>
      </c>
      <c r="C1706" s="0" t="n">
        <v>67.62</v>
      </c>
      <c r="D1706" s="0" t="n">
        <v>0.029887442338305</v>
      </c>
      <c r="E1706" s="0" t="s">
        <v>7</v>
      </c>
      <c r="F1706" s="1" t="n">
        <f aca="false">B1706/C1706</f>
        <v>0.581780538302278</v>
      </c>
    </row>
    <row r="1707" customFormat="false" ht="12.75" hidden="false" customHeight="false" outlineLevel="0" collapsed="false">
      <c r="A1707" s="0" t="s">
        <v>1683</v>
      </c>
      <c r="B1707" s="0" t="n">
        <v>62.3</v>
      </c>
      <c r="C1707" s="0" t="n">
        <v>107.12</v>
      </c>
      <c r="D1707" s="0" t="n">
        <v>0.0062358137643281</v>
      </c>
      <c r="E1707" s="0" t="s">
        <v>7</v>
      </c>
      <c r="F1707" s="1" t="n">
        <f aca="false">B1707/C1707</f>
        <v>0.58159073935773</v>
      </c>
    </row>
    <row r="1708" customFormat="false" ht="12.75" hidden="false" customHeight="false" outlineLevel="0" collapsed="false">
      <c r="A1708" s="0" t="s">
        <v>1684</v>
      </c>
      <c r="B1708" s="0" t="n">
        <v>24.49</v>
      </c>
      <c r="C1708" s="0" t="n">
        <v>42.12</v>
      </c>
      <c r="D1708" s="0" t="n">
        <v>0.0861611300104006</v>
      </c>
      <c r="E1708" s="0" t="s">
        <v>7</v>
      </c>
      <c r="F1708" s="1" t="n">
        <f aca="false">B1708/C1708</f>
        <v>0.581433998100665</v>
      </c>
    </row>
    <row r="1709" customFormat="false" ht="12.75" hidden="false" customHeight="false" outlineLevel="0" collapsed="false">
      <c r="A1709" s="0" t="s">
        <v>1685</v>
      </c>
      <c r="B1709" s="0" t="n">
        <v>459.93</v>
      </c>
      <c r="C1709" s="0" t="n">
        <v>792.82</v>
      </c>
      <c r="D1709" s="5" t="n">
        <v>7.30743243965534E-014</v>
      </c>
      <c r="E1709" s="0" t="s">
        <v>21</v>
      </c>
      <c r="F1709" s="1" t="n">
        <f aca="false">B1709/C1709</f>
        <v>0.580119068641053</v>
      </c>
    </row>
    <row r="1710" customFormat="false" ht="12.75" hidden="false" customHeight="false" outlineLevel="0" collapsed="false">
      <c r="A1710" s="0" t="s">
        <v>1686</v>
      </c>
      <c r="B1710" s="3" t="n">
        <v>10.55</v>
      </c>
      <c r="C1710" s="3" t="n">
        <v>18.2</v>
      </c>
      <c r="D1710" s="0" t="n">
        <v>0.256317131568147</v>
      </c>
      <c r="E1710" s="0" t="s">
        <v>7</v>
      </c>
      <c r="F1710" s="1" t="n">
        <f aca="false">B1710/C1710</f>
        <v>0.57967032967033</v>
      </c>
    </row>
    <row r="1711" customFormat="false" ht="12.75" hidden="false" customHeight="false" outlineLevel="0" collapsed="false">
      <c r="A1711" s="0" t="s">
        <v>1687</v>
      </c>
      <c r="B1711" s="0" t="n">
        <v>65.94</v>
      </c>
      <c r="C1711" s="0" t="n">
        <v>113.87</v>
      </c>
      <c r="D1711" s="0" t="n">
        <v>0.00443527655935952</v>
      </c>
      <c r="E1711" s="0" t="s">
        <v>7</v>
      </c>
      <c r="F1711" s="1" t="n">
        <f aca="false">B1711/C1711</f>
        <v>0.579081408623869</v>
      </c>
    </row>
    <row r="1712" customFormat="false" ht="12.75" hidden="false" customHeight="false" outlineLevel="0" collapsed="false">
      <c r="A1712" s="0" t="s">
        <v>1688</v>
      </c>
      <c r="B1712" s="0" t="n">
        <v>152.91</v>
      </c>
      <c r="C1712" s="0" t="n">
        <v>264.27</v>
      </c>
      <c r="D1712" s="5" t="n">
        <v>1.41024917201212E-005</v>
      </c>
      <c r="E1712" s="0" t="s">
        <v>21</v>
      </c>
      <c r="F1712" s="1" t="n">
        <f aca="false">B1712/C1712</f>
        <v>0.578612782381655</v>
      </c>
    </row>
    <row r="1713" customFormat="false" ht="12.75" hidden="false" customHeight="false" outlineLevel="0" collapsed="false">
      <c r="A1713" s="0" t="s">
        <v>1689</v>
      </c>
      <c r="B1713" s="0" t="n">
        <v>188.18</v>
      </c>
      <c r="C1713" s="0" t="n">
        <v>325.86</v>
      </c>
      <c r="D1713" s="5" t="n">
        <v>1.29037722705088E-006</v>
      </c>
      <c r="E1713" s="0" t="s">
        <v>21</v>
      </c>
      <c r="F1713" s="1" t="n">
        <f aca="false">B1713/C1713</f>
        <v>0.577487264469404</v>
      </c>
    </row>
    <row r="1714" customFormat="false" ht="12.75" hidden="false" customHeight="false" outlineLevel="0" collapsed="false">
      <c r="A1714" s="0" t="s">
        <v>1690</v>
      </c>
      <c r="B1714" s="0" t="n">
        <v>312.12</v>
      </c>
      <c r="C1714" s="0" t="n">
        <v>541.06</v>
      </c>
      <c r="D1714" s="5" t="n">
        <v>4.03968145407211E-010</v>
      </c>
      <c r="E1714" s="0" t="s">
        <v>21</v>
      </c>
      <c r="F1714" s="1" t="n">
        <f aca="false">B1714/C1714</f>
        <v>0.576867630207371</v>
      </c>
    </row>
    <row r="1715" customFormat="false" ht="12.75" hidden="false" customHeight="false" outlineLevel="0" collapsed="false">
      <c r="A1715" s="0" t="s">
        <v>1691</v>
      </c>
      <c r="B1715" s="0" t="n">
        <v>529.5</v>
      </c>
      <c r="C1715" s="0" t="n">
        <v>918.24</v>
      </c>
      <c r="D1715" s="5" t="n">
        <v>3.55423989719233E-016</v>
      </c>
      <c r="E1715" s="0" t="s">
        <v>21</v>
      </c>
      <c r="F1715" s="1" t="n">
        <f aca="false">B1715/C1715</f>
        <v>0.576646628332462</v>
      </c>
    </row>
    <row r="1716" customFormat="false" ht="12.75" hidden="false" customHeight="false" outlineLevel="0" collapsed="false">
      <c r="A1716" s="0" t="s">
        <v>1692</v>
      </c>
      <c r="B1716" s="0" t="n">
        <v>641.65</v>
      </c>
      <c r="C1716" s="0" t="n">
        <v>1112.73</v>
      </c>
      <c r="D1716" s="5" t="n">
        <v>2.81933886724204E-019</v>
      </c>
      <c r="E1716" s="0" t="s">
        <v>21</v>
      </c>
      <c r="F1716" s="1" t="n">
        <f aca="false">B1716/C1716</f>
        <v>0.576644828484898</v>
      </c>
    </row>
    <row r="1717" customFormat="false" ht="12.75" hidden="false" customHeight="false" outlineLevel="0" collapsed="false">
      <c r="A1717" s="0" t="s">
        <v>213</v>
      </c>
      <c r="B1717" s="0" t="n">
        <v>1634.18</v>
      </c>
      <c r="C1717" s="0" t="n">
        <v>2844.93</v>
      </c>
      <c r="D1717" s="5" t="n">
        <v>1.75946399452871E-047</v>
      </c>
      <c r="E1717" s="0" t="s">
        <v>21</v>
      </c>
      <c r="F1717" s="1" t="n">
        <f aca="false">B1717/C1717</f>
        <v>0.574418351242386</v>
      </c>
    </row>
    <row r="1718" customFormat="false" ht="12.75" hidden="false" customHeight="false" outlineLevel="0" collapsed="false">
      <c r="A1718" s="0" t="s">
        <v>1693</v>
      </c>
      <c r="B1718" s="0" t="n">
        <v>2502.6</v>
      </c>
      <c r="C1718" s="0" t="n">
        <v>4364.12</v>
      </c>
      <c r="D1718" s="5" t="n">
        <v>1.99604905232546E-072</v>
      </c>
      <c r="E1718" s="0" t="s">
        <v>21</v>
      </c>
      <c r="F1718" s="1" t="n">
        <f aca="false">B1718/C1718</f>
        <v>0.573448942742179</v>
      </c>
    </row>
    <row r="1719" customFormat="false" ht="12.75" hidden="false" customHeight="false" outlineLevel="0" collapsed="false">
      <c r="A1719" s="0" t="s">
        <v>1694</v>
      </c>
      <c r="B1719" s="3" t="n">
        <v>10.66</v>
      </c>
      <c r="C1719" s="0" t="n">
        <v>18.63</v>
      </c>
      <c r="D1719" s="0" t="n">
        <v>0.238306318240644</v>
      </c>
      <c r="E1719" s="0" t="s">
        <v>7</v>
      </c>
      <c r="F1719" s="1" t="n">
        <f aca="false">B1719/C1719</f>
        <v>0.572195383789587</v>
      </c>
    </row>
    <row r="1720" customFormat="false" ht="12.75" hidden="false" customHeight="false" outlineLevel="0" collapsed="false">
      <c r="A1720" s="0" t="s">
        <v>1695</v>
      </c>
      <c r="B1720" s="0" t="n">
        <v>26.91</v>
      </c>
      <c r="C1720" s="0" t="n">
        <v>47.06</v>
      </c>
      <c r="D1720" s="0" t="n">
        <v>0.0605630290493464</v>
      </c>
      <c r="E1720" s="0" t="s">
        <v>7</v>
      </c>
      <c r="F1720" s="1" t="n">
        <f aca="false">B1720/C1720</f>
        <v>0.571823204419889</v>
      </c>
    </row>
    <row r="1721" customFormat="false" ht="12.75" hidden="false" customHeight="false" outlineLevel="0" collapsed="false">
      <c r="A1721" s="0" t="s">
        <v>1696</v>
      </c>
      <c r="B1721" s="0" t="n">
        <v>328.19</v>
      </c>
      <c r="C1721" s="0" t="n">
        <v>574.13</v>
      </c>
      <c r="D1721" s="5" t="n">
        <v>5.35763533415484E-011</v>
      </c>
      <c r="E1721" s="0" t="s">
        <v>21</v>
      </c>
      <c r="F1721" s="1" t="n">
        <f aca="false">B1721/C1721</f>
        <v>0.571630118614251</v>
      </c>
    </row>
    <row r="1722" customFormat="false" ht="12.75" hidden="false" customHeight="false" outlineLevel="0" collapsed="false">
      <c r="A1722" s="0" t="s">
        <v>1697</v>
      </c>
      <c r="B1722" s="0" t="n">
        <v>41.16</v>
      </c>
      <c r="C1722" s="0" t="n">
        <v>72.04</v>
      </c>
      <c r="D1722" s="0" t="n">
        <v>0.0200291289202044</v>
      </c>
      <c r="E1722" s="0" t="s">
        <v>7</v>
      </c>
      <c r="F1722" s="1" t="n">
        <f aca="false">B1722/C1722</f>
        <v>0.571349250416435</v>
      </c>
    </row>
    <row r="1723" customFormat="false" ht="12.75" hidden="false" customHeight="false" outlineLevel="0" collapsed="false">
      <c r="A1723" s="0" t="s">
        <v>1698</v>
      </c>
      <c r="B1723" s="3" t="n">
        <v>27.09</v>
      </c>
      <c r="C1723" s="0" t="n">
        <v>47.5</v>
      </c>
      <c r="D1723" s="0" t="n">
        <v>0.0580434121350811</v>
      </c>
      <c r="E1723" s="0" t="s">
        <v>7</v>
      </c>
      <c r="F1723" s="1" t="n">
        <f aca="false">B1723/C1723</f>
        <v>0.570315789473684</v>
      </c>
    </row>
    <row r="1724" customFormat="false" ht="12.75" hidden="false" customHeight="false" outlineLevel="0" collapsed="false">
      <c r="A1724" s="0" t="s">
        <v>1699</v>
      </c>
      <c r="B1724" s="0" t="n">
        <v>43.25</v>
      </c>
      <c r="C1724" s="0" t="n">
        <v>76.07</v>
      </c>
      <c r="D1724" s="0" t="n">
        <v>0.0158078717542719</v>
      </c>
      <c r="E1724" s="0" t="s">
        <v>7</v>
      </c>
      <c r="F1724" s="1" t="n">
        <f aca="false">B1724/C1724</f>
        <v>0.56855527803339</v>
      </c>
    </row>
    <row r="1725" customFormat="false" ht="12.75" hidden="false" customHeight="false" outlineLevel="0" collapsed="false">
      <c r="A1725" s="0" t="s">
        <v>1700</v>
      </c>
      <c r="B1725" s="0" t="n">
        <v>67.36</v>
      </c>
      <c r="C1725" s="0" t="n">
        <v>118.6</v>
      </c>
      <c r="D1725" s="0" t="n">
        <v>0.00253082715266253</v>
      </c>
      <c r="E1725" s="0" t="s">
        <v>7</v>
      </c>
      <c r="F1725" s="1" t="n">
        <f aca="false">B1725/C1725</f>
        <v>0.567959527824621</v>
      </c>
    </row>
    <row r="1726" customFormat="false" ht="12.75" hidden="false" customHeight="false" outlineLevel="0" collapsed="false">
      <c r="A1726" s="0" t="s">
        <v>1701</v>
      </c>
      <c r="B1726" s="0" t="n">
        <v>71.07</v>
      </c>
      <c r="C1726" s="0" t="n">
        <v>125.34</v>
      </c>
      <c r="D1726" s="0" t="n">
        <v>0.00184332802840958</v>
      </c>
      <c r="E1726" s="0" t="s">
        <v>7</v>
      </c>
      <c r="F1726" s="1" t="n">
        <f aca="false">B1726/C1726</f>
        <v>0.567017711823839</v>
      </c>
    </row>
    <row r="1727" customFormat="false" ht="12.75" hidden="false" customHeight="false" outlineLevel="0" collapsed="false">
      <c r="A1727" s="0" t="s">
        <v>1702</v>
      </c>
      <c r="B1727" s="0" t="n">
        <v>121.68</v>
      </c>
      <c r="C1727" s="0" t="n">
        <v>214.62</v>
      </c>
      <c r="D1727" s="5" t="n">
        <v>4.57521408434994E-005</v>
      </c>
      <c r="E1727" s="0" t="s">
        <v>21</v>
      </c>
      <c r="F1727" s="1" t="n">
        <f aca="false">B1727/C1727</f>
        <v>0.566955549343025</v>
      </c>
    </row>
    <row r="1728" customFormat="false" ht="12.75" hidden="false" customHeight="false" outlineLevel="0" collapsed="false">
      <c r="A1728" s="0" t="s">
        <v>1703</v>
      </c>
      <c r="B1728" s="0" t="n">
        <v>17.84</v>
      </c>
      <c r="C1728" s="0" t="n">
        <v>31.47</v>
      </c>
      <c r="D1728" s="0" t="n">
        <v>0.118481648048356</v>
      </c>
      <c r="E1728" s="0" t="s">
        <v>7</v>
      </c>
      <c r="F1728" s="1" t="n">
        <f aca="false">B1728/C1728</f>
        <v>0.566889100730855</v>
      </c>
    </row>
    <row r="1729" customFormat="false" ht="12.75" hidden="false" customHeight="false" outlineLevel="0" collapsed="false">
      <c r="A1729" s="0" t="s">
        <v>1704</v>
      </c>
      <c r="B1729" s="0" t="n">
        <v>59.45</v>
      </c>
      <c r="C1729" s="0" t="n">
        <v>104.88</v>
      </c>
      <c r="D1729" s="0" t="n">
        <v>0.00436347822093518</v>
      </c>
      <c r="E1729" s="0" t="s">
        <v>7</v>
      </c>
      <c r="F1729" s="1" t="n">
        <f aca="false">B1729/C1729</f>
        <v>0.566838291380626</v>
      </c>
    </row>
    <row r="1730" customFormat="false" ht="12.75" hidden="false" customHeight="false" outlineLevel="0" collapsed="false">
      <c r="A1730" s="0" t="s">
        <v>1705</v>
      </c>
      <c r="B1730" s="3" t="n">
        <v>7.64</v>
      </c>
      <c r="C1730" s="0" t="n">
        <v>13.49</v>
      </c>
      <c r="D1730" s="0" t="n">
        <v>0.305811205992507</v>
      </c>
      <c r="E1730" s="0" t="s">
        <v>7</v>
      </c>
      <c r="F1730" s="1" t="n">
        <f aca="false">B1730/C1730</f>
        <v>0.566345441067457</v>
      </c>
    </row>
    <row r="1731" customFormat="false" ht="12.75" hidden="false" customHeight="false" outlineLevel="0" collapsed="false">
      <c r="A1731" s="0" t="s">
        <v>1706</v>
      </c>
      <c r="B1731" s="0" t="n">
        <v>676.84</v>
      </c>
      <c r="C1731" s="0" t="n">
        <v>1196.78</v>
      </c>
      <c r="D1731" s="5" t="n">
        <v>3.80829463174707E-022</v>
      </c>
      <c r="E1731" s="0" t="s">
        <v>21</v>
      </c>
      <c r="F1731" s="1" t="n">
        <f aca="false">B1731/C1731</f>
        <v>0.565550894901319</v>
      </c>
    </row>
    <row r="1732" customFormat="false" ht="12.75" hidden="false" customHeight="false" outlineLevel="0" collapsed="false">
      <c r="A1732" s="0" t="s">
        <v>1707</v>
      </c>
      <c r="B1732" s="0" t="n">
        <v>137.84</v>
      </c>
      <c r="C1732" s="0" t="n">
        <v>243.94</v>
      </c>
      <c r="D1732" s="5" t="n">
        <v>1.21760543810972E-005</v>
      </c>
      <c r="E1732" s="0" t="s">
        <v>21</v>
      </c>
      <c r="F1732" s="1" t="n">
        <f aca="false">B1732/C1732</f>
        <v>0.565056981224891</v>
      </c>
    </row>
    <row r="1733" customFormat="false" ht="12.75" hidden="false" customHeight="false" outlineLevel="0" collapsed="false">
      <c r="A1733" s="0" t="s">
        <v>1708</v>
      </c>
      <c r="B1733" s="0" t="n">
        <v>26.35</v>
      </c>
      <c r="C1733" s="0" t="n">
        <v>46.67</v>
      </c>
      <c r="D1733" s="0" t="n">
        <v>0.0553386073486906</v>
      </c>
      <c r="E1733" s="0" t="s">
        <v>7</v>
      </c>
      <c r="F1733" s="1" t="n">
        <f aca="false">B1733/C1733</f>
        <v>0.564602528390829</v>
      </c>
    </row>
    <row r="1734" customFormat="false" ht="12.75" hidden="false" customHeight="false" outlineLevel="0" collapsed="false">
      <c r="A1734" s="0" t="s">
        <v>1709</v>
      </c>
      <c r="B1734" s="0" t="n">
        <v>412.54</v>
      </c>
      <c r="C1734" s="0" t="n">
        <v>731.25</v>
      </c>
      <c r="D1734" s="5" t="n">
        <v>2.99485032691719E-014</v>
      </c>
      <c r="E1734" s="0" t="s">
        <v>21</v>
      </c>
      <c r="F1734" s="1" t="n">
        <f aca="false">B1734/C1734</f>
        <v>0.564157264957265</v>
      </c>
    </row>
    <row r="1735" customFormat="false" ht="12.75" hidden="false" customHeight="false" outlineLevel="0" collapsed="false">
      <c r="A1735" s="0" t="s">
        <v>1710</v>
      </c>
      <c r="B1735" s="0" t="n">
        <v>123.61</v>
      </c>
      <c r="C1735" s="0" t="n">
        <v>219.71</v>
      </c>
      <c r="D1735" s="5" t="n">
        <v>2.83364778711696E-005</v>
      </c>
      <c r="E1735" s="0" t="s">
        <v>21</v>
      </c>
      <c r="F1735" s="1" t="n">
        <f aca="false">B1735/C1735</f>
        <v>0.562605252378135</v>
      </c>
    </row>
    <row r="1736" customFormat="false" ht="12.75" hidden="false" customHeight="false" outlineLevel="0" collapsed="false">
      <c r="A1736" s="0" t="s">
        <v>942</v>
      </c>
      <c r="B1736" s="0" t="n">
        <v>39.13</v>
      </c>
      <c r="C1736" s="0" t="n">
        <v>69.62</v>
      </c>
      <c r="D1736" s="0" t="n">
        <v>0.0182290754899091</v>
      </c>
      <c r="E1736" s="0" t="s">
        <v>7</v>
      </c>
      <c r="F1736" s="1" t="n">
        <f aca="false">B1736/C1736</f>
        <v>0.562051134731399</v>
      </c>
    </row>
    <row r="1737" customFormat="false" ht="12.75" hidden="false" customHeight="false" outlineLevel="0" collapsed="false">
      <c r="A1737" s="0" t="s">
        <v>1711</v>
      </c>
      <c r="B1737" s="0" t="n">
        <v>17.25</v>
      </c>
      <c r="C1737" s="0" t="n">
        <v>30.71</v>
      </c>
      <c r="D1737" s="0" t="n">
        <v>0.116448200735588</v>
      </c>
      <c r="E1737" s="0" t="s">
        <v>7</v>
      </c>
      <c r="F1737" s="1" t="n">
        <f aca="false">B1737/C1737</f>
        <v>0.561706284597851</v>
      </c>
    </row>
    <row r="1738" customFormat="false" ht="12.75" hidden="false" customHeight="false" outlineLevel="0" collapsed="false">
      <c r="A1738" s="0" t="s">
        <v>1712</v>
      </c>
      <c r="B1738" s="0" t="n">
        <v>16.89</v>
      </c>
      <c r="C1738" s="3" t="n">
        <v>30.07</v>
      </c>
      <c r="D1738" s="0" t="n">
        <v>0.120303098984428</v>
      </c>
      <c r="E1738" s="0" t="s">
        <v>7</v>
      </c>
      <c r="F1738" s="1" t="n">
        <f aca="false">B1738/C1738</f>
        <v>0.56168939142002</v>
      </c>
    </row>
    <row r="1739" customFormat="false" ht="12.75" hidden="false" customHeight="false" outlineLevel="0" collapsed="false">
      <c r="A1739" s="0" t="s">
        <v>1713</v>
      </c>
      <c r="B1739" s="0" t="n">
        <v>6651.5</v>
      </c>
      <c r="C1739" s="0" t="n">
        <v>11842.27</v>
      </c>
      <c r="D1739" s="5" t="n">
        <v>1.51243432512436E-210</v>
      </c>
      <c r="E1739" s="0" t="s">
        <v>21</v>
      </c>
      <c r="F1739" s="1" t="n">
        <f aca="false">B1739/C1739</f>
        <v>0.561674408707114</v>
      </c>
    </row>
    <row r="1740" customFormat="false" ht="12.75" hidden="false" customHeight="false" outlineLevel="0" collapsed="false">
      <c r="A1740" s="0" t="s">
        <v>723</v>
      </c>
      <c r="B1740" s="0" t="n">
        <v>72.62</v>
      </c>
      <c r="C1740" s="0" t="n">
        <v>129.48</v>
      </c>
      <c r="D1740" s="0" t="n">
        <v>0.00122549108613202</v>
      </c>
      <c r="E1740" s="0" t="s">
        <v>7</v>
      </c>
      <c r="F1740" s="1" t="n">
        <f aca="false">B1740/C1740</f>
        <v>0.560858819894965</v>
      </c>
    </row>
    <row r="1741" customFormat="false" ht="12.75" hidden="false" customHeight="false" outlineLevel="0" collapsed="false">
      <c r="A1741" s="0" t="s">
        <v>1714</v>
      </c>
      <c r="B1741" s="0" t="n">
        <v>47.65</v>
      </c>
      <c r="C1741" s="0" t="n">
        <v>85.07</v>
      </c>
      <c r="D1741" s="0" t="n">
        <v>0.00861594567268337</v>
      </c>
      <c r="E1741" s="0" t="s">
        <v>7</v>
      </c>
      <c r="F1741" s="1" t="n">
        <f aca="false">B1741/C1741</f>
        <v>0.560126954272952</v>
      </c>
    </row>
    <row r="1742" customFormat="false" ht="12.75" hidden="false" customHeight="false" outlineLevel="0" collapsed="false">
      <c r="A1742" s="0" t="s">
        <v>1715</v>
      </c>
      <c r="B1742" s="0" t="n">
        <v>331.19</v>
      </c>
      <c r="C1742" s="0" t="n">
        <v>594.62</v>
      </c>
      <c r="D1742" s="5" t="n">
        <v>2.20729193457722E-012</v>
      </c>
      <c r="E1742" s="0" t="s">
        <v>21</v>
      </c>
      <c r="F1742" s="1" t="n">
        <f aca="false">B1742/C1742</f>
        <v>0.556977565504019</v>
      </c>
    </row>
    <row r="1743" customFormat="false" ht="12.75" hidden="false" customHeight="false" outlineLevel="0" collapsed="false">
      <c r="A1743" s="0" t="s">
        <v>1716</v>
      </c>
      <c r="B1743" s="0" t="n">
        <v>140.03</v>
      </c>
      <c r="C1743" s="0" t="n">
        <v>252.02</v>
      </c>
      <c r="D1743" s="5" t="n">
        <v>4.41530778580919E-006</v>
      </c>
      <c r="E1743" s="0" t="s">
        <v>21</v>
      </c>
      <c r="F1743" s="1" t="n">
        <f aca="false">B1743/C1743</f>
        <v>0.555630505515435</v>
      </c>
    </row>
    <row r="1744" customFormat="false" ht="12.75" hidden="false" customHeight="false" outlineLevel="0" collapsed="false">
      <c r="A1744" s="0" t="s">
        <v>1717</v>
      </c>
      <c r="B1744" s="0" t="n">
        <v>47.54</v>
      </c>
      <c r="C1744" s="0" t="n">
        <v>85.81</v>
      </c>
      <c r="D1744" s="0" t="n">
        <v>0.00707781978541926</v>
      </c>
      <c r="E1744" s="0" t="s">
        <v>7</v>
      </c>
      <c r="F1744" s="1" t="n">
        <f aca="false">B1744/C1744</f>
        <v>0.55401468360331</v>
      </c>
    </row>
    <row r="1745" customFormat="false" ht="12.75" hidden="false" customHeight="false" outlineLevel="0" collapsed="false">
      <c r="A1745" s="0" t="s">
        <v>1718</v>
      </c>
      <c r="B1745" s="0" t="n">
        <v>183.1</v>
      </c>
      <c r="C1745" s="0" t="n">
        <v>330.55</v>
      </c>
      <c r="D1745" s="5" t="n">
        <v>1.23749822164725E-007</v>
      </c>
      <c r="E1745" s="0" t="s">
        <v>21</v>
      </c>
      <c r="F1745" s="1" t="n">
        <f aca="false">B1745/C1745</f>
        <v>0.55392527605506</v>
      </c>
    </row>
    <row r="1746" customFormat="false" ht="12.75" hidden="false" customHeight="false" outlineLevel="0" collapsed="false">
      <c r="A1746" s="0" t="s">
        <v>1719</v>
      </c>
      <c r="B1746" s="0" t="n">
        <v>209.31</v>
      </c>
      <c r="C1746" s="0" t="n">
        <v>378.07</v>
      </c>
      <c r="D1746" s="5" t="n">
        <v>1.50561746320418E-008</v>
      </c>
      <c r="E1746" s="0" t="s">
        <v>21</v>
      </c>
      <c r="F1746" s="1" t="n">
        <f aca="false">B1746/C1746</f>
        <v>0.55362763509403</v>
      </c>
    </row>
    <row r="1747" customFormat="false" ht="12.75" hidden="false" customHeight="false" outlineLevel="0" collapsed="false">
      <c r="A1747" s="0" t="s">
        <v>1720</v>
      </c>
      <c r="B1747" s="3" t="n">
        <v>24.05</v>
      </c>
      <c r="C1747" s="0" t="n">
        <v>43.79</v>
      </c>
      <c r="D1747" s="0" t="n">
        <v>0.0506091006891707</v>
      </c>
      <c r="E1747" s="0" t="s">
        <v>7</v>
      </c>
      <c r="F1747" s="1" t="n">
        <f aca="false">B1747/C1747</f>
        <v>0.549212148892441</v>
      </c>
    </row>
    <row r="1748" customFormat="false" ht="12.75" hidden="false" customHeight="false" outlineLevel="0" collapsed="false">
      <c r="A1748" s="0" t="s">
        <v>596</v>
      </c>
      <c r="B1748" s="0" t="n">
        <v>58.63</v>
      </c>
      <c r="C1748" s="0" t="n">
        <v>106.76</v>
      </c>
      <c r="D1748" s="0" t="n">
        <v>0.00226831362875028</v>
      </c>
      <c r="E1748" s="0" t="s">
        <v>7</v>
      </c>
      <c r="F1748" s="1" t="n">
        <f aca="false">B1748/C1748</f>
        <v>0.549175721243912</v>
      </c>
    </row>
    <row r="1749" customFormat="false" ht="12.75" hidden="false" customHeight="false" outlineLevel="0" collapsed="false">
      <c r="A1749" s="0" t="s">
        <v>942</v>
      </c>
      <c r="B1749" s="3" t="n">
        <v>5.42</v>
      </c>
      <c r="C1749" s="3" t="n">
        <v>9.87</v>
      </c>
      <c r="D1749" s="0" t="n">
        <v>0.353273882349642</v>
      </c>
      <c r="E1749" s="0" t="s">
        <v>7</v>
      </c>
      <c r="F1749" s="1" t="n">
        <f aca="false">B1749/C1749</f>
        <v>0.549138804457953</v>
      </c>
    </row>
    <row r="1750" customFormat="false" ht="12.75" hidden="false" customHeight="false" outlineLevel="0" collapsed="false">
      <c r="A1750" s="0" t="s">
        <v>1721</v>
      </c>
      <c r="B1750" s="0" t="n">
        <v>14.84</v>
      </c>
      <c r="C1750" s="3" t="n">
        <v>27.03</v>
      </c>
      <c r="D1750" s="0" t="n">
        <v>0.124351667936089</v>
      </c>
      <c r="E1750" s="0" t="s">
        <v>7</v>
      </c>
      <c r="F1750" s="1" t="n">
        <f aca="false">B1750/C1750</f>
        <v>0.549019607843137</v>
      </c>
    </row>
    <row r="1751" customFormat="false" ht="12.75" hidden="false" customHeight="false" outlineLevel="0" collapsed="false">
      <c r="A1751" s="0" t="s">
        <v>1722</v>
      </c>
      <c r="B1751" s="3" t="n">
        <v>3.33</v>
      </c>
      <c r="C1751" s="3" t="n">
        <v>6.07</v>
      </c>
      <c r="D1751" s="0" t="n">
        <v>0.465849437331919</v>
      </c>
      <c r="E1751" s="0" t="s">
        <v>7</v>
      </c>
      <c r="F1751" s="1" t="n">
        <f aca="false">B1751/C1751</f>
        <v>0.548599670510708</v>
      </c>
    </row>
    <row r="1752" customFormat="false" ht="12.75" hidden="false" customHeight="false" outlineLevel="0" collapsed="false">
      <c r="A1752" s="0" t="s">
        <v>1723</v>
      </c>
      <c r="B1752" s="0" t="n">
        <v>167.09</v>
      </c>
      <c r="C1752" s="0" t="n">
        <v>304.72</v>
      </c>
      <c r="D1752" s="5" t="n">
        <v>2.3170261131238E-007</v>
      </c>
      <c r="E1752" s="0" t="s">
        <v>21</v>
      </c>
      <c r="F1752" s="1" t="n">
        <f aca="false">B1752/C1752</f>
        <v>0.548339459175637</v>
      </c>
    </row>
    <row r="1753" customFormat="false" ht="12.75" hidden="false" customHeight="false" outlineLevel="0" collapsed="false">
      <c r="A1753" s="0" t="s">
        <v>1724</v>
      </c>
      <c r="B1753" s="3" t="n">
        <v>2.07</v>
      </c>
      <c r="C1753" s="3" t="n">
        <v>3.78</v>
      </c>
      <c r="D1753" s="0" t="n">
        <v>0.563712561938873</v>
      </c>
      <c r="E1753" s="0" t="s">
        <v>7</v>
      </c>
      <c r="F1753" s="1" t="n">
        <f aca="false">B1753/C1753</f>
        <v>0.547619047619048</v>
      </c>
    </row>
    <row r="1754" customFormat="false" ht="12.75" hidden="false" customHeight="false" outlineLevel="0" collapsed="false">
      <c r="A1754" s="0" t="s">
        <v>1725</v>
      </c>
      <c r="B1754" s="0" t="n">
        <v>233.88</v>
      </c>
      <c r="C1754" s="0" t="n">
        <v>428.55</v>
      </c>
      <c r="D1754" s="5" t="n">
        <v>6.16711120290323E-010</v>
      </c>
      <c r="E1754" s="0" t="s">
        <v>21</v>
      </c>
      <c r="F1754" s="1" t="n">
        <f aca="false">B1754/C1754</f>
        <v>0.545747287364368</v>
      </c>
    </row>
    <row r="1755" customFormat="false" ht="12.75" hidden="false" customHeight="false" outlineLevel="0" collapsed="false">
      <c r="A1755" s="0" t="s">
        <v>1726</v>
      </c>
      <c r="B1755" s="3" t="n">
        <v>12.71</v>
      </c>
      <c r="C1755" s="0" t="n">
        <v>23.34</v>
      </c>
      <c r="D1755" s="0" t="n">
        <v>0.147318426003811</v>
      </c>
      <c r="E1755" s="0" t="s">
        <v>7</v>
      </c>
      <c r="F1755" s="1" t="n">
        <f aca="false">B1755/C1755</f>
        <v>0.544558697514996</v>
      </c>
    </row>
    <row r="1756" customFormat="false" ht="12.75" hidden="false" customHeight="false" outlineLevel="0" collapsed="false">
      <c r="A1756" s="0" t="s">
        <v>828</v>
      </c>
      <c r="B1756" s="0" t="n">
        <v>513.73</v>
      </c>
      <c r="C1756" s="0" t="n">
        <v>944.3</v>
      </c>
      <c r="D1756" s="5" t="n">
        <v>2.55853825570749E-020</v>
      </c>
      <c r="E1756" s="0" t="s">
        <v>21</v>
      </c>
      <c r="F1756" s="1" t="n">
        <f aca="false">B1756/C1756</f>
        <v>0.544032616753151</v>
      </c>
    </row>
    <row r="1757" customFormat="false" ht="12.75" hidden="false" customHeight="false" outlineLevel="0" collapsed="false">
      <c r="A1757" s="0" t="s">
        <v>1727</v>
      </c>
      <c r="B1757" s="0" t="n">
        <v>15.39</v>
      </c>
      <c r="C1757" s="0" t="n">
        <v>28.32</v>
      </c>
      <c r="D1757" s="0" t="n">
        <v>0.109141292684016</v>
      </c>
      <c r="E1757" s="0" t="s">
        <v>7</v>
      </c>
      <c r="F1757" s="1" t="n">
        <f aca="false">B1757/C1757</f>
        <v>0.543432203389831</v>
      </c>
    </row>
    <row r="1758" customFormat="false" ht="12.75" hidden="false" customHeight="false" outlineLevel="0" collapsed="false">
      <c r="A1758" s="0" t="s">
        <v>1728</v>
      </c>
      <c r="B1758" s="0" t="n">
        <v>52.35</v>
      </c>
      <c r="C1758" s="0" t="n">
        <v>96.53</v>
      </c>
      <c r="D1758" s="0" t="n">
        <v>0.00299189202472726</v>
      </c>
      <c r="E1758" s="0" t="s">
        <v>7</v>
      </c>
      <c r="F1758" s="1" t="n">
        <f aca="false">B1758/C1758</f>
        <v>0.542318450222729</v>
      </c>
    </row>
    <row r="1759" customFormat="false" ht="12.75" hidden="false" customHeight="false" outlineLevel="0" collapsed="false">
      <c r="A1759" s="0" t="s">
        <v>1729</v>
      </c>
      <c r="B1759" s="0" t="n">
        <v>94.6</v>
      </c>
      <c r="C1759" s="0" t="n">
        <v>174.46</v>
      </c>
      <c r="D1759" s="5" t="n">
        <v>6.55441442423129E-005</v>
      </c>
      <c r="E1759" s="0" t="s">
        <v>21</v>
      </c>
      <c r="F1759" s="1" t="n">
        <f aca="false">B1759/C1759</f>
        <v>0.542244640605296</v>
      </c>
    </row>
    <row r="1760" customFormat="false" ht="12.75" hidden="false" customHeight="false" outlineLevel="0" collapsed="false">
      <c r="A1760" s="0" t="s">
        <v>1730</v>
      </c>
      <c r="B1760" s="3" t="n">
        <v>9.3</v>
      </c>
      <c r="C1760" s="0" t="n">
        <v>17.17</v>
      </c>
      <c r="D1760" s="0" t="n">
        <v>0.209586756487658</v>
      </c>
      <c r="E1760" s="0" t="s">
        <v>7</v>
      </c>
      <c r="F1760" s="1" t="n">
        <f aca="false">B1760/C1760</f>
        <v>0.541642399534071</v>
      </c>
    </row>
    <row r="1761" customFormat="false" ht="12.75" hidden="false" customHeight="false" outlineLevel="0" collapsed="false">
      <c r="A1761" s="0" t="s">
        <v>1731</v>
      </c>
      <c r="B1761" s="0" t="n">
        <v>221</v>
      </c>
      <c r="C1761" s="0" t="n">
        <v>408.42</v>
      </c>
      <c r="D1761" s="5" t="n">
        <v>8.7414642889156E-010</v>
      </c>
      <c r="E1761" s="0" t="s">
        <v>21</v>
      </c>
      <c r="F1761" s="1" t="n">
        <f aca="false">B1761/C1761</f>
        <v>0.54110964203516</v>
      </c>
    </row>
    <row r="1762" customFormat="false" ht="12.75" hidden="false" customHeight="false" outlineLevel="0" collapsed="false">
      <c r="A1762" s="0" t="s">
        <v>213</v>
      </c>
      <c r="B1762" s="0" t="n">
        <v>2669.59</v>
      </c>
      <c r="C1762" s="0" t="n">
        <v>4935.31</v>
      </c>
      <c r="D1762" s="5" t="n">
        <v>3.11198261922688E-101</v>
      </c>
      <c r="E1762" s="0" t="s">
        <v>21</v>
      </c>
      <c r="F1762" s="1" t="n">
        <f aca="false">B1762/C1762</f>
        <v>0.540916376073641</v>
      </c>
    </row>
    <row r="1763" customFormat="false" ht="12.75" hidden="false" customHeight="false" outlineLevel="0" collapsed="false">
      <c r="A1763" s="0" t="s">
        <v>1732</v>
      </c>
      <c r="B1763" s="0" t="n">
        <v>134.85</v>
      </c>
      <c r="C1763" s="0" t="n">
        <v>249.53</v>
      </c>
      <c r="D1763" s="5" t="n">
        <v>1.56613533567099E-006</v>
      </c>
      <c r="E1763" s="0" t="s">
        <v>21</v>
      </c>
      <c r="F1763" s="1" t="n">
        <f aca="false">B1763/C1763</f>
        <v>0.540415982046247</v>
      </c>
    </row>
    <row r="1764" customFormat="false" ht="12.75" hidden="false" customHeight="false" outlineLevel="0" collapsed="false">
      <c r="A1764" s="0" t="s">
        <v>1733</v>
      </c>
      <c r="B1764" s="0" t="n">
        <v>488.2</v>
      </c>
      <c r="C1764" s="0" t="n">
        <v>903.82</v>
      </c>
      <c r="D1764" s="5" t="n">
        <v>5.68292464026854E-020</v>
      </c>
      <c r="E1764" s="0" t="s">
        <v>21</v>
      </c>
      <c r="F1764" s="1" t="n">
        <f aca="false">B1764/C1764</f>
        <v>0.540151800137195</v>
      </c>
    </row>
    <row r="1765" customFormat="false" ht="12.75" hidden="false" customHeight="false" outlineLevel="0" collapsed="false">
      <c r="A1765" s="0" t="s">
        <v>1734</v>
      </c>
      <c r="B1765" s="0" t="n">
        <v>25.25</v>
      </c>
      <c r="C1765" s="0" t="n">
        <v>46.81</v>
      </c>
      <c r="D1765" s="0" t="n">
        <v>0.0369169263059584</v>
      </c>
      <c r="E1765" s="0" t="s">
        <v>7</v>
      </c>
      <c r="F1765" s="1" t="n">
        <f aca="false">B1765/C1765</f>
        <v>0.53941465498825</v>
      </c>
    </row>
    <row r="1766" customFormat="false" ht="12.75" hidden="false" customHeight="false" outlineLevel="0" collapsed="false">
      <c r="A1766" s="0" t="s">
        <v>1735</v>
      </c>
      <c r="B1766" s="3" t="n">
        <v>7.98</v>
      </c>
      <c r="C1766" s="0" t="n">
        <v>14.83</v>
      </c>
      <c r="D1766" s="0" t="n">
        <v>0.238205661924191</v>
      </c>
      <c r="E1766" s="0" t="s">
        <v>7</v>
      </c>
      <c r="F1766" s="1" t="n">
        <f aca="false">B1766/C1766</f>
        <v>0.538098449089683</v>
      </c>
    </row>
    <row r="1767" customFormat="false" ht="12.75" hidden="false" customHeight="false" outlineLevel="0" collapsed="false">
      <c r="A1767" s="0" t="s">
        <v>1736</v>
      </c>
      <c r="B1767" s="3" t="n">
        <v>9.53</v>
      </c>
      <c r="C1767" s="0" t="n">
        <v>17.74</v>
      </c>
      <c r="D1767" s="0" t="n">
        <v>0.195756955786747</v>
      </c>
      <c r="E1767" s="0" t="s">
        <v>7</v>
      </c>
      <c r="F1767" s="1" t="n">
        <f aca="false">B1767/C1767</f>
        <v>0.537204058624577</v>
      </c>
    </row>
    <row r="1768" customFormat="false" ht="12.75" hidden="false" customHeight="false" outlineLevel="0" collapsed="false">
      <c r="A1768" s="0" t="s">
        <v>1737</v>
      </c>
      <c r="B1768" s="0" t="n">
        <v>62.18</v>
      </c>
      <c r="C1768" s="0" t="n">
        <v>115.81</v>
      </c>
      <c r="D1768" s="0" t="n">
        <v>0.000937212661377071</v>
      </c>
      <c r="E1768" s="0" t="s">
        <v>21</v>
      </c>
      <c r="F1768" s="1" t="n">
        <f aca="false">B1768/C1768</f>
        <v>0.536913910715828</v>
      </c>
    </row>
    <row r="1769" customFormat="false" ht="12.75" hidden="false" customHeight="false" outlineLevel="0" collapsed="false">
      <c r="A1769" s="0" t="s">
        <v>1738</v>
      </c>
      <c r="B1769" s="0" t="n">
        <v>132.01</v>
      </c>
      <c r="C1769" s="0" t="n">
        <v>246</v>
      </c>
      <c r="D1769" s="5" t="n">
        <v>1.38612091377536E-006</v>
      </c>
      <c r="E1769" s="0" t="s">
        <v>21</v>
      </c>
      <c r="F1769" s="1" t="n">
        <f aca="false">B1769/C1769</f>
        <v>0.536626016260163</v>
      </c>
    </row>
    <row r="1770" customFormat="false" ht="12.75" hidden="false" customHeight="false" outlineLevel="0" collapsed="false">
      <c r="A1770" s="0" t="s">
        <v>1739</v>
      </c>
      <c r="B1770" s="0" t="n">
        <v>55.44</v>
      </c>
      <c r="C1770" s="0" t="n">
        <v>103.42</v>
      </c>
      <c r="D1770" s="0" t="n">
        <v>0.00171733022147992</v>
      </c>
      <c r="E1770" s="0" t="s">
        <v>7</v>
      </c>
      <c r="F1770" s="1" t="n">
        <f aca="false">B1770/C1770</f>
        <v>0.536066524850126</v>
      </c>
    </row>
    <row r="1771" customFormat="false" ht="12.75" hidden="false" customHeight="false" outlineLevel="0" collapsed="false">
      <c r="A1771" s="0" t="s">
        <v>1740</v>
      </c>
      <c r="B1771" s="0" t="n">
        <v>407.13</v>
      </c>
      <c r="C1771" s="0" t="n">
        <v>761.93</v>
      </c>
      <c r="D1771" s="5" t="n">
        <v>1.13962390182359E-017</v>
      </c>
      <c r="E1771" s="0" t="s">
        <v>21</v>
      </c>
      <c r="F1771" s="1" t="n">
        <f aca="false">B1771/C1771</f>
        <v>0.534340424973423</v>
      </c>
    </row>
    <row r="1772" customFormat="false" ht="12.75" hidden="false" customHeight="false" outlineLevel="0" collapsed="false">
      <c r="A1772" s="0" t="s">
        <v>1741</v>
      </c>
      <c r="B1772" s="0" t="n">
        <v>211.57</v>
      </c>
      <c r="C1772" s="0" t="n">
        <v>395.95</v>
      </c>
      <c r="D1772" s="5" t="n">
        <v>6.86309593621635E-010</v>
      </c>
      <c r="E1772" s="0" t="s">
        <v>21</v>
      </c>
      <c r="F1772" s="1" t="n">
        <f aca="false">B1772/C1772</f>
        <v>0.534335143326178</v>
      </c>
    </row>
    <row r="1773" customFormat="false" ht="12.75" hidden="false" customHeight="false" outlineLevel="0" collapsed="false">
      <c r="A1773" s="0" t="s">
        <v>1742</v>
      </c>
      <c r="B1773" s="3" t="n">
        <v>10.92</v>
      </c>
      <c r="C1773" s="0" t="n">
        <v>20.48</v>
      </c>
      <c r="D1773" s="0" t="n">
        <v>0.159153465342333</v>
      </c>
      <c r="E1773" s="0" t="s">
        <v>7</v>
      </c>
      <c r="F1773" s="1" t="n">
        <f aca="false">B1773/C1773</f>
        <v>0.533203125</v>
      </c>
    </row>
    <row r="1774" customFormat="false" ht="12.75" hidden="false" customHeight="false" outlineLevel="0" collapsed="false">
      <c r="A1774" s="0" t="s">
        <v>1743</v>
      </c>
      <c r="B1774" s="0" t="n">
        <v>16.63</v>
      </c>
      <c r="C1774" s="0" t="n">
        <v>31.2</v>
      </c>
      <c r="D1774" s="0" t="n">
        <v>0.0820655917479289</v>
      </c>
      <c r="E1774" s="0" t="s">
        <v>7</v>
      </c>
      <c r="F1774" s="1" t="n">
        <f aca="false">B1774/C1774</f>
        <v>0.533012820512821</v>
      </c>
    </row>
    <row r="1775" customFormat="false" ht="12.75" hidden="false" customHeight="false" outlineLevel="0" collapsed="false">
      <c r="A1775" s="0" t="s">
        <v>1744</v>
      </c>
      <c r="B1775" s="0" t="n">
        <v>89.95</v>
      </c>
      <c r="C1775" s="0" t="n">
        <v>169</v>
      </c>
      <c r="D1775" s="5" t="n">
        <v>4.97239719557237E-005</v>
      </c>
      <c r="E1775" s="0" t="s">
        <v>21</v>
      </c>
      <c r="F1775" s="1" t="n">
        <f aca="false">B1775/C1775</f>
        <v>0.532248520710059</v>
      </c>
    </row>
    <row r="1776" customFormat="false" ht="12.75" hidden="false" customHeight="false" outlineLevel="0" collapsed="false">
      <c r="A1776" s="0" t="s">
        <v>1745</v>
      </c>
      <c r="B1776" s="0" t="n">
        <v>18.82</v>
      </c>
      <c r="C1776" s="0" t="n">
        <v>35.44</v>
      </c>
      <c r="D1776" s="0" t="n">
        <v>0.0622032109552386</v>
      </c>
      <c r="E1776" s="0" t="s">
        <v>7</v>
      </c>
      <c r="F1776" s="1" t="n">
        <f aca="false">B1776/C1776</f>
        <v>0.531038374717833</v>
      </c>
    </row>
    <row r="1777" customFormat="false" ht="12.75" hidden="false" customHeight="false" outlineLevel="0" collapsed="false">
      <c r="A1777" s="0" t="s">
        <v>1746</v>
      </c>
      <c r="B1777" s="0" t="n">
        <v>133.59</v>
      </c>
      <c r="C1777" s="0" t="n">
        <v>252.26</v>
      </c>
      <c r="D1777" s="5" t="n">
        <v>5.7699269650904E-007</v>
      </c>
      <c r="E1777" s="0" t="s">
        <v>21</v>
      </c>
      <c r="F1777" s="1" t="n">
        <f aca="false">B1777/C1777</f>
        <v>0.529572663125347</v>
      </c>
    </row>
    <row r="1778" customFormat="false" ht="12.75" hidden="false" customHeight="false" outlineLevel="0" collapsed="false">
      <c r="A1778" s="0" t="s">
        <v>1747</v>
      </c>
      <c r="B1778" s="0" t="n">
        <v>72.2</v>
      </c>
      <c r="C1778" s="0" t="n">
        <v>136.34</v>
      </c>
      <c r="D1778" s="0" t="n">
        <v>0.000237897031319491</v>
      </c>
      <c r="E1778" s="0" t="s">
        <v>21</v>
      </c>
      <c r="F1778" s="1" t="n">
        <f aca="false">B1778/C1778</f>
        <v>0.529558456799179</v>
      </c>
    </row>
    <row r="1779" customFormat="false" ht="12.75" hidden="false" customHeight="false" outlineLevel="0" collapsed="false">
      <c r="A1779" s="0" t="s">
        <v>1748</v>
      </c>
      <c r="B1779" s="0" t="n">
        <v>170.96</v>
      </c>
      <c r="C1779" s="0" t="n">
        <v>323.05</v>
      </c>
      <c r="D1779" s="5" t="n">
        <v>1.4830700702567E-008</v>
      </c>
      <c r="E1779" s="0" t="s">
        <v>21</v>
      </c>
      <c r="F1779" s="1" t="n">
        <f aca="false">B1779/C1779</f>
        <v>0.529206005262343</v>
      </c>
    </row>
    <row r="1780" customFormat="false" ht="12.75" hidden="false" customHeight="false" outlineLevel="0" collapsed="false">
      <c r="A1780" s="0" t="s">
        <v>1749</v>
      </c>
      <c r="B1780" s="0" t="n">
        <v>639.5</v>
      </c>
      <c r="C1780" s="0" t="n">
        <v>1210.25</v>
      </c>
      <c r="D1780" s="5" t="n">
        <v>4.12134203856673E-028</v>
      </c>
      <c r="E1780" s="0" t="s">
        <v>21</v>
      </c>
      <c r="F1780" s="1" t="n">
        <f aca="false">B1780/C1780</f>
        <v>0.528403222474695</v>
      </c>
    </row>
    <row r="1781" customFormat="false" ht="12.75" hidden="false" customHeight="false" outlineLevel="0" collapsed="false">
      <c r="A1781" s="0" t="s">
        <v>1750</v>
      </c>
      <c r="B1781" s="0" t="n">
        <v>55.23</v>
      </c>
      <c r="C1781" s="0" t="n">
        <v>104.61</v>
      </c>
      <c r="D1781" s="0" t="n">
        <v>0.00121552156427934</v>
      </c>
      <c r="E1781" s="0" t="s">
        <v>7</v>
      </c>
      <c r="F1781" s="1" t="n">
        <f aca="false">B1781/C1781</f>
        <v>0.527960997992544</v>
      </c>
    </row>
    <row r="1782" customFormat="false" ht="12.75" hidden="false" customHeight="false" outlineLevel="0" collapsed="false">
      <c r="A1782" s="0" t="s">
        <v>1751</v>
      </c>
      <c r="B1782" s="0" t="n">
        <v>176.94</v>
      </c>
      <c r="C1782" s="0" t="n">
        <v>335.46</v>
      </c>
      <c r="D1782" s="5" t="n">
        <v>6.50887265109972E-009</v>
      </c>
      <c r="E1782" s="0" t="s">
        <v>21</v>
      </c>
      <c r="F1782" s="1" t="n">
        <f aca="false">B1782/C1782</f>
        <v>0.527454838132713</v>
      </c>
    </row>
    <row r="1783" customFormat="false" ht="12.75" hidden="false" customHeight="false" outlineLevel="0" collapsed="false">
      <c r="A1783" s="0" t="s">
        <v>1752</v>
      </c>
      <c r="B1783" s="0" t="n">
        <v>1125.44</v>
      </c>
      <c r="C1783" s="0" t="n">
        <v>2134.62</v>
      </c>
      <c r="D1783" s="5" t="n">
        <v>1.19055912706425E-048</v>
      </c>
      <c r="E1783" s="0" t="s">
        <v>21</v>
      </c>
      <c r="F1783" s="1" t="n">
        <f aca="false">B1783/C1783</f>
        <v>0.527232013192044</v>
      </c>
    </row>
    <row r="1784" customFormat="false" ht="12.75" hidden="false" customHeight="false" outlineLevel="0" collapsed="false">
      <c r="A1784" s="0" t="s">
        <v>1753</v>
      </c>
      <c r="B1784" s="0" t="n">
        <v>2270.15</v>
      </c>
      <c r="C1784" s="0" t="n">
        <v>4315.74</v>
      </c>
      <c r="D1784" s="5" t="n">
        <v>2.3872348927791E-097</v>
      </c>
      <c r="E1784" s="0" t="s">
        <v>21</v>
      </c>
      <c r="F1784" s="1" t="n">
        <f aca="false">B1784/C1784</f>
        <v>0.526016395797708</v>
      </c>
    </row>
    <row r="1785" customFormat="false" ht="12.75" hidden="false" customHeight="false" outlineLevel="0" collapsed="false">
      <c r="A1785" s="0" t="s">
        <v>1754</v>
      </c>
      <c r="B1785" s="0" t="n">
        <v>376.43</v>
      </c>
      <c r="C1785" s="0" t="n">
        <v>716.11</v>
      </c>
      <c r="D1785" s="5" t="n">
        <v>1.49319165715343E-017</v>
      </c>
      <c r="E1785" s="0" t="s">
        <v>21</v>
      </c>
      <c r="F1785" s="1" t="n">
        <f aca="false">B1785/C1785</f>
        <v>0.52565946572454</v>
      </c>
    </row>
    <row r="1786" customFormat="false" ht="12.75" hidden="false" customHeight="false" outlineLevel="0" collapsed="false">
      <c r="A1786" s="0" t="s">
        <v>1755</v>
      </c>
      <c r="B1786" s="0" t="n">
        <v>1907.46</v>
      </c>
      <c r="C1786" s="0" t="n">
        <v>3631.46</v>
      </c>
      <c r="D1786" s="5" t="n">
        <v>1.47707545384649E-082</v>
      </c>
      <c r="E1786" s="0" t="s">
        <v>21</v>
      </c>
      <c r="F1786" s="1" t="n">
        <f aca="false">B1786/C1786</f>
        <v>0.525259812857639</v>
      </c>
    </row>
    <row r="1787" customFormat="false" ht="12.75" hidden="false" customHeight="false" outlineLevel="0" collapsed="false">
      <c r="A1787" s="0" t="s">
        <v>1756</v>
      </c>
      <c r="B1787" s="0" t="n">
        <v>48.61</v>
      </c>
      <c r="C1787" s="0" t="n">
        <v>92.8</v>
      </c>
      <c r="D1787" s="0" t="n">
        <v>0.00202296058529975</v>
      </c>
      <c r="E1787" s="0" t="s">
        <v>7</v>
      </c>
      <c r="F1787" s="1" t="n">
        <f aca="false">B1787/C1787</f>
        <v>0.523814655172414</v>
      </c>
    </row>
    <row r="1788" customFormat="false" ht="12.75" hidden="false" customHeight="false" outlineLevel="0" collapsed="false">
      <c r="A1788" s="0" t="s">
        <v>1757</v>
      </c>
      <c r="B1788" s="0" t="n">
        <v>38.76</v>
      </c>
      <c r="C1788" s="0" t="n">
        <v>74.15</v>
      </c>
      <c r="D1788" s="0" t="n">
        <v>0.00562937755760888</v>
      </c>
      <c r="E1788" s="0" t="s">
        <v>7</v>
      </c>
      <c r="F1788" s="1" t="n">
        <f aca="false">B1788/C1788</f>
        <v>0.522724207687121</v>
      </c>
    </row>
    <row r="1789" customFormat="false" ht="12.75" hidden="false" customHeight="false" outlineLevel="0" collapsed="false">
      <c r="A1789" s="0" t="s">
        <v>1758</v>
      </c>
      <c r="B1789" s="0" t="n">
        <v>26.24</v>
      </c>
      <c r="C1789" s="0" t="n">
        <v>50.21</v>
      </c>
      <c r="D1789" s="0" t="n">
        <v>0.0226621447579397</v>
      </c>
      <c r="E1789" s="0" t="s">
        <v>7</v>
      </c>
      <c r="F1789" s="1" t="n">
        <f aca="false">B1789/C1789</f>
        <v>0.522605058753236</v>
      </c>
    </row>
    <row r="1790" customFormat="false" ht="12.75" hidden="false" customHeight="false" outlineLevel="0" collapsed="false">
      <c r="A1790" s="0" t="s">
        <v>1759</v>
      </c>
      <c r="B1790" s="0" t="n">
        <v>161.8</v>
      </c>
      <c r="C1790" s="0" t="n">
        <v>309.86</v>
      </c>
      <c r="D1790" s="5" t="n">
        <v>1.42917762138231E-008</v>
      </c>
      <c r="E1790" s="0" t="s">
        <v>21</v>
      </c>
      <c r="F1790" s="1" t="n">
        <f aca="false">B1790/C1790</f>
        <v>0.522171303169173</v>
      </c>
    </row>
    <row r="1791" customFormat="false" ht="12.75" hidden="false" customHeight="false" outlineLevel="0" collapsed="false">
      <c r="A1791" s="0" t="s">
        <v>1760</v>
      </c>
      <c r="B1791" s="0" t="n">
        <v>18.46</v>
      </c>
      <c r="C1791" s="0" t="n">
        <v>35.36</v>
      </c>
      <c r="D1791" s="0" t="n">
        <v>0.0553883535190109</v>
      </c>
      <c r="E1791" s="0" t="s">
        <v>7</v>
      </c>
      <c r="F1791" s="1" t="n">
        <f aca="false">B1791/C1791</f>
        <v>0.522058823529412</v>
      </c>
    </row>
    <row r="1792" customFormat="false" ht="12.75" hidden="false" customHeight="false" outlineLevel="0" collapsed="false">
      <c r="A1792" s="0" t="s">
        <v>1761</v>
      </c>
      <c r="B1792" s="0" t="n">
        <v>194.49</v>
      </c>
      <c r="C1792" s="0" t="n">
        <v>373.09</v>
      </c>
      <c r="D1792" s="5" t="n">
        <v>4.41644596022128E-010</v>
      </c>
      <c r="E1792" s="0" t="s">
        <v>21</v>
      </c>
      <c r="F1792" s="1" t="n">
        <f aca="false">B1792/C1792</f>
        <v>0.521295129861428</v>
      </c>
    </row>
    <row r="1793" customFormat="false" ht="12.75" hidden="false" customHeight="false" outlineLevel="0" collapsed="false">
      <c r="A1793" s="0" t="s">
        <v>1762</v>
      </c>
      <c r="B1793" s="0" t="n">
        <v>1237.64</v>
      </c>
      <c r="C1793" s="0" t="n">
        <v>2374.5</v>
      </c>
      <c r="D1793" s="5" t="n">
        <v>6.51396353726668E-056</v>
      </c>
      <c r="E1793" s="0" t="s">
        <v>21</v>
      </c>
      <c r="F1793" s="1" t="n">
        <f aca="false">B1793/C1793</f>
        <v>0.521221309749421</v>
      </c>
    </row>
    <row r="1794" customFormat="false" ht="12.75" hidden="false" customHeight="false" outlineLevel="0" collapsed="false">
      <c r="A1794" s="0" t="s">
        <v>1763</v>
      </c>
      <c r="B1794" s="0" t="n">
        <v>375.29</v>
      </c>
      <c r="C1794" s="0" t="n">
        <v>720.34</v>
      </c>
      <c r="D1794" s="5" t="n">
        <v>4.03540201531575E-018</v>
      </c>
      <c r="E1794" s="0" t="s">
        <v>21</v>
      </c>
      <c r="F1794" s="1" t="n">
        <f aca="false">B1794/C1794</f>
        <v>0.520990088013993</v>
      </c>
    </row>
    <row r="1795" customFormat="false" ht="12.75" hidden="false" customHeight="false" outlineLevel="0" collapsed="false">
      <c r="A1795" s="0" t="s">
        <v>1764</v>
      </c>
      <c r="B1795" s="3" t="n">
        <v>19.02</v>
      </c>
      <c r="C1795" s="0" t="n">
        <v>36.56</v>
      </c>
      <c r="D1795" s="0" t="n">
        <v>0.0501086763536635</v>
      </c>
      <c r="E1795" s="0" t="s">
        <v>7</v>
      </c>
      <c r="F1795" s="1" t="n">
        <f aca="false">B1795/C1795</f>
        <v>0.520240700218818</v>
      </c>
    </row>
    <row r="1796" customFormat="false" ht="12.75" hidden="false" customHeight="false" outlineLevel="0" collapsed="false">
      <c r="A1796" s="0" t="s">
        <v>1765</v>
      </c>
      <c r="B1796" s="0" t="n">
        <v>78.31</v>
      </c>
      <c r="C1796" s="0" t="n">
        <v>150.67</v>
      </c>
      <c r="D1796" s="5" t="n">
        <v>6.79889764645992E-005</v>
      </c>
      <c r="E1796" s="0" t="s">
        <v>21</v>
      </c>
      <c r="F1796" s="1" t="n">
        <f aca="false">B1796/C1796</f>
        <v>0.519745138381894</v>
      </c>
    </row>
    <row r="1797" customFormat="false" ht="12.75" hidden="false" customHeight="false" outlineLevel="0" collapsed="false">
      <c r="A1797" s="0" t="s">
        <v>1766</v>
      </c>
      <c r="B1797" s="0" t="n">
        <v>34.24</v>
      </c>
      <c r="C1797" s="0" t="n">
        <v>66.07</v>
      </c>
      <c r="D1797" s="0" t="n">
        <v>0.00805249639997738</v>
      </c>
      <c r="E1797" s="0" t="s">
        <v>7</v>
      </c>
      <c r="F1797" s="1" t="n">
        <f aca="false">B1797/C1797</f>
        <v>0.518238232177993</v>
      </c>
    </row>
    <row r="1798" customFormat="false" ht="12.75" hidden="false" customHeight="false" outlineLevel="0" collapsed="false">
      <c r="A1798" s="0" t="s">
        <v>1767</v>
      </c>
      <c r="B1798" s="0" t="n">
        <v>49.35</v>
      </c>
      <c r="C1798" s="0" t="n">
        <v>96.02</v>
      </c>
      <c r="D1798" s="0" t="n">
        <v>0.0012094958695941</v>
      </c>
      <c r="E1798" s="0" t="s">
        <v>7</v>
      </c>
      <c r="F1798" s="1" t="n">
        <f aca="false">B1798/C1798</f>
        <v>0.513955425952927</v>
      </c>
    </row>
    <row r="1799" customFormat="false" ht="12.75" hidden="false" customHeight="false" outlineLevel="0" collapsed="false">
      <c r="A1799" s="0" t="s">
        <v>1768</v>
      </c>
      <c r="B1799" s="0" t="n">
        <v>707.72</v>
      </c>
      <c r="C1799" s="0" t="n">
        <v>1378.91</v>
      </c>
      <c r="D1799" s="5" t="n">
        <v>9.34846227378165E-035</v>
      </c>
      <c r="E1799" s="0" t="s">
        <v>21</v>
      </c>
      <c r="F1799" s="1" t="n">
        <f aca="false">B1799/C1799</f>
        <v>0.513245969642689</v>
      </c>
    </row>
    <row r="1800" customFormat="false" ht="12.75" hidden="false" customHeight="false" outlineLevel="0" collapsed="false">
      <c r="A1800" s="0" t="s">
        <v>1769</v>
      </c>
      <c r="B1800" s="0" t="n">
        <v>172.06</v>
      </c>
      <c r="C1800" s="0" t="n">
        <v>335.32</v>
      </c>
      <c r="D1800" s="5" t="n">
        <v>1.32540071679567E-009</v>
      </c>
      <c r="E1800" s="0" t="s">
        <v>21</v>
      </c>
      <c r="F1800" s="1" t="n">
        <f aca="false">B1800/C1800</f>
        <v>0.513121794107122</v>
      </c>
    </row>
    <row r="1801" customFormat="false" ht="12.75" hidden="false" customHeight="false" outlineLevel="0" collapsed="false">
      <c r="A1801" s="0" t="s">
        <v>1770</v>
      </c>
      <c r="B1801" s="0" t="n">
        <v>16.18</v>
      </c>
      <c r="C1801" s="0" t="n">
        <v>31.55</v>
      </c>
      <c r="D1801" s="0" t="n">
        <v>0.0626640133198024</v>
      </c>
      <c r="E1801" s="0" t="s">
        <v>7</v>
      </c>
      <c r="F1801" s="1" t="n">
        <f aca="false">B1801/C1801</f>
        <v>0.51283676703645</v>
      </c>
    </row>
    <row r="1802" customFormat="false" ht="12.75" hidden="false" customHeight="false" outlineLevel="0" collapsed="false">
      <c r="A1802" s="0" t="s">
        <v>1771</v>
      </c>
      <c r="B1802" s="0" t="n">
        <v>32.34</v>
      </c>
      <c r="C1802" s="0" t="n">
        <v>63.07</v>
      </c>
      <c r="D1802" s="0" t="n">
        <v>0.00847233796433744</v>
      </c>
      <c r="E1802" s="0" t="s">
        <v>7</v>
      </c>
      <c r="F1802" s="1" t="n">
        <f aca="false">B1802/C1802</f>
        <v>0.51276359600444</v>
      </c>
    </row>
    <row r="1803" customFormat="false" ht="12.75" hidden="false" customHeight="false" outlineLevel="0" collapsed="false">
      <c r="A1803" s="0" t="s">
        <v>1772</v>
      </c>
      <c r="B1803" s="0" t="n">
        <v>59.73</v>
      </c>
      <c r="C1803" s="0" t="n">
        <v>116.76</v>
      </c>
      <c r="D1803" s="0" t="n">
        <v>0.000324197994790573</v>
      </c>
      <c r="E1803" s="0" t="s">
        <v>21</v>
      </c>
      <c r="F1803" s="1" t="n">
        <f aca="false">B1803/C1803</f>
        <v>0.511562178828366</v>
      </c>
    </row>
    <row r="1804" customFormat="false" ht="12.75" hidden="false" customHeight="false" outlineLevel="0" collapsed="false">
      <c r="A1804" s="0" t="s">
        <v>1773</v>
      </c>
      <c r="B1804" s="0" t="n">
        <v>1286.1</v>
      </c>
      <c r="C1804" s="0" t="n">
        <v>2515.25</v>
      </c>
      <c r="D1804" s="5" t="n">
        <v>1.05889742075058E-062</v>
      </c>
      <c r="E1804" s="0" t="s">
        <v>21</v>
      </c>
      <c r="F1804" s="1" t="n">
        <f aca="false">B1804/C1804</f>
        <v>0.511320942252261</v>
      </c>
    </row>
    <row r="1805" customFormat="false" ht="12.75" hidden="false" customHeight="false" outlineLevel="0" collapsed="false">
      <c r="A1805" s="0" t="s">
        <v>943</v>
      </c>
      <c r="B1805" s="0" t="n">
        <v>125.07</v>
      </c>
      <c r="C1805" s="0" t="n">
        <v>245.13</v>
      </c>
      <c r="D1805" s="5" t="n">
        <v>1.68953510971772E-007</v>
      </c>
      <c r="E1805" s="0" t="s">
        <v>21</v>
      </c>
      <c r="F1805" s="1" t="n">
        <f aca="false">B1805/C1805</f>
        <v>0.510219067433607</v>
      </c>
    </row>
    <row r="1806" customFormat="false" ht="12.75" hidden="false" customHeight="false" outlineLevel="0" collapsed="false">
      <c r="A1806" s="0" t="s">
        <v>1774</v>
      </c>
      <c r="B1806" s="0" t="n">
        <v>538.4</v>
      </c>
      <c r="C1806" s="0" t="n">
        <v>1058.35</v>
      </c>
      <c r="D1806" s="5" t="n">
        <v>9.15332146082247E-028</v>
      </c>
      <c r="E1806" s="0" t="s">
        <v>21</v>
      </c>
      <c r="F1806" s="1" t="n">
        <f aca="false">B1806/C1806</f>
        <v>0.508716398166958</v>
      </c>
    </row>
    <row r="1807" customFormat="false" ht="12.75" hidden="false" customHeight="false" outlineLevel="0" collapsed="false">
      <c r="A1807" s="0" t="s">
        <v>1775</v>
      </c>
      <c r="B1807" s="0" t="n">
        <v>16.13</v>
      </c>
      <c r="C1807" s="0" t="n">
        <v>31.81</v>
      </c>
      <c r="D1807" s="0" t="n">
        <v>0.0571690351112797</v>
      </c>
      <c r="E1807" s="0" t="s">
        <v>7</v>
      </c>
      <c r="F1807" s="1" t="n">
        <f aca="false">B1807/C1807</f>
        <v>0.507073247406476</v>
      </c>
    </row>
    <row r="1808" customFormat="false" ht="12.75" hidden="false" customHeight="false" outlineLevel="0" collapsed="false">
      <c r="A1808" s="0" t="s">
        <v>1776</v>
      </c>
      <c r="B1808" s="0" t="n">
        <v>39.77</v>
      </c>
      <c r="C1808" s="0" t="n">
        <v>78.77</v>
      </c>
      <c r="D1808" s="0" t="n">
        <v>0.00258908332598529</v>
      </c>
      <c r="E1808" s="0" t="s">
        <v>7</v>
      </c>
      <c r="F1808" s="1" t="n">
        <f aca="false">B1808/C1808</f>
        <v>0.504887647581567</v>
      </c>
    </row>
    <row r="1809" customFormat="false" ht="12.75" hidden="false" customHeight="false" outlineLevel="0" collapsed="false">
      <c r="A1809" s="0" t="s">
        <v>1777</v>
      </c>
      <c r="B1809" s="0" t="n">
        <v>1595.18</v>
      </c>
      <c r="C1809" s="0" t="n">
        <v>3163.16</v>
      </c>
      <c r="D1809" s="5" t="n">
        <v>1.04888490213371E-081</v>
      </c>
      <c r="E1809" s="0" t="s">
        <v>21</v>
      </c>
      <c r="F1809" s="1" t="n">
        <f aca="false">B1809/C1809</f>
        <v>0.504299497970384</v>
      </c>
    </row>
    <row r="1810" customFormat="false" ht="12.75" hidden="false" customHeight="false" outlineLevel="0" collapsed="false">
      <c r="A1810" s="0" t="s">
        <v>1778</v>
      </c>
      <c r="B1810" s="0" t="n">
        <v>14.37</v>
      </c>
      <c r="C1810" s="0" t="n">
        <v>28.54</v>
      </c>
      <c r="D1810" s="0" t="n">
        <v>0.0686189693095553</v>
      </c>
      <c r="E1810" s="0" t="s">
        <v>7</v>
      </c>
      <c r="F1810" s="1" t="n">
        <f aca="false">B1810/C1810</f>
        <v>0.503503854239664</v>
      </c>
    </row>
    <row r="1811" customFormat="false" ht="12.75" hidden="false" customHeight="false" outlineLevel="0" collapsed="false">
      <c r="A1811" s="0" t="s">
        <v>1779</v>
      </c>
      <c r="B1811" s="0" t="n">
        <v>2219.95</v>
      </c>
      <c r="C1811" s="0" t="n">
        <v>4411.22</v>
      </c>
      <c r="D1811" s="5" t="n">
        <v>5.59057841234226E-114</v>
      </c>
      <c r="E1811" s="0" t="s">
        <v>21</v>
      </c>
      <c r="F1811" s="1" t="n">
        <f aca="false">B1811/C1811</f>
        <v>0.503250801365609</v>
      </c>
    </row>
    <row r="1812" customFormat="false" ht="12.75" hidden="false" customHeight="false" outlineLevel="0" collapsed="false">
      <c r="A1812" s="0" t="s">
        <v>1780</v>
      </c>
      <c r="B1812" s="0" t="n">
        <v>61.23</v>
      </c>
      <c r="C1812" s="0" t="n">
        <v>122.01</v>
      </c>
      <c r="D1812" s="0" t="n">
        <v>0.000154506202460639</v>
      </c>
      <c r="E1812" s="0" t="s">
        <v>21</v>
      </c>
      <c r="F1812" s="1" t="n">
        <f aca="false">B1812/C1812</f>
        <v>0.501844111138431</v>
      </c>
    </row>
    <row r="1813" customFormat="false" ht="12.75" hidden="false" customHeight="false" outlineLevel="0" collapsed="false">
      <c r="A1813" s="0" t="s">
        <v>1781</v>
      </c>
      <c r="B1813" s="0" t="n">
        <v>208.18</v>
      </c>
      <c r="C1813" s="0" t="n">
        <v>416.23</v>
      </c>
      <c r="D1813" s="5" t="n">
        <v>2.15143749799137E-012</v>
      </c>
      <c r="E1813" s="0" t="s">
        <v>21</v>
      </c>
      <c r="F1813" s="1" t="n">
        <f aca="false">B1813/C1813</f>
        <v>0.500156163659515</v>
      </c>
    </row>
    <row r="1814" customFormat="false" ht="12.75" hidden="false" customHeight="false" outlineLevel="0" collapsed="false">
      <c r="A1814" s="0" t="s">
        <v>1782</v>
      </c>
      <c r="B1814" s="0" t="n">
        <v>65.14</v>
      </c>
      <c r="C1814" s="0" t="n">
        <v>130.28</v>
      </c>
      <c r="D1814" s="5" t="n">
        <v>8.45004488386675E-005</v>
      </c>
      <c r="E1814" s="0" t="s">
        <v>21</v>
      </c>
      <c r="F1814" s="1" t="n">
        <f aca="false">B1814/C1814</f>
        <v>0.5</v>
      </c>
    </row>
    <row r="1815" customFormat="false" ht="12.75" hidden="false" customHeight="false" outlineLevel="0" collapsed="false">
      <c r="A1815" s="0" t="s">
        <v>1783</v>
      </c>
      <c r="B1815" s="0" t="n">
        <v>75.97</v>
      </c>
      <c r="C1815" s="0" t="n">
        <v>152.1</v>
      </c>
      <c r="D1815" s="5" t="n">
        <v>2.09631257195295E-005</v>
      </c>
      <c r="E1815" s="0" t="s">
        <v>21</v>
      </c>
      <c r="F1815" s="1" t="n">
        <f aca="false">B1815/C1815</f>
        <v>0.499474030243261</v>
      </c>
    </row>
    <row r="1816" customFormat="false" ht="12.75" hidden="false" customHeight="false" outlineLevel="0" collapsed="false">
      <c r="A1816" s="0" t="s">
        <v>1784</v>
      </c>
      <c r="B1816" s="0" t="n">
        <v>223.71</v>
      </c>
      <c r="C1816" s="0" t="n">
        <v>449.18</v>
      </c>
      <c r="D1816" s="5" t="n">
        <v>2.09171222915719E-013</v>
      </c>
      <c r="E1816" s="0" t="s">
        <v>21</v>
      </c>
      <c r="F1816" s="1" t="n">
        <f aca="false">B1816/C1816</f>
        <v>0.49804087448239</v>
      </c>
    </row>
    <row r="1817" customFormat="false" ht="12.75" hidden="false" customHeight="false" outlineLevel="0" collapsed="false">
      <c r="A1817" s="0" t="s">
        <v>1785</v>
      </c>
      <c r="B1817" s="0" t="n">
        <v>358.49</v>
      </c>
      <c r="C1817" s="0" t="n">
        <v>720.07</v>
      </c>
      <c r="D1817" s="5" t="n">
        <v>1.36667137341077E-020</v>
      </c>
      <c r="E1817" s="0" t="s">
        <v>21</v>
      </c>
      <c r="F1817" s="1" t="n">
        <f aca="false">B1817/C1817</f>
        <v>0.497854375269071</v>
      </c>
    </row>
    <row r="1818" customFormat="false" ht="12.75" hidden="false" customHeight="false" outlineLevel="0" collapsed="false">
      <c r="A1818" s="0" t="s">
        <v>1786</v>
      </c>
      <c r="B1818" s="0" t="n">
        <v>59.31</v>
      </c>
      <c r="C1818" s="0" t="n">
        <v>119.17</v>
      </c>
      <c r="D1818" s="0" t="n">
        <v>0.000153361831231226</v>
      </c>
      <c r="E1818" s="0" t="s">
        <v>21</v>
      </c>
      <c r="F1818" s="1" t="n">
        <f aca="false">B1818/C1818</f>
        <v>0.497692372241336</v>
      </c>
    </row>
    <row r="1819" customFormat="false" ht="12.75" hidden="false" customHeight="false" outlineLevel="0" collapsed="false">
      <c r="A1819" s="0" t="s">
        <v>1787</v>
      </c>
      <c r="B1819" s="0" t="n">
        <v>82.27</v>
      </c>
      <c r="C1819" s="0" t="n">
        <v>165.94</v>
      </c>
      <c r="D1819" s="5" t="n">
        <v>7.04674216429705E-006</v>
      </c>
      <c r="E1819" s="0" t="s">
        <v>21</v>
      </c>
      <c r="F1819" s="1" t="n">
        <f aca="false">B1819/C1819</f>
        <v>0.495781607810052</v>
      </c>
    </row>
    <row r="1820" customFormat="false" ht="12.75" hidden="false" customHeight="false" outlineLevel="0" collapsed="false">
      <c r="A1820" s="0" t="s">
        <v>1788</v>
      </c>
      <c r="B1820" s="0" t="n">
        <v>80.73</v>
      </c>
      <c r="C1820" s="0" t="n">
        <v>162.84</v>
      </c>
      <c r="D1820" s="5" t="n">
        <v>8.57286674654976E-006</v>
      </c>
      <c r="E1820" s="0" t="s">
        <v>21</v>
      </c>
      <c r="F1820" s="1" t="n">
        <f aca="false">B1820/C1820</f>
        <v>0.495762711864407</v>
      </c>
    </row>
    <row r="1821" customFormat="false" ht="12.75" hidden="false" customHeight="false" outlineLevel="0" collapsed="false">
      <c r="A1821" s="0" t="s">
        <v>1789</v>
      </c>
      <c r="B1821" s="0" t="n">
        <v>185.96</v>
      </c>
      <c r="C1821" s="0" t="n">
        <v>375.76</v>
      </c>
      <c r="D1821" s="5" t="n">
        <v>1.21729803632028E-011</v>
      </c>
      <c r="E1821" s="0" t="s">
        <v>21</v>
      </c>
      <c r="F1821" s="1" t="n">
        <f aca="false">B1821/C1821</f>
        <v>0.494890355546093</v>
      </c>
    </row>
    <row r="1822" customFormat="false" ht="12.75" hidden="false" customHeight="false" outlineLevel="0" collapsed="false">
      <c r="A1822" s="0" t="s">
        <v>1790</v>
      </c>
      <c r="B1822" s="0" t="n">
        <v>34.5</v>
      </c>
      <c r="C1822" s="0" t="n">
        <v>69.79</v>
      </c>
      <c r="D1822" s="0" t="n">
        <v>0.00343870828446682</v>
      </c>
      <c r="E1822" s="0" t="s">
        <v>7</v>
      </c>
      <c r="F1822" s="1" t="n">
        <f aca="false">B1822/C1822</f>
        <v>0.494340163347184</v>
      </c>
    </row>
    <row r="1823" customFormat="false" ht="12.75" hidden="false" customHeight="false" outlineLevel="0" collapsed="false">
      <c r="A1823" s="0" t="s">
        <v>1791</v>
      </c>
      <c r="B1823" s="0" t="n">
        <v>16.15</v>
      </c>
      <c r="C1823" s="0" t="n">
        <v>32.67</v>
      </c>
      <c r="D1823" s="0" t="n">
        <v>0.045326214832177</v>
      </c>
      <c r="E1823" s="0" t="s">
        <v>7</v>
      </c>
      <c r="F1823" s="1" t="n">
        <f aca="false">B1823/C1823</f>
        <v>0.494337312519131</v>
      </c>
    </row>
    <row r="1824" customFormat="false" ht="12.75" hidden="false" customHeight="false" outlineLevel="0" collapsed="false">
      <c r="A1824" s="0" t="s">
        <v>1792</v>
      </c>
      <c r="B1824" s="0" t="n">
        <v>16.89</v>
      </c>
      <c r="C1824" s="0" t="n">
        <v>34.17</v>
      </c>
      <c r="D1824" s="0" t="n">
        <v>0.0406272427887017</v>
      </c>
      <c r="E1824" s="0" t="s">
        <v>7</v>
      </c>
      <c r="F1824" s="1" t="n">
        <f aca="false">B1824/C1824</f>
        <v>0.494293239683933</v>
      </c>
    </row>
    <row r="1825" customFormat="false" ht="12.75" hidden="false" customHeight="false" outlineLevel="0" collapsed="false">
      <c r="A1825" s="0" t="s">
        <v>1793</v>
      </c>
      <c r="B1825" s="0" t="n">
        <v>1261.51</v>
      </c>
      <c r="C1825" s="0" t="n">
        <v>2553.07</v>
      </c>
      <c r="D1825" s="5" t="n">
        <v>2.86198312366666E-070</v>
      </c>
      <c r="E1825" s="0" t="s">
        <v>21</v>
      </c>
      <c r="F1825" s="1" t="n">
        <f aca="false">B1825/C1825</f>
        <v>0.494114928302005</v>
      </c>
    </row>
    <row r="1826" customFormat="false" ht="12.75" hidden="false" customHeight="false" outlineLevel="0" collapsed="false">
      <c r="A1826" s="0" t="s">
        <v>1794</v>
      </c>
      <c r="B1826" s="0" t="n">
        <v>38.48</v>
      </c>
      <c r="C1826" s="0" t="n">
        <v>78.08</v>
      </c>
      <c r="D1826" s="0" t="n">
        <v>0.0018829291006692</v>
      </c>
      <c r="E1826" s="0" t="s">
        <v>7</v>
      </c>
      <c r="F1826" s="1" t="n">
        <f aca="false">B1826/C1826</f>
        <v>0.492827868852459</v>
      </c>
    </row>
    <row r="1827" customFormat="false" ht="12.75" hidden="false" customHeight="false" outlineLevel="0" collapsed="false">
      <c r="A1827" s="0" t="s">
        <v>1795</v>
      </c>
      <c r="B1827" s="3" t="n">
        <v>17.4</v>
      </c>
      <c r="C1827" s="0" t="n">
        <v>35.34</v>
      </c>
      <c r="D1827" s="0" t="n">
        <v>0.0362740173205598</v>
      </c>
      <c r="E1827" s="0" t="s">
        <v>7</v>
      </c>
      <c r="F1827" s="1" t="n">
        <f aca="false">B1827/C1827</f>
        <v>0.492359932088285</v>
      </c>
    </row>
    <row r="1828" customFormat="false" ht="12.75" hidden="false" customHeight="false" outlineLevel="0" collapsed="false">
      <c r="A1828" s="0" t="s">
        <v>1796</v>
      </c>
      <c r="B1828" s="0" t="n">
        <v>232.69</v>
      </c>
      <c r="C1828" s="0" t="n">
        <v>472.64</v>
      </c>
      <c r="D1828" s="5" t="n">
        <v>1.86856030913272E-014</v>
      </c>
      <c r="E1828" s="0" t="s">
        <v>21</v>
      </c>
      <c r="F1828" s="1" t="n">
        <f aca="false">B1828/C1828</f>
        <v>0.492319735951253</v>
      </c>
    </row>
    <row r="1829" customFormat="false" ht="12.75" hidden="false" customHeight="false" outlineLevel="0" collapsed="false">
      <c r="A1829" s="0" t="s">
        <v>1797</v>
      </c>
      <c r="B1829" s="0" t="n">
        <v>270.7</v>
      </c>
      <c r="C1829" s="0" t="n">
        <v>550.28</v>
      </c>
      <c r="D1829" s="5" t="n">
        <v>1.29410203251052E-016</v>
      </c>
      <c r="E1829" s="0" t="s">
        <v>21</v>
      </c>
      <c r="F1829" s="1" t="n">
        <f aca="false">B1829/C1829</f>
        <v>0.491931380388166</v>
      </c>
    </row>
    <row r="1830" customFormat="false" ht="12.75" hidden="false" customHeight="false" outlineLevel="0" collapsed="false">
      <c r="A1830" s="0" t="s">
        <v>1798</v>
      </c>
      <c r="B1830" s="0" t="n">
        <v>40.13</v>
      </c>
      <c r="C1830" s="0" t="n">
        <v>81.89</v>
      </c>
      <c r="D1830" s="0" t="n">
        <v>0.00133267030215364</v>
      </c>
      <c r="E1830" s="0" t="s">
        <v>7</v>
      </c>
      <c r="F1830" s="1" t="n">
        <f aca="false">B1830/C1830</f>
        <v>0.490047624862621</v>
      </c>
    </row>
    <row r="1831" customFormat="false" ht="12.75" hidden="false" customHeight="false" outlineLevel="0" collapsed="false">
      <c r="A1831" s="0" t="s">
        <v>1799</v>
      </c>
      <c r="B1831" s="0" t="n">
        <v>43.28</v>
      </c>
      <c r="C1831" s="0" t="n">
        <v>88.36</v>
      </c>
      <c r="D1831" s="0" t="n">
        <v>0.000851573069615295</v>
      </c>
      <c r="E1831" s="0" t="s">
        <v>21</v>
      </c>
      <c r="F1831" s="1" t="n">
        <f aca="false">B1831/C1831</f>
        <v>0.489814395654142</v>
      </c>
    </row>
    <row r="1832" customFormat="false" ht="12.75" hidden="false" customHeight="false" outlineLevel="0" collapsed="false">
      <c r="A1832" s="0" t="s">
        <v>1800</v>
      </c>
      <c r="B1832" s="0" t="n">
        <v>138.06</v>
      </c>
      <c r="C1832" s="0" t="n">
        <v>283.61</v>
      </c>
      <c r="D1832" s="5" t="n">
        <v>1.65556887204864E-009</v>
      </c>
      <c r="E1832" s="0" t="s">
        <v>21</v>
      </c>
      <c r="F1832" s="1" t="n">
        <f aca="false">B1832/C1832</f>
        <v>0.486795246994112</v>
      </c>
    </row>
    <row r="1833" customFormat="false" ht="12.75" hidden="false" customHeight="false" outlineLevel="0" collapsed="false">
      <c r="A1833" s="0" t="s">
        <v>1801</v>
      </c>
      <c r="B1833" s="0" t="n">
        <v>51.18</v>
      </c>
      <c r="C1833" s="0" t="n">
        <v>105.45</v>
      </c>
      <c r="D1833" s="0" t="n">
        <v>0.000223354979278585</v>
      </c>
      <c r="E1833" s="0" t="s">
        <v>21</v>
      </c>
      <c r="F1833" s="1" t="n">
        <f aca="false">B1833/C1833</f>
        <v>0.485348506401138</v>
      </c>
    </row>
    <row r="1834" customFormat="false" ht="12.75" hidden="false" customHeight="false" outlineLevel="0" collapsed="false">
      <c r="A1834" s="0" t="s">
        <v>1802</v>
      </c>
      <c r="B1834" s="0" t="n">
        <v>307.72</v>
      </c>
      <c r="C1834" s="0" t="n">
        <v>637.81</v>
      </c>
      <c r="D1834" s="5" t="n">
        <v>5.45992495670056E-020</v>
      </c>
      <c r="E1834" s="0" t="s">
        <v>21</v>
      </c>
      <c r="F1834" s="1" t="n">
        <f aca="false">B1834/C1834</f>
        <v>0.482463429547985</v>
      </c>
    </row>
    <row r="1835" customFormat="false" ht="12.75" hidden="false" customHeight="false" outlineLevel="0" collapsed="false">
      <c r="A1835" s="0" t="s">
        <v>1803</v>
      </c>
      <c r="B1835" s="0" t="n">
        <v>214.08</v>
      </c>
      <c r="C1835" s="0" t="n">
        <v>444.08</v>
      </c>
      <c r="D1835" s="5" t="n">
        <v>2.06240269086918E-014</v>
      </c>
      <c r="E1835" s="0" t="s">
        <v>21</v>
      </c>
      <c r="F1835" s="1" t="n">
        <f aca="false">B1835/C1835</f>
        <v>0.482075301747433</v>
      </c>
    </row>
    <row r="1836" customFormat="false" ht="12.75" hidden="false" customHeight="false" outlineLevel="0" collapsed="false">
      <c r="A1836" s="0" t="s">
        <v>1804</v>
      </c>
      <c r="B1836" s="0" t="n">
        <v>319.63</v>
      </c>
      <c r="C1836" s="0" t="n">
        <v>667.18</v>
      </c>
      <c r="D1836" s="5" t="n">
        <v>3.27043021063545E-021</v>
      </c>
      <c r="E1836" s="0" t="s">
        <v>21</v>
      </c>
      <c r="F1836" s="1" t="n">
        <f aca="false">B1836/C1836</f>
        <v>0.479076111394226</v>
      </c>
    </row>
    <row r="1837" customFormat="false" ht="12.75" hidden="false" customHeight="false" outlineLevel="0" collapsed="false">
      <c r="A1837" s="0" t="s">
        <v>1805</v>
      </c>
      <c r="B1837" s="0" t="n">
        <v>218.5</v>
      </c>
      <c r="C1837" s="0" t="n">
        <v>456.46</v>
      </c>
      <c r="D1837" s="5" t="n">
        <v>4.96908666821541E-015</v>
      </c>
      <c r="E1837" s="0" t="s">
        <v>21</v>
      </c>
      <c r="F1837" s="1" t="n">
        <f aca="false">B1837/C1837</f>
        <v>0.478683783902204</v>
      </c>
    </row>
    <row r="1838" customFormat="false" ht="12.75" hidden="false" customHeight="false" outlineLevel="0" collapsed="false">
      <c r="A1838" s="0" t="s">
        <v>1806</v>
      </c>
      <c r="B1838" s="0" t="n">
        <v>1519.43</v>
      </c>
      <c r="C1838" s="0" t="n">
        <v>3183.41</v>
      </c>
      <c r="D1838" s="5" t="n">
        <v>7.66921445548083E-096</v>
      </c>
      <c r="E1838" s="0" t="s">
        <v>21</v>
      </c>
      <c r="F1838" s="1" t="n">
        <f aca="false">B1838/C1838</f>
        <v>0.477296358307601</v>
      </c>
    </row>
    <row r="1839" customFormat="false" ht="12.75" hidden="false" customHeight="false" outlineLevel="0" collapsed="false">
      <c r="A1839" s="0" t="s">
        <v>1807</v>
      </c>
      <c r="B1839" s="0" t="n">
        <v>15.72</v>
      </c>
      <c r="C1839" s="0" t="n">
        <v>33.03</v>
      </c>
      <c r="D1839" s="0" t="n">
        <v>0.0338547972338637</v>
      </c>
      <c r="E1839" s="0" t="s">
        <v>7</v>
      </c>
      <c r="F1839" s="1" t="n">
        <f aca="false">B1839/C1839</f>
        <v>0.475930971843778</v>
      </c>
    </row>
    <row r="1840" customFormat="false" ht="12.75" hidden="false" customHeight="false" outlineLevel="0" collapsed="false">
      <c r="A1840" s="0" t="s">
        <v>1808</v>
      </c>
      <c r="B1840" s="0" t="n">
        <v>88.91</v>
      </c>
      <c r="C1840" s="0" t="n">
        <v>187.83</v>
      </c>
      <c r="D1840" s="5" t="n">
        <v>3.45307335946012E-007</v>
      </c>
      <c r="E1840" s="0" t="s">
        <v>21</v>
      </c>
      <c r="F1840" s="1" t="n">
        <f aca="false">B1840/C1840</f>
        <v>0.473353564393334</v>
      </c>
    </row>
    <row r="1841" customFormat="false" ht="12.75" hidden="false" customHeight="false" outlineLevel="0" collapsed="false">
      <c r="A1841" s="0" t="s">
        <v>1809</v>
      </c>
      <c r="B1841" s="3" t="n">
        <v>8.03</v>
      </c>
      <c r="C1841" s="0" t="n">
        <v>16.97</v>
      </c>
      <c r="D1841" s="0" t="n">
        <v>0.12536566680128</v>
      </c>
      <c r="E1841" s="0" t="s">
        <v>7</v>
      </c>
      <c r="F1841" s="1" t="n">
        <f aca="false">B1841/C1841</f>
        <v>0.473187978786093</v>
      </c>
    </row>
    <row r="1842" customFormat="false" ht="12.75" hidden="false" customHeight="false" outlineLevel="0" collapsed="false">
      <c r="A1842" s="0" t="s">
        <v>1810</v>
      </c>
      <c r="B1842" s="0" t="n">
        <v>599.67</v>
      </c>
      <c r="C1842" s="0" t="n">
        <v>1267.31</v>
      </c>
      <c r="D1842" s="5" t="n">
        <v>4.4863301488229E-040</v>
      </c>
      <c r="E1842" s="0" t="s">
        <v>21</v>
      </c>
      <c r="F1842" s="1" t="n">
        <f aca="false">B1842/C1842</f>
        <v>0.473183356874009</v>
      </c>
    </row>
    <row r="1843" customFormat="false" ht="12.75" hidden="false" customHeight="false" outlineLevel="0" collapsed="false">
      <c r="A1843" s="0" t="s">
        <v>1811</v>
      </c>
      <c r="B1843" s="0" t="n">
        <v>441.61</v>
      </c>
      <c r="C1843" s="0" t="n">
        <v>937.1</v>
      </c>
      <c r="D1843" s="5" t="n">
        <v>2.22862164637298E-030</v>
      </c>
      <c r="E1843" s="0" t="s">
        <v>21</v>
      </c>
      <c r="F1843" s="1" t="n">
        <f aca="false">B1843/C1843</f>
        <v>0.471251734073205</v>
      </c>
    </row>
    <row r="1844" customFormat="false" ht="12.75" hidden="false" customHeight="false" outlineLevel="0" collapsed="false">
      <c r="A1844" s="0" t="s">
        <v>1812</v>
      </c>
      <c r="B1844" s="3" t="n">
        <v>6.15</v>
      </c>
      <c r="C1844" s="3" t="n">
        <v>13.06</v>
      </c>
      <c r="D1844" s="0" t="n">
        <v>0.176006914410592</v>
      </c>
      <c r="E1844" s="0" t="s">
        <v>7</v>
      </c>
      <c r="F1844" s="1" t="n">
        <f aca="false">B1844/C1844</f>
        <v>0.470903522205207</v>
      </c>
    </row>
    <row r="1845" customFormat="false" ht="12.75" hidden="false" customHeight="false" outlineLevel="0" collapsed="false">
      <c r="A1845" s="0" t="s">
        <v>1813</v>
      </c>
      <c r="B1845" s="0" t="n">
        <v>25.67</v>
      </c>
      <c r="C1845" s="0" t="n">
        <v>54.53</v>
      </c>
      <c r="D1845" s="0" t="n">
        <v>0.00567119205327636</v>
      </c>
      <c r="E1845" s="0" t="s">
        <v>7</v>
      </c>
      <c r="F1845" s="1" t="n">
        <f aca="false">B1845/C1845</f>
        <v>0.470750045846323</v>
      </c>
    </row>
    <row r="1846" customFormat="false" ht="12.75" hidden="false" customHeight="false" outlineLevel="0" collapsed="false">
      <c r="A1846" s="0" t="s">
        <v>1814</v>
      </c>
      <c r="B1846" s="3" t="n">
        <v>9.95</v>
      </c>
      <c r="C1846" s="0" t="n">
        <v>21.14</v>
      </c>
      <c r="D1846" s="0" t="n">
        <v>0.0849425024717329</v>
      </c>
      <c r="E1846" s="0" t="s">
        <v>7</v>
      </c>
      <c r="F1846" s="1" t="n">
        <f aca="false">B1846/C1846</f>
        <v>0.470671712393567</v>
      </c>
    </row>
    <row r="1847" customFormat="false" ht="12.75" hidden="false" customHeight="false" outlineLevel="0" collapsed="false">
      <c r="A1847" s="0" t="s">
        <v>1815</v>
      </c>
      <c r="B1847" s="0" t="n">
        <v>57.8</v>
      </c>
      <c r="C1847" s="0" t="n">
        <v>123.37</v>
      </c>
      <c r="D1847" s="5" t="n">
        <v>2.82763164546601E-005</v>
      </c>
      <c r="E1847" s="0" t="s">
        <v>21</v>
      </c>
      <c r="F1847" s="1" t="n">
        <f aca="false">B1847/C1847</f>
        <v>0.468509362081543</v>
      </c>
    </row>
    <row r="1848" customFormat="false" ht="12.75" hidden="false" customHeight="false" outlineLevel="0" collapsed="false">
      <c r="A1848" s="0" t="s">
        <v>1816</v>
      </c>
      <c r="B1848" s="0" t="n">
        <v>72.95</v>
      </c>
      <c r="C1848" s="0" t="n">
        <v>156.03</v>
      </c>
      <c r="D1848" s="5" t="n">
        <v>2.34224051953815E-006</v>
      </c>
      <c r="E1848" s="0" t="s">
        <v>21</v>
      </c>
      <c r="F1848" s="1" t="n">
        <f aca="false">B1848/C1848</f>
        <v>0.467538293917836</v>
      </c>
    </row>
    <row r="1849" customFormat="false" ht="12.75" hidden="false" customHeight="false" outlineLevel="0" collapsed="false">
      <c r="A1849" s="0" t="s">
        <v>1817</v>
      </c>
      <c r="B1849" s="0" t="n">
        <v>95.64</v>
      </c>
      <c r="C1849" s="0" t="n">
        <v>205.08</v>
      </c>
      <c r="D1849" s="5" t="n">
        <v>5.61100235690203E-008</v>
      </c>
      <c r="E1849" s="0" t="s">
        <v>21</v>
      </c>
      <c r="F1849" s="1" t="n">
        <f aca="false">B1849/C1849</f>
        <v>0.466354593329432</v>
      </c>
    </row>
    <row r="1850" customFormat="false" ht="12.75" hidden="false" customHeight="false" outlineLevel="0" collapsed="false">
      <c r="A1850" s="0" t="s">
        <v>1818</v>
      </c>
      <c r="B1850" s="0" t="n">
        <v>101.19</v>
      </c>
      <c r="C1850" s="0" t="n">
        <v>219.14</v>
      </c>
      <c r="D1850" s="5" t="n">
        <v>1.30419983252643E-008</v>
      </c>
      <c r="E1850" s="0" t="s">
        <v>21</v>
      </c>
      <c r="F1850" s="1" t="n">
        <f aca="false">B1850/C1850</f>
        <v>0.461759605731496</v>
      </c>
    </row>
    <row r="1851" customFormat="false" ht="12.75" hidden="false" customHeight="false" outlineLevel="0" collapsed="false">
      <c r="A1851" s="0" t="s">
        <v>1819</v>
      </c>
      <c r="B1851" s="0" t="n">
        <v>697.52</v>
      </c>
      <c r="C1851" s="0" t="n">
        <v>1512.31</v>
      </c>
      <c r="D1851" s="5" t="n">
        <v>1.25921499966958E-050</v>
      </c>
      <c r="E1851" s="0" t="s">
        <v>21</v>
      </c>
      <c r="F1851" s="1" t="n">
        <f aca="false">B1851/C1851</f>
        <v>0.461228187342542</v>
      </c>
    </row>
    <row r="1852" customFormat="false" ht="12.75" hidden="false" customHeight="false" outlineLevel="0" collapsed="false">
      <c r="A1852" s="0" t="s">
        <v>1820</v>
      </c>
      <c r="B1852" s="0" t="n">
        <v>69</v>
      </c>
      <c r="C1852" s="0" t="n">
        <v>149.73</v>
      </c>
      <c r="D1852" s="5" t="n">
        <v>2.45858602349004E-006</v>
      </c>
      <c r="E1852" s="0" t="s">
        <v>21</v>
      </c>
      <c r="F1852" s="1" t="n">
        <f aca="false">B1852/C1852</f>
        <v>0.460829493087558</v>
      </c>
    </row>
    <row r="1853" customFormat="false" ht="12.75" hidden="false" customHeight="false" outlineLevel="0" collapsed="false">
      <c r="A1853" s="0" t="s">
        <v>1821</v>
      </c>
      <c r="B1853" s="0" t="n">
        <v>54.43</v>
      </c>
      <c r="C1853" s="0" t="n">
        <v>118.47</v>
      </c>
      <c r="D1853" s="5" t="n">
        <v>2.58924100244566E-005</v>
      </c>
      <c r="E1853" s="0" t="s">
        <v>21</v>
      </c>
      <c r="F1853" s="1" t="n">
        <f aca="false">B1853/C1853</f>
        <v>0.45944120874483</v>
      </c>
    </row>
    <row r="1854" customFormat="false" ht="12.75" hidden="false" customHeight="false" outlineLevel="0" collapsed="false">
      <c r="A1854" s="0" t="s">
        <v>1822</v>
      </c>
      <c r="B1854" s="0" t="n">
        <v>18.83</v>
      </c>
      <c r="C1854" s="0" t="n">
        <v>41.42</v>
      </c>
      <c r="D1854" s="0" t="n">
        <v>0.0117227346316545</v>
      </c>
      <c r="E1854" s="0" t="s">
        <v>7</v>
      </c>
      <c r="F1854" s="1" t="n">
        <f aca="false">B1854/C1854</f>
        <v>0.454611298889425</v>
      </c>
    </row>
    <row r="1855" customFormat="false" ht="12.75" hidden="false" customHeight="false" outlineLevel="0" collapsed="false">
      <c r="A1855" s="0" t="s">
        <v>1823</v>
      </c>
      <c r="B1855" s="0" t="n">
        <v>25.85</v>
      </c>
      <c r="C1855" s="0" t="n">
        <v>56.98</v>
      </c>
      <c r="D1855" s="0" t="n">
        <v>0.00303953085879941</v>
      </c>
      <c r="E1855" s="0" t="s">
        <v>7</v>
      </c>
      <c r="F1855" s="1" t="n">
        <f aca="false">B1855/C1855</f>
        <v>0.453667953667954</v>
      </c>
    </row>
    <row r="1856" customFormat="false" ht="12.75" hidden="false" customHeight="false" outlineLevel="0" collapsed="false">
      <c r="A1856" s="0" t="s">
        <v>1824</v>
      </c>
      <c r="B1856" s="0" t="n">
        <v>22.99</v>
      </c>
      <c r="C1856" s="0" t="n">
        <v>50.8</v>
      </c>
      <c r="D1856" s="0" t="n">
        <v>0.00500383931928398</v>
      </c>
      <c r="E1856" s="0" t="s">
        <v>7</v>
      </c>
      <c r="F1856" s="1" t="n">
        <f aca="false">B1856/C1856</f>
        <v>0.45255905511811</v>
      </c>
    </row>
    <row r="1857" customFormat="false" ht="12.75" hidden="false" customHeight="false" outlineLevel="0" collapsed="false">
      <c r="A1857" s="0" t="s">
        <v>1825</v>
      </c>
      <c r="B1857" s="0" t="n">
        <v>372.26</v>
      </c>
      <c r="C1857" s="0" t="n">
        <v>824.58</v>
      </c>
      <c r="D1857" s="5" t="n">
        <v>7.85776359283434E-030</v>
      </c>
      <c r="E1857" s="0" t="s">
        <v>21</v>
      </c>
      <c r="F1857" s="1" t="n">
        <f aca="false">B1857/C1857</f>
        <v>0.451454073588979</v>
      </c>
    </row>
    <row r="1858" customFormat="false" ht="12.75" hidden="false" customHeight="false" outlineLevel="0" collapsed="false">
      <c r="A1858" s="0" t="s">
        <v>1826</v>
      </c>
      <c r="B1858" s="0" t="n">
        <v>141.74</v>
      </c>
      <c r="C1858" s="0" t="n">
        <v>314.3</v>
      </c>
      <c r="D1858" s="5" t="n">
        <v>2.34684049188422E-012</v>
      </c>
      <c r="E1858" s="0" t="s">
        <v>21</v>
      </c>
      <c r="F1858" s="1" t="n">
        <f aca="false">B1858/C1858</f>
        <v>0.450970410435889</v>
      </c>
    </row>
    <row r="1859" customFormat="false" ht="12.75" hidden="false" customHeight="false" outlineLevel="0" collapsed="false">
      <c r="A1859" s="0" t="s">
        <v>1827</v>
      </c>
      <c r="B1859" s="0" t="n">
        <v>122.8</v>
      </c>
      <c r="C1859" s="0" t="n">
        <v>272.74</v>
      </c>
      <c r="D1859" s="5" t="n">
        <v>5.95784209272957E-011</v>
      </c>
      <c r="E1859" s="0" t="s">
        <v>21</v>
      </c>
      <c r="F1859" s="1" t="n">
        <f aca="false">B1859/C1859</f>
        <v>0.450245655202757</v>
      </c>
    </row>
    <row r="1860" customFormat="false" ht="12.75" hidden="false" customHeight="false" outlineLevel="0" collapsed="false">
      <c r="A1860" s="0" t="s">
        <v>148</v>
      </c>
      <c r="B1860" s="3" t="n">
        <v>2.16</v>
      </c>
      <c r="C1860" s="3" t="n">
        <v>4.81</v>
      </c>
      <c r="D1860" s="0" t="n">
        <v>0.383296673202618</v>
      </c>
      <c r="E1860" s="0" t="s">
        <v>7</v>
      </c>
      <c r="F1860" s="1" t="n">
        <f aca="false">B1860/C1860</f>
        <v>0.449064449064449</v>
      </c>
    </row>
    <row r="1861" customFormat="false" ht="12.75" hidden="false" customHeight="false" outlineLevel="0" collapsed="false">
      <c r="A1861" s="0" t="s">
        <v>1828</v>
      </c>
      <c r="B1861" s="0" t="n">
        <v>540.33</v>
      </c>
      <c r="C1861" s="0" t="n">
        <v>1205.58</v>
      </c>
      <c r="D1861" s="5" t="n">
        <v>1.45092439239733E-043</v>
      </c>
      <c r="E1861" s="0" t="s">
        <v>21</v>
      </c>
      <c r="F1861" s="1" t="n">
        <f aca="false">B1861/C1861</f>
        <v>0.448190912258</v>
      </c>
    </row>
    <row r="1862" customFormat="false" ht="12.75" hidden="false" customHeight="false" outlineLevel="0" collapsed="false">
      <c r="A1862" s="0" t="s">
        <v>1829</v>
      </c>
      <c r="B1862" s="3" t="n">
        <v>5.49</v>
      </c>
      <c r="C1862" s="3" t="n">
        <v>12.28</v>
      </c>
      <c r="D1862" s="0" t="n">
        <v>0.16135673263927</v>
      </c>
      <c r="E1862" s="0" t="s">
        <v>7</v>
      </c>
      <c r="F1862" s="1" t="n">
        <f aca="false">B1862/C1862</f>
        <v>0.447068403908795</v>
      </c>
    </row>
    <row r="1863" customFormat="false" ht="12.75" hidden="false" customHeight="false" outlineLevel="0" collapsed="false">
      <c r="A1863" s="0" t="s">
        <v>1009</v>
      </c>
      <c r="B1863" s="3" t="n">
        <v>22.01</v>
      </c>
      <c r="C1863" s="0" t="n">
        <v>49.37</v>
      </c>
      <c r="D1863" s="0" t="n">
        <v>0.0048381101810625</v>
      </c>
      <c r="E1863" s="0" t="s">
        <v>7</v>
      </c>
      <c r="F1863" s="1" t="n">
        <f aca="false">B1863/C1863</f>
        <v>0.445817297954223</v>
      </c>
    </row>
    <row r="1864" customFormat="false" ht="12.75" hidden="false" customHeight="false" outlineLevel="0" collapsed="false">
      <c r="A1864" s="0" t="s">
        <v>1830</v>
      </c>
      <c r="B1864" s="3" t="n">
        <v>11.7</v>
      </c>
      <c r="C1864" s="0" t="n">
        <v>26.29</v>
      </c>
      <c r="D1864" s="0" t="n">
        <v>0.0393613307598795</v>
      </c>
      <c r="E1864" s="0" t="s">
        <v>7</v>
      </c>
      <c r="F1864" s="1" t="n">
        <f aca="false">B1864/C1864</f>
        <v>0.445036135412704</v>
      </c>
    </row>
    <row r="1865" customFormat="false" ht="12.75" hidden="false" customHeight="false" outlineLevel="0" collapsed="false">
      <c r="A1865" s="0" t="s">
        <v>1831</v>
      </c>
      <c r="B1865" s="3" t="n">
        <v>2.64</v>
      </c>
      <c r="C1865" s="3" t="n">
        <v>5.95</v>
      </c>
      <c r="D1865" s="0" t="n">
        <v>0.325265624833019</v>
      </c>
      <c r="E1865" s="0" t="s">
        <v>7</v>
      </c>
      <c r="F1865" s="1" t="n">
        <f aca="false">B1865/C1865</f>
        <v>0.443697478991597</v>
      </c>
    </row>
    <row r="1866" customFormat="false" ht="12.75" hidden="false" customHeight="false" outlineLevel="0" collapsed="false">
      <c r="A1866" s="0" t="s">
        <v>1832</v>
      </c>
      <c r="B1866" s="3" t="n">
        <v>13.04</v>
      </c>
      <c r="C1866" s="0" t="n">
        <v>29.39</v>
      </c>
      <c r="D1866" s="0" t="n">
        <v>0.0287915115133224</v>
      </c>
      <c r="E1866" s="0" t="s">
        <v>7</v>
      </c>
      <c r="F1866" s="1" t="n">
        <f aca="false">B1866/C1866</f>
        <v>0.443688329363729</v>
      </c>
    </row>
    <row r="1867" customFormat="false" ht="12.75" hidden="false" customHeight="false" outlineLevel="0" collapsed="false">
      <c r="A1867" s="0" t="s">
        <v>1833</v>
      </c>
      <c r="B1867" s="3" t="n">
        <v>8.59</v>
      </c>
      <c r="C1867" s="0" t="n">
        <v>19.37</v>
      </c>
      <c r="D1867" s="0" t="n">
        <v>0.0757398940606701</v>
      </c>
      <c r="E1867" s="0" t="s">
        <v>7</v>
      </c>
      <c r="F1867" s="1" t="n">
        <f aca="false">B1867/C1867</f>
        <v>0.443469282395457</v>
      </c>
    </row>
    <row r="1868" customFormat="false" ht="12.75" hidden="false" customHeight="false" outlineLevel="0" collapsed="false">
      <c r="A1868" s="0" t="s">
        <v>1834</v>
      </c>
      <c r="B1868" s="0" t="n">
        <v>120.36</v>
      </c>
      <c r="C1868" s="0" t="n">
        <v>273.17</v>
      </c>
      <c r="D1868" s="5" t="n">
        <v>1.80629705905077E-011</v>
      </c>
      <c r="E1868" s="0" t="s">
        <v>21</v>
      </c>
      <c r="F1868" s="1" t="n">
        <f aca="false">B1868/C1868</f>
        <v>0.44060475161987</v>
      </c>
    </row>
    <row r="1869" customFormat="false" ht="12.75" hidden="false" customHeight="false" outlineLevel="0" collapsed="false">
      <c r="A1869" s="0" t="s">
        <v>1835</v>
      </c>
      <c r="B1869" s="0" t="n">
        <v>71.06</v>
      </c>
      <c r="C1869" s="0" t="n">
        <v>161.5</v>
      </c>
      <c r="D1869" s="5" t="n">
        <v>2.26959587197139E-007</v>
      </c>
      <c r="E1869" s="0" t="s">
        <v>21</v>
      </c>
      <c r="F1869" s="1" t="n">
        <f aca="false">B1869/C1869</f>
        <v>0.44</v>
      </c>
    </row>
    <row r="1870" customFormat="false" ht="12.75" hidden="false" customHeight="false" outlineLevel="0" collapsed="false">
      <c r="A1870" s="0" t="s">
        <v>1836</v>
      </c>
      <c r="B1870" s="0" t="n">
        <v>133.92</v>
      </c>
      <c r="C1870" s="0" t="n">
        <v>305.1</v>
      </c>
      <c r="D1870" s="5" t="n">
        <v>9.72795379622952E-013</v>
      </c>
      <c r="E1870" s="0" t="s">
        <v>21</v>
      </c>
      <c r="F1870" s="1" t="n">
        <f aca="false">B1870/C1870</f>
        <v>0.438938053097345</v>
      </c>
    </row>
    <row r="1871" customFormat="false" ht="12.75" hidden="false" customHeight="false" outlineLevel="0" collapsed="false">
      <c r="A1871" s="0" t="s">
        <v>1837</v>
      </c>
      <c r="B1871" s="0" t="n">
        <v>32.91</v>
      </c>
      <c r="C1871" s="0" t="n">
        <v>75.29</v>
      </c>
      <c r="D1871" s="0" t="n">
        <v>0.000369557148852528</v>
      </c>
      <c r="E1871" s="0" t="s">
        <v>21</v>
      </c>
      <c r="F1871" s="1" t="n">
        <f aca="false">B1871/C1871</f>
        <v>0.437109841944481</v>
      </c>
    </row>
    <row r="1872" customFormat="false" ht="12.75" hidden="false" customHeight="false" outlineLevel="0" collapsed="false">
      <c r="A1872" s="0" t="s">
        <v>1838</v>
      </c>
      <c r="B1872" s="0" t="n">
        <v>36.45</v>
      </c>
      <c r="C1872" s="0" t="n">
        <v>83.89</v>
      </c>
      <c r="D1872" s="0" t="n">
        <v>0.000153880087534528</v>
      </c>
      <c r="E1872" s="0" t="s">
        <v>21</v>
      </c>
      <c r="F1872" s="1" t="n">
        <f aca="false">B1872/C1872</f>
        <v>0.434497556323757</v>
      </c>
    </row>
    <row r="1873" customFormat="false" ht="12.75" hidden="false" customHeight="false" outlineLevel="0" collapsed="false">
      <c r="A1873" s="0" t="s">
        <v>1839</v>
      </c>
      <c r="B1873" s="0" t="n">
        <v>36.34</v>
      </c>
      <c r="C1873" s="0" t="n">
        <v>84.16</v>
      </c>
      <c r="D1873" s="0" t="n">
        <v>0.000134689954413543</v>
      </c>
      <c r="E1873" s="0" t="s">
        <v>21</v>
      </c>
      <c r="F1873" s="1" t="n">
        <f aca="false">B1873/C1873</f>
        <v>0.431796577946768</v>
      </c>
    </row>
    <row r="1874" customFormat="false" ht="12.75" hidden="false" customHeight="false" outlineLevel="0" collapsed="false">
      <c r="A1874" s="0" t="s">
        <v>1840</v>
      </c>
      <c r="B1874" s="0" t="n">
        <v>148.06</v>
      </c>
      <c r="C1874" s="0" t="n">
        <v>344.34</v>
      </c>
      <c r="D1874" s="5" t="n">
        <v>8.52081067421682E-015</v>
      </c>
      <c r="E1874" s="0" t="s">
        <v>21</v>
      </c>
      <c r="F1874" s="1" t="n">
        <f aca="false">B1874/C1874</f>
        <v>0.42998199454028</v>
      </c>
    </row>
    <row r="1875" customFormat="false" ht="12.75" hidden="false" customHeight="false" outlineLevel="0" collapsed="false">
      <c r="A1875" s="0" t="s">
        <v>1841</v>
      </c>
      <c r="B1875" s="0" t="n">
        <v>211.21</v>
      </c>
      <c r="C1875" s="0" t="n">
        <v>491.88</v>
      </c>
      <c r="D1875" s="5" t="n">
        <v>1.55994317910497E-020</v>
      </c>
      <c r="E1875" s="0" t="s">
        <v>21</v>
      </c>
      <c r="F1875" s="1" t="n">
        <f aca="false">B1875/C1875</f>
        <v>0.42939334797105</v>
      </c>
    </row>
    <row r="1876" customFormat="false" ht="12.75" hidden="false" customHeight="false" outlineLevel="0" collapsed="false">
      <c r="A1876" s="0" t="s">
        <v>1842</v>
      </c>
      <c r="B1876" s="0" t="n">
        <v>302.16</v>
      </c>
      <c r="C1876" s="0" t="n">
        <v>703.97</v>
      </c>
      <c r="D1876" s="5" t="n">
        <v>1.02414025182879E-028</v>
      </c>
      <c r="E1876" s="0" t="s">
        <v>21</v>
      </c>
      <c r="F1876" s="1" t="n">
        <f aca="false">B1876/C1876</f>
        <v>0.429222836200406</v>
      </c>
    </row>
    <row r="1877" customFormat="false" ht="12.75" hidden="false" customHeight="false" outlineLevel="0" collapsed="false">
      <c r="A1877" s="0" t="s">
        <v>1151</v>
      </c>
      <c r="B1877" s="0" t="n">
        <v>26.53</v>
      </c>
      <c r="C1877" s="0" t="n">
        <v>61.94</v>
      </c>
      <c r="D1877" s="0" t="n">
        <v>0.000949757415648606</v>
      </c>
      <c r="E1877" s="0" t="s">
        <v>21</v>
      </c>
      <c r="F1877" s="1" t="n">
        <f aca="false">B1877/C1877</f>
        <v>0.428317726832419</v>
      </c>
    </row>
    <row r="1878" customFormat="false" ht="12.75" hidden="false" customHeight="false" outlineLevel="0" collapsed="false">
      <c r="A1878" s="0" t="s">
        <v>1843</v>
      </c>
      <c r="B1878" s="0" t="n">
        <v>25.14</v>
      </c>
      <c r="C1878" s="0" t="n">
        <v>58.98</v>
      </c>
      <c r="D1878" s="0" t="n">
        <v>0.00118508233371777</v>
      </c>
      <c r="E1878" s="0" t="s">
        <v>7</v>
      </c>
      <c r="F1878" s="1" t="n">
        <f aca="false">B1878/C1878</f>
        <v>0.426246185147508</v>
      </c>
    </row>
    <row r="1879" customFormat="false" ht="12.75" hidden="false" customHeight="false" outlineLevel="0" collapsed="false">
      <c r="A1879" s="0" t="s">
        <v>1844</v>
      </c>
      <c r="B1879" s="0" t="n">
        <v>74.28</v>
      </c>
      <c r="C1879" s="0" t="n">
        <v>174.99</v>
      </c>
      <c r="D1879" s="5" t="n">
        <v>2.0136973682683E-008</v>
      </c>
      <c r="E1879" s="0" t="s">
        <v>21</v>
      </c>
      <c r="F1879" s="1" t="n">
        <f aca="false">B1879/C1879</f>
        <v>0.424481398937082</v>
      </c>
    </row>
    <row r="1880" customFormat="false" ht="12.75" hidden="false" customHeight="false" outlineLevel="0" collapsed="false">
      <c r="A1880" s="0" t="s">
        <v>1845</v>
      </c>
      <c r="B1880" s="0" t="n">
        <v>416.97</v>
      </c>
      <c r="C1880" s="0" t="n">
        <v>986.11</v>
      </c>
      <c r="D1880" s="5" t="n">
        <v>7.99529100732143E-041</v>
      </c>
      <c r="E1880" s="0" t="s">
        <v>21</v>
      </c>
      <c r="F1880" s="1" t="n">
        <f aca="false">B1880/C1880</f>
        <v>0.422843293344556</v>
      </c>
    </row>
    <row r="1881" customFormat="false" ht="12.75" hidden="false" customHeight="false" outlineLevel="0" collapsed="false">
      <c r="A1881" s="0" t="s">
        <v>1846</v>
      </c>
      <c r="B1881" s="0" t="n">
        <v>402.71</v>
      </c>
      <c r="C1881" s="0" t="n">
        <v>954.79</v>
      </c>
      <c r="D1881" s="5" t="n">
        <v>8.649618917823E-040</v>
      </c>
      <c r="E1881" s="0" t="s">
        <v>21</v>
      </c>
      <c r="F1881" s="1" t="n">
        <f aca="false">B1881/C1881</f>
        <v>0.421778611003467</v>
      </c>
    </row>
    <row r="1882" customFormat="false" ht="12.75" hidden="false" customHeight="false" outlineLevel="0" collapsed="false">
      <c r="A1882" s="0" t="s">
        <v>1847</v>
      </c>
      <c r="B1882" s="0" t="n">
        <v>235.04</v>
      </c>
      <c r="C1882" s="0" t="n">
        <v>557.45</v>
      </c>
      <c r="D1882" s="5" t="n">
        <v>6.15632720092764E-024</v>
      </c>
      <c r="E1882" s="0" t="s">
        <v>21</v>
      </c>
      <c r="F1882" s="1" t="n">
        <f aca="false">B1882/C1882</f>
        <v>0.421634227284958</v>
      </c>
    </row>
    <row r="1883" customFormat="false" ht="12.75" hidden="false" customHeight="false" outlineLevel="0" collapsed="false">
      <c r="A1883" s="0" t="s">
        <v>1848</v>
      </c>
      <c r="B1883" s="0" t="n">
        <v>67.82</v>
      </c>
      <c r="C1883" s="0" t="n">
        <v>161.61</v>
      </c>
      <c r="D1883" s="5" t="n">
        <v>4.7753941264376E-008</v>
      </c>
      <c r="E1883" s="0" t="s">
        <v>21</v>
      </c>
      <c r="F1883" s="1" t="n">
        <f aca="false">B1883/C1883</f>
        <v>0.419652249242002</v>
      </c>
    </row>
    <row r="1884" customFormat="false" ht="12.75" hidden="false" customHeight="false" outlineLevel="0" collapsed="false">
      <c r="A1884" s="0" t="s">
        <v>1849</v>
      </c>
      <c r="B1884" s="0" t="n">
        <v>318.64</v>
      </c>
      <c r="C1884" s="0" t="n">
        <v>759.45</v>
      </c>
      <c r="D1884" s="5" t="n">
        <v>2.42987506039594E-032</v>
      </c>
      <c r="E1884" s="0" t="s">
        <v>21</v>
      </c>
      <c r="F1884" s="1" t="n">
        <f aca="false">B1884/C1884</f>
        <v>0.419566791757193</v>
      </c>
    </row>
    <row r="1885" customFormat="false" ht="12.75" hidden="false" customHeight="false" outlineLevel="0" collapsed="false">
      <c r="A1885" s="0" t="s">
        <v>1850</v>
      </c>
      <c r="B1885" s="0" t="n">
        <v>204.1</v>
      </c>
      <c r="C1885" s="0" t="n">
        <v>488.43</v>
      </c>
      <c r="D1885" s="5" t="n">
        <v>1.49064970461859E-021</v>
      </c>
      <c r="E1885" s="0" t="s">
        <v>21</v>
      </c>
      <c r="F1885" s="1" t="n">
        <f aca="false">B1885/C1885</f>
        <v>0.417869500235448</v>
      </c>
    </row>
    <row r="1886" customFormat="false" ht="12.75" hidden="false" customHeight="false" outlineLevel="0" collapsed="false">
      <c r="A1886" s="0" t="s">
        <v>1851</v>
      </c>
      <c r="B1886" s="0" t="n">
        <v>227.85</v>
      </c>
      <c r="C1886" s="0" t="n">
        <v>545.97</v>
      </c>
      <c r="D1886" s="5" t="n">
        <v>5.77205682748593E-024</v>
      </c>
      <c r="E1886" s="0" t="s">
        <v>21</v>
      </c>
      <c r="F1886" s="1" t="n">
        <f aca="false">B1886/C1886</f>
        <v>0.417330622561679</v>
      </c>
    </row>
    <row r="1887" customFormat="false" ht="12.75" hidden="false" customHeight="false" outlineLevel="0" collapsed="false">
      <c r="A1887" s="0" t="s">
        <v>1777</v>
      </c>
      <c r="B1887" s="0" t="n">
        <v>58.5</v>
      </c>
      <c r="C1887" s="0" t="n">
        <v>141.4</v>
      </c>
      <c r="D1887" s="5" t="n">
        <v>2.16446993300701E-007</v>
      </c>
      <c r="E1887" s="0" t="s">
        <v>21</v>
      </c>
      <c r="F1887" s="1" t="n">
        <f aca="false">B1887/C1887</f>
        <v>0.413719943422914</v>
      </c>
    </row>
    <row r="1888" customFormat="false" ht="12.75" hidden="false" customHeight="false" outlineLevel="0" collapsed="false">
      <c r="A1888" s="0" t="s">
        <v>1852</v>
      </c>
      <c r="B1888" s="3" t="n">
        <v>1.18</v>
      </c>
      <c r="C1888" s="3" t="n">
        <v>2.86</v>
      </c>
      <c r="D1888" s="0" t="n">
        <v>0.459636581131381</v>
      </c>
      <c r="E1888" s="0" t="s">
        <v>7</v>
      </c>
      <c r="F1888" s="1" t="n">
        <f aca="false">B1888/C1888</f>
        <v>0.412587412587413</v>
      </c>
    </row>
    <row r="1889" customFormat="false" ht="12.75" hidden="false" customHeight="false" outlineLevel="0" collapsed="false">
      <c r="A1889" s="0" t="s">
        <v>1853</v>
      </c>
      <c r="B1889" s="3" t="n">
        <v>2.24</v>
      </c>
      <c r="C1889" s="3" t="n">
        <v>5.43</v>
      </c>
      <c r="D1889" s="0" t="n">
        <v>0.308180514563864</v>
      </c>
      <c r="E1889" s="0" t="s">
        <v>7</v>
      </c>
      <c r="F1889" s="1" t="n">
        <f aca="false">B1889/C1889</f>
        <v>0.412523020257827</v>
      </c>
    </row>
    <row r="1890" customFormat="false" ht="12.75" hidden="false" customHeight="false" outlineLevel="0" collapsed="false">
      <c r="A1890" s="0" t="s">
        <v>1854</v>
      </c>
      <c r="B1890" s="3" t="n">
        <v>1.06</v>
      </c>
      <c r="C1890" s="3" t="n">
        <v>2.57</v>
      </c>
      <c r="D1890" s="0" t="n">
        <v>0.483180568016977</v>
      </c>
      <c r="E1890" s="0" t="s">
        <v>7</v>
      </c>
      <c r="F1890" s="1" t="n">
        <f aca="false">B1890/C1890</f>
        <v>0.412451361867704</v>
      </c>
    </row>
    <row r="1891" customFormat="false" ht="12.75" hidden="false" customHeight="false" outlineLevel="0" collapsed="false">
      <c r="A1891" s="0" t="s">
        <v>1855</v>
      </c>
      <c r="B1891" s="3" t="n">
        <v>4.54</v>
      </c>
      <c r="C1891" s="3" t="n">
        <v>11.01</v>
      </c>
      <c r="D1891" s="0" t="n">
        <v>0.146585042373559</v>
      </c>
      <c r="E1891" s="0" t="s">
        <v>7</v>
      </c>
      <c r="F1891" s="1" t="n">
        <f aca="false">B1891/C1891</f>
        <v>0.412352406902816</v>
      </c>
    </row>
    <row r="1892" customFormat="false" ht="12.75" hidden="false" customHeight="false" outlineLevel="0" collapsed="false">
      <c r="A1892" s="0" t="s">
        <v>1856</v>
      </c>
      <c r="B1892" s="3" t="n">
        <v>1.15</v>
      </c>
      <c r="C1892" s="3" t="n">
        <v>2.79</v>
      </c>
      <c r="D1892" s="0" t="n">
        <v>0.464728029795452</v>
      </c>
      <c r="E1892" s="0" t="s">
        <v>7</v>
      </c>
      <c r="F1892" s="1" t="n">
        <f aca="false">B1892/C1892</f>
        <v>0.412186379928315</v>
      </c>
    </row>
    <row r="1893" customFormat="false" ht="12.75" hidden="false" customHeight="false" outlineLevel="0" collapsed="false">
      <c r="A1893" s="0" t="s">
        <v>1857</v>
      </c>
      <c r="B1893" s="0" t="n">
        <v>43.74</v>
      </c>
      <c r="C1893" s="0" t="n">
        <v>106.18</v>
      </c>
      <c r="D1893" s="5" t="n">
        <v>6.39030358658075E-006</v>
      </c>
      <c r="E1893" s="0" t="s">
        <v>21</v>
      </c>
      <c r="F1893" s="1" t="n">
        <f aca="false">B1893/C1893</f>
        <v>0.411941985307968</v>
      </c>
    </row>
    <row r="1894" customFormat="false" ht="12.75" hidden="false" customHeight="false" outlineLevel="0" collapsed="false">
      <c r="A1894" s="0" t="s">
        <v>460</v>
      </c>
      <c r="B1894" s="3" t="n">
        <v>8.98</v>
      </c>
      <c r="C1894" s="3" t="n">
        <v>21.8</v>
      </c>
      <c r="D1894" s="0" t="n">
        <v>0.0408601173175924</v>
      </c>
      <c r="E1894" s="0" t="s">
        <v>7</v>
      </c>
      <c r="F1894" s="1" t="n">
        <f aca="false">B1894/C1894</f>
        <v>0.411926605504587</v>
      </c>
    </row>
    <row r="1895" customFormat="false" ht="12.75" hidden="false" customHeight="false" outlineLevel="0" collapsed="false">
      <c r="A1895" s="0" t="s">
        <v>1858</v>
      </c>
      <c r="B1895" s="0" t="n">
        <v>55.47</v>
      </c>
      <c r="C1895" s="0" t="n">
        <v>134.68</v>
      </c>
      <c r="D1895" s="5" t="n">
        <v>3.69956167555715E-007</v>
      </c>
      <c r="E1895" s="0" t="s">
        <v>21</v>
      </c>
      <c r="F1895" s="1" t="n">
        <f aca="false">B1895/C1895</f>
        <v>0.411865161865162</v>
      </c>
    </row>
    <row r="1896" customFormat="false" ht="12.75" hidden="false" customHeight="false" outlineLevel="0" collapsed="false">
      <c r="A1896" s="0" t="s">
        <v>1859</v>
      </c>
      <c r="B1896" s="0" t="n">
        <v>20.64</v>
      </c>
      <c r="C1896" s="0" t="n">
        <v>50.12</v>
      </c>
      <c r="D1896" s="0" t="n">
        <v>0.00192459463349459</v>
      </c>
      <c r="E1896" s="0" t="s">
        <v>7</v>
      </c>
      <c r="F1896" s="1" t="n">
        <f aca="false">B1896/C1896</f>
        <v>0.411811652035116</v>
      </c>
    </row>
    <row r="1897" customFormat="false" ht="12.75" hidden="false" customHeight="false" outlineLevel="0" collapsed="false">
      <c r="A1897" s="0" t="s">
        <v>1860</v>
      </c>
      <c r="B1897" s="3" t="n">
        <v>3.84</v>
      </c>
      <c r="C1897" s="3" t="n">
        <v>9.33</v>
      </c>
      <c r="D1897" s="0" t="n">
        <v>0.180571949612411</v>
      </c>
      <c r="E1897" s="0" t="s">
        <v>7</v>
      </c>
      <c r="F1897" s="1" t="n">
        <f aca="false">B1897/C1897</f>
        <v>0.411575562700965</v>
      </c>
    </row>
    <row r="1898" customFormat="false" ht="12.75" hidden="false" customHeight="false" outlineLevel="0" collapsed="false">
      <c r="A1898" s="0" t="s">
        <v>1861</v>
      </c>
      <c r="B1898" s="3" t="n">
        <v>1.94</v>
      </c>
      <c r="C1898" s="3" t="n">
        <v>4.72</v>
      </c>
      <c r="D1898" s="0" t="n">
        <v>0.340222580891506</v>
      </c>
      <c r="E1898" s="0" t="s">
        <v>7</v>
      </c>
      <c r="F1898" s="1" t="n">
        <f aca="false">B1898/C1898</f>
        <v>0.411016949152542</v>
      </c>
    </row>
    <row r="1899" customFormat="false" ht="12.75" hidden="false" customHeight="false" outlineLevel="0" collapsed="false">
      <c r="A1899" s="0" t="s">
        <v>1862</v>
      </c>
      <c r="B1899" s="3" t="n">
        <v>7.64</v>
      </c>
      <c r="C1899" s="0" t="n">
        <v>18.98</v>
      </c>
      <c r="D1899" s="0" t="n">
        <v>0.0507249986267434</v>
      </c>
      <c r="E1899" s="0" t="s">
        <v>7</v>
      </c>
      <c r="F1899" s="1" t="n">
        <f aca="false">B1899/C1899</f>
        <v>0.402528977871444</v>
      </c>
    </row>
    <row r="1900" customFormat="false" ht="12.75" hidden="false" customHeight="false" outlineLevel="0" collapsed="false">
      <c r="A1900" s="0" t="s">
        <v>1863</v>
      </c>
      <c r="B1900" s="0" t="n">
        <v>54.92</v>
      </c>
      <c r="C1900" s="0" t="n">
        <v>136.56</v>
      </c>
      <c r="D1900" s="5" t="n">
        <v>1.55703848076351E-007</v>
      </c>
      <c r="E1900" s="0" t="s">
        <v>21</v>
      </c>
      <c r="F1900" s="1" t="n">
        <f aca="false">B1900/C1900</f>
        <v>0.402167545401289</v>
      </c>
    </row>
    <row r="1901" customFormat="false" ht="12.75" hidden="false" customHeight="false" outlineLevel="0" collapsed="false">
      <c r="A1901" s="0" t="s">
        <v>1864</v>
      </c>
      <c r="B1901" s="0" t="n">
        <v>102.95</v>
      </c>
      <c r="C1901" s="0" t="n">
        <v>256.59</v>
      </c>
      <c r="D1901" s="5" t="n">
        <v>5.68774149959157E-013</v>
      </c>
      <c r="E1901" s="0" t="s">
        <v>21</v>
      </c>
      <c r="F1901" s="1" t="n">
        <f aca="false">B1901/C1901</f>
        <v>0.401223742156748</v>
      </c>
    </row>
    <row r="1902" customFormat="false" ht="12.75" hidden="false" customHeight="false" outlineLevel="0" collapsed="false">
      <c r="A1902" s="0" t="s">
        <v>1865</v>
      </c>
      <c r="B1902" s="0" t="n">
        <v>273.21</v>
      </c>
      <c r="C1902" s="0" t="n">
        <v>680.96</v>
      </c>
      <c r="D1902" s="5" t="n">
        <v>7.59358217080833E-032</v>
      </c>
      <c r="E1902" s="0" t="s">
        <v>21</v>
      </c>
      <c r="F1902" s="1" t="n">
        <f aca="false">B1902/C1902</f>
        <v>0.401212993421053</v>
      </c>
    </row>
    <row r="1903" customFormat="false" ht="12.75" hidden="false" customHeight="false" outlineLevel="0" collapsed="false">
      <c r="A1903" s="0" t="s">
        <v>1866</v>
      </c>
      <c r="B1903" s="3" t="n">
        <v>7.69</v>
      </c>
      <c r="C1903" s="0" t="n">
        <v>19.22</v>
      </c>
      <c r="D1903" s="0" t="n">
        <v>0.0479224864372031</v>
      </c>
      <c r="E1903" s="0" t="s">
        <v>7</v>
      </c>
      <c r="F1903" s="1" t="n">
        <f aca="false">B1903/C1903</f>
        <v>0.400104058272633</v>
      </c>
    </row>
    <row r="1904" customFormat="false" ht="12.75" hidden="false" customHeight="false" outlineLevel="0" collapsed="false">
      <c r="A1904" s="0" t="s">
        <v>1867</v>
      </c>
      <c r="B1904" s="0" t="n">
        <v>209.74</v>
      </c>
      <c r="C1904" s="0" t="n">
        <v>525.08</v>
      </c>
      <c r="D1904" s="5" t="n">
        <v>3.86690280754222E-025</v>
      </c>
      <c r="E1904" s="0" t="s">
        <v>21</v>
      </c>
      <c r="F1904" s="1" t="n">
        <f aca="false">B1904/C1904</f>
        <v>0.399443894263731</v>
      </c>
    </row>
    <row r="1905" customFormat="false" ht="12.75" hidden="false" customHeight="false" outlineLevel="0" collapsed="false">
      <c r="A1905" s="0" t="s">
        <v>1868</v>
      </c>
      <c r="B1905" s="0" t="n">
        <v>63.83</v>
      </c>
      <c r="C1905" s="0" t="n">
        <v>159.87</v>
      </c>
      <c r="D1905" s="5" t="n">
        <v>1.0835942408824E-008</v>
      </c>
      <c r="E1905" s="0" t="s">
        <v>21</v>
      </c>
      <c r="F1905" s="1" t="n">
        <f aca="false">B1905/C1905</f>
        <v>0.399261900293989</v>
      </c>
    </row>
    <row r="1906" customFormat="false" ht="12.75" hidden="false" customHeight="false" outlineLevel="0" collapsed="false">
      <c r="A1906" s="0" t="s">
        <v>1869</v>
      </c>
      <c r="B1906" s="0" t="n">
        <v>56.76</v>
      </c>
      <c r="C1906" s="0" t="n">
        <v>142.52</v>
      </c>
      <c r="D1906" s="5" t="n">
        <v>6.2530543438031E-008</v>
      </c>
      <c r="E1906" s="0" t="s">
        <v>21</v>
      </c>
      <c r="F1906" s="1" t="n">
        <f aca="false">B1906/C1906</f>
        <v>0.398259893348302</v>
      </c>
    </row>
    <row r="1907" customFormat="false" ht="12.75" hidden="false" customHeight="false" outlineLevel="0" collapsed="false">
      <c r="A1907" s="0" t="s">
        <v>1870</v>
      </c>
      <c r="B1907" s="0" t="n">
        <v>155.73</v>
      </c>
      <c r="C1907" s="0" t="n">
        <v>391.18</v>
      </c>
      <c r="D1907" s="5" t="n">
        <v>2.98113387356479E-019</v>
      </c>
      <c r="E1907" s="0" t="s">
        <v>21</v>
      </c>
      <c r="F1907" s="1" t="n">
        <f aca="false">B1907/C1907</f>
        <v>0.398103175008947</v>
      </c>
    </row>
    <row r="1908" customFormat="false" ht="12.75" hidden="false" customHeight="false" outlineLevel="0" collapsed="false">
      <c r="A1908" s="0" t="s">
        <v>1871</v>
      </c>
      <c r="B1908" s="3" t="n">
        <v>6.1</v>
      </c>
      <c r="C1908" s="0" t="n">
        <v>15.33</v>
      </c>
      <c r="D1908" s="0" t="n">
        <v>0.0756936014441644</v>
      </c>
      <c r="E1908" s="0" t="s">
        <v>7</v>
      </c>
      <c r="F1908" s="1" t="n">
        <f aca="false">B1908/C1908</f>
        <v>0.397912589693412</v>
      </c>
    </row>
    <row r="1909" customFormat="false" ht="12.75" hidden="false" customHeight="false" outlineLevel="0" collapsed="false">
      <c r="A1909" s="0" t="s">
        <v>1872</v>
      </c>
      <c r="B1909" s="3" t="n">
        <v>9.77</v>
      </c>
      <c r="C1909" s="0" t="n">
        <v>24.56</v>
      </c>
      <c r="D1909" s="0" t="n">
        <v>0.0245203018867714</v>
      </c>
      <c r="E1909" s="0" t="s">
        <v>7</v>
      </c>
      <c r="F1909" s="1" t="n">
        <f aca="false">B1909/C1909</f>
        <v>0.397801302931596</v>
      </c>
    </row>
    <row r="1910" customFormat="false" ht="12.75" hidden="false" customHeight="false" outlineLevel="0" collapsed="false">
      <c r="A1910" s="0" t="s">
        <v>1873</v>
      </c>
      <c r="B1910" s="0" t="n">
        <v>641.37</v>
      </c>
      <c r="C1910" s="0" t="n">
        <v>1612.85</v>
      </c>
      <c r="D1910" s="5" t="n">
        <v>2.50603202455977E-074</v>
      </c>
      <c r="E1910" s="0" t="s">
        <v>21</v>
      </c>
      <c r="F1910" s="1" t="n">
        <f aca="false">B1910/C1910</f>
        <v>0.397662522863255</v>
      </c>
    </row>
    <row r="1911" customFormat="false" ht="12.75" hidden="false" customHeight="false" outlineLevel="0" collapsed="false">
      <c r="A1911" s="0" t="s">
        <v>1874</v>
      </c>
      <c r="B1911" s="0" t="n">
        <v>33.32</v>
      </c>
      <c r="C1911" s="0" t="n">
        <v>83.93</v>
      </c>
      <c r="D1911" s="5" t="n">
        <v>3.10434683798319E-005</v>
      </c>
      <c r="E1911" s="0" t="s">
        <v>21</v>
      </c>
      <c r="F1911" s="1" t="n">
        <f aca="false">B1911/C1911</f>
        <v>0.396997497914929</v>
      </c>
    </row>
    <row r="1912" customFormat="false" ht="12.75" hidden="false" customHeight="false" outlineLevel="0" collapsed="false">
      <c r="A1912" s="0" t="s">
        <v>1875</v>
      </c>
      <c r="B1912" s="0" t="n">
        <v>14.46</v>
      </c>
      <c r="C1912" s="0" t="n">
        <v>36.57</v>
      </c>
      <c r="D1912" s="0" t="n">
        <v>0.00577032614683011</v>
      </c>
      <c r="E1912" s="0" t="s">
        <v>7</v>
      </c>
      <c r="F1912" s="1" t="n">
        <f aca="false">B1912/C1912</f>
        <v>0.395406070549631</v>
      </c>
    </row>
    <row r="1913" customFormat="false" ht="12.75" hidden="false" customHeight="false" outlineLevel="0" collapsed="false">
      <c r="A1913" s="0" t="s">
        <v>1876</v>
      </c>
      <c r="B1913" s="0" t="n">
        <v>48.02</v>
      </c>
      <c r="C1913" s="0" t="n">
        <v>121.5</v>
      </c>
      <c r="D1913" s="5" t="n">
        <v>4.79954221655677E-007</v>
      </c>
      <c r="E1913" s="0" t="s">
        <v>21</v>
      </c>
      <c r="F1913" s="1" t="n">
        <f aca="false">B1913/C1913</f>
        <v>0.39522633744856</v>
      </c>
    </row>
    <row r="1914" customFormat="false" ht="12.75" hidden="false" customHeight="false" outlineLevel="0" collapsed="false">
      <c r="A1914" s="0" t="s">
        <v>1877</v>
      </c>
      <c r="B1914" s="0" t="n">
        <v>129.88</v>
      </c>
      <c r="C1914" s="0" t="n">
        <v>328.84</v>
      </c>
      <c r="D1914" s="5" t="n">
        <v>1.15331283937146E-016</v>
      </c>
      <c r="E1914" s="0" t="s">
        <v>21</v>
      </c>
      <c r="F1914" s="1" t="n">
        <f aca="false">B1914/C1914</f>
        <v>0.394964116287556</v>
      </c>
    </row>
    <row r="1915" customFormat="false" ht="12.75" hidden="false" customHeight="false" outlineLevel="0" collapsed="false">
      <c r="A1915" s="0" t="s">
        <v>1878</v>
      </c>
      <c r="B1915" s="0" t="n">
        <v>27.51</v>
      </c>
      <c r="C1915" s="0" t="n">
        <v>69.66</v>
      </c>
      <c r="D1915" s="0" t="n">
        <v>0.000136375870286041</v>
      </c>
      <c r="E1915" s="0" t="s">
        <v>21</v>
      </c>
      <c r="F1915" s="1" t="n">
        <f aca="false">B1915/C1915</f>
        <v>0.394918173987942</v>
      </c>
    </row>
    <row r="1916" customFormat="false" ht="12.75" hidden="false" customHeight="false" outlineLevel="0" collapsed="false">
      <c r="A1916" s="0" t="s">
        <v>1879</v>
      </c>
      <c r="B1916" s="3" t="n">
        <v>5.46</v>
      </c>
      <c r="C1916" s="0" t="n">
        <v>13.92</v>
      </c>
      <c r="D1916" s="0" t="n">
        <v>0.0860680981406283</v>
      </c>
      <c r="E1916" s="0" t="s">
        <v>7</v>
      </c>
      <c r="F1916" s="1" t="n">
        <f aca="false">B1916/C1916</f>
        <v>0.392241379310345</v>
      </c>
    </row>
    <row r="1917" customFormat="false" ht="12.75" hidden="false" customHeight="false" outlineLevel="0" collapsed="false">
      <c r="A1917" s="0" t="s">
        <v>1880</v>
      </c>
      <c r="B1917" s="3" t="n">
        <v>4.39</v>
      </c>
      <c r="C1917" s="3" t="n">
        <v>11.24</v>
      </c>
      <c r="D1917" s="0" t="n">
        <v>0.121426575084339</v>
      </c>
      <c r="E1917" s="0" t="s">
        <v>7</v>
      </c>
      <c r="F1917" s="1" t="n">
        <f aca="false">B1917/C1917</f>
        <v>0.390569395017794</v>
      </c>
    </row>
    <row r="1918" customFormat="false" ht="12.75" hidden="false" customHeight="false" outlineLevel="0" collapsed="false">
      <c r="A1918" s="0" t="s">
        <v>1881</v>
      </c>
      <c r="B1918" s="0" t="n">
        <v>75.14</v>
      </c>
      <c r="C1918" s="0" t="n">
        <v>192.94</v>
      </c>
      <c r="D1918" s="5" t="n">
        <v>1.23462946571057E-010</v>
      </c>
      <c r="E1918" s="0" t="s">
        <v>21</v>
      </c>
      <c r="F1918" s="1" t="n">
        <f aca="false">B1918/C1918</f>
        <v>0.389447496631077</v>
      </c>
    </row>
    <row r="1919" customFormat="false" ht="12.75" hidden="false" customHeight="false" outlineLevel="0" collapsed="false">
      <c r="A1919" s="0" t="s">
        <v>1882</v>
      </c>
      <c r="B1919" s="0" t="n">
        <v>72.01</v>
      </c>
      <c r="C1919" s="0" t="n">
        <v>185.22</v>
      </c>
      <c r="D1919" s="5" t="n">
        <v>2.69686030800438E-010</v>
      </c>
      <c r="E1919" s="0" t="s">
        <v>21</v>
      </c>
      <c r="F1919" s="1" t="n">
        <f aca="false">B1919/C1919</f>
        <v>0.388780909189073</v>
      </c>
    </row>
    <row r="1920" customFormat="false" ht="12.75" hidden="false" customHeight="false" outlineLevel="0" collapsed="false">
      <c r="A1920" s="0" t="s">
        <v>1883</v>
      </c>
      <c r="B1920" s="0" t="n">
        <v>144.92</v>
      </c>
      <c r="C1920" s="0" t="n">
        <v>372.95</v>
      </c>
      <c r="D1920" s="5" t="n">
        <v>3.0652241345579E-019</v>
      </c>
      <c r="E1920" s="0" t="s">
        <v>21</v>
      </c>
      <c r="F1920" s="1" t="n">
        <f aca="false">B1920/C1920</f>
        <v>0.388577557313313</v>
      </c>
    </row>
    <row r="1921" customFormat="false" ht="12.75" hidden="false" customHeight="false" outlineLevel="0" collapsed="false">
      <c r="A1921" s="0" t="s">
        <v>1884</v>
      </c>
      <c r="B1921" s="0" t="n">
        <v>46.42</v>
      </c>
      <c r="C1921" s="0" t="n">
        <v>119.51</v>
      </c>
      <c r="D1921" s="5" t="n">
        <v>3.82978693284479E-007</v>
      </c>
      <c r="E1921" s="0" t="s">
        <v>21</v>
      </c>
      <c r="F1921" s="1" t="n">
        <f aca="false">B1921/C1921</f>
        <v>0.388419379131453</v>
      </c>
    </row>
    <row r="1922" customFormat="false" ht="12.75" hidden="false" customHeight="false" outlineLevel="0" collapsed="false">
      <c r="A1922" s="0" t="s">
        <v>1885</v>
      </c>
      <c r="B1922" s="0" t="n">
        <v>47.53</v>
      </c>
      <c r="C1922" s="0" t="n">
        <v>122.83</v>
      </c>
      <c r="D1922" s="5" t="n">
        <v>2.39477111944795E-007</v>
      </c>
      <c r="E1922" s="0" t="s">
        <v>21</v>
      </c>
      <c r="F1922" s="1" t="n">
        <f aca="false">B1922/C1922</f>
        <v>0.386957583652202</v>
      </c>
    </row>
    <row r="1923" customFormat="false" ht="12.75" hidden="false" customHeight="false" outlineLevel="0" collapsed="false">
      <c r="A1923" s="0" t="s">
        <v>1886</v>
      </c>
      <c r="B1923" s="0" t="n">
        <v>53</v>
      </c>
      <c r="C1923" s="0" t="n">
        <v>137.2</v>
      </c>
      <c r="D1923" s="5" t="n">
        <v>4.54064129886678E-008</v>
      </c>
      <c r="E1923" s="0" t="s">
        <v>21</v>
      </c>
      <c r="F1923" s="1" t="n">
        <f aca="false">B1923/C1923</f>
        <v>0.386297376093295</v>
      </c>
    </row>
    <row r="1924" customFormat="false" ht="12.75" hidden="false" customHeight="false" outlineLevel="0" collapsed="false">
      <c r="A1924" s="0" t="s">
        <v>1887</v>
      </c>
      <c r="B1924" s="0" t="n">
        <v>214.84</v>
      </c>
      <c r="C1924" s="0" t="n">
        <v>558.1</v>
      </c>
      <c r="D1924" s="5" t="n">
        <v>1.81448166893415E-028</v>
      </c>
      <c r="E1924" s="0" t="s">
        <v>21</v>
      </c>
      <c r="F1924" s="1" t="n">
        <f aca="false">B1924/C1924</f>
        <v>0.384948933882817</v>
      </c>
    </row>
    <row r="1925" customFormat="false" ht="12.75" hidden="false" customHeight="false" outlineLevel="0" collapsed="false">
      <c r="A1925" s="0" t="s">
        <v>1888</v>
      </c>
      <c r="B1925" s="0" t="n">
        <v>825.34</v>
      </c>
      <c r="C1925" s="0" t="n">
        <v>2144.45</v>
      </c>
      <c r="D1925" s="5" t="n">
        <v>1.71806799097702E-104</v>
      </c>
      <c r="E1925" s="0" t="s">
        <v>21</v>
      </c>
      <c r="F1925" s="1" t="n">
        <f aca="false">B1925/C1925</f>
        <v>0.384872578050316</v>
      </c>
    </row>
    <row r="1926" customFormat="false" ht="12.75" hidden="false" customHeight="false" outlineLevel="0" collapsed="false">
      <c r="A1926" s="0" t="s">
        <v>1889</v>
      </c>
      <c r="B1926" s="0" t="n">
        <v>42.05</v>
      </c>
      <c r="C1926" s="0" t="n">
        <v>109.38</v>
      </c>
      <c r="D1926" s="5" t="n">
        <v>9.35210226773546E-007</v>
      </c>
      <c r="E1926" s="0" t="s">
        <v>21</v>
      </c>
      <c r="F1926" s="1" t="n">
        <f aca="false">B1926/C1926</f>
        <v>0.38443956847687</v>
      </c>
    </row>
    <row r="1927" customFormat="false" ht="12.75" hidden="false" customHeight="false" outlineLevel="0" collapsed="false">
      <c r="A1927" s="0" t="s">
        <v>1890</v>
      </c>
      <c r="B1927" s="3" t="n">
        <v>21.5</v>
      </c>
      <c r="C1927" s="0" t="n">
        <v>56.54</v>
      </c>
      <c r="D1927" s="0" t="n">
        <v>0.000367515618341239</v>
      </c>
      <c r="E1927" s="0" t="s">
        <v>21</v>
      </c>
      <c r="F1927" s="1" t="n">
        <f aca="false">B1927/C1927</f>
        <v>0.380261761584719</v>
      </c>
    </row>
    <row r="1928" customFormat="false" ht="12.75" hidden="false" customHeight="false" outlineLevel="0" collapsed="false">
      <c r="A1928" s="0" t="s">
        <v>1891</v>
      </c>
      <c r="B1928" s="0" t="n">
        <v>61.78</v>
      </c>
      <c r="C1928" s="0" t="n">
        <v>163.39</v>
      </c>
      <c r="D1928" s="5" t="n">
        <v>1.14578745584048E-009</v>
      </c>
      <c r="E1928" s="0" t="s">
        <v>21</v>
      </c>
      <c r="F1928" s="1" t="n">
        <f aca="false">B1928/C1928</f>
        <v>0.378113715649673</v>
      </c>
    </row>
    <row r="1929" customFormat="false" ht="12.75" hidden="false" customHeight="false" outlineLevel="0" collapsed="false">
      <c r="A1929" s="0" t="s">
        <v>1892</v>
      </c>
      <c r="B1929" s="0" t="n">
        <v>537.37</v>
      </c>
      <c r="C1929" s="0" t="n">
        <v>1425.07</v>
      </c>
      <c r="D1929" s="5" t="n">
        <v>1.12565491998186E-072</v>
      </c>
      <c r="E1929" s="0" t="s">
        <v>21</v>
      </c>
      <c r="F1929" s="1" t="n">
        <f aca="false">B1929/C1929</f>
        <v>0.377083230999179</v>
      </c>
    </row>
    <row r="1930" customFormat="false" ht="12.75" hidden="false" customHeight="false" outlineLevel="0" collapsed="false">
      <c r="A1930" s="0" t="s">
        <v>1893</v>
      </c>
      <c r="B1930" s="0" t="n">
        <v>81.64</v>
      </c>
      <c r="C1930" s="0" t="n">
        <v>216.84</v>
      </c>
      <c r="D1930" s="5" t="n">
        <v>1.91412360971182E-012</v>
      </c>
      <c r="E1930" s="0" t="s">
        <v>21</v>
      </c>
      <c r="F1930" s="1" t="n">
        <f aca="false">B1930/C1930</f>
        <v>0.376498800959233</v>
      </c>
    </row>
    <row r="1931" customFormat="false" ht="12.75" hidden="false" customHeight="false" outlineLevel="0" collapsed="false">
      <c r="A1931" s="0" t="s">
        <v>1894</v>
      </c>
      <c r="B1931" s="0" t="n">
        <v>68.22</v>
      </c>
      <c r="C1931" s="0" t="n">
        <v>181.46</v>
      </c>
      <c r="D1931" s="5" t="n">
        <v>1.12498721460394E-010</v>
      </c>
      <c r="E1931" s="0" t="s">
        <v>21</v>
      </c>
      <c r="F1931" s="1" t="n">
        <f aca="false">B1931/C1931</f>
        <v>0.375950622726772</v>
      </c>
    </row>
    <row r="1932" customFormat="false" ht="12.75" hidden="false" customHeight="false" outlineLevel="0" collapsed="false">
      <c r="A1932" s="0" t="s">
        <v>1895</v>
      </c>
      <c r="B1932" s="0" t="n">
        <v>333.05</v>
      </c>
      <c r="C1932" s="0" t="n">
        <v>900.31</v>
      </c>
      <c r="D1932" s="5" t="n">
        <v>3.89205446091882E-048</v>
      </c>
      <c r="E1932" s="0" t="s">
        <v>21</v>
      </c>
      <c r="F1932" s="1" t="n">
        <f aca="false">B1932/C1932</f>
        <v>0.369928135864313</v>
      </c>
    </row>
    <row r="1933" customFormat="false" ht="12.75" hidden="false" customHeight="false" outlineLevel="0" collapsed="false">
      <c r="A1933" s="0" t="s">
        <v>1896</v>
      </c>
      <c r="B1933" s="3" t="n">
        <v>23.4</v>
      </c>
      <c r="C1933" s="0" t="n">
        <v>63.43</v>
      </c>
      <c r="D1933" s="0" t="n">
        <v>0.000105387132863693</v>
      </c>
      <c r="E1933" s="0" t="s">
        <v>21</v>
      </c>
      <c r="F1933" s="1" t="n">
        <f aca="false">B1933/C1933</f>
        <v>0.368910610121394</v>
      </c>
    </row>
    <row r="1934" customFormat="false" ht="12.75" hidden="false" customHeight="false" outlineLevel="0" collapsed="false">
      <c r="A1934" s="0" t="s">
        <v>1897</v>
      </c>
      <c r="B1934" s="0" t="n">
        <v>124.04</v>
      </c>
      <c r="C1934" s="0" t="n">
        <v>337.79</v>
      </c>
      <c r="D1934" s="5" t="n">
        <v>2.56369030717743E-019</v>
      </c>
      <c r="E1934" s="0" t="s">
        <v>21</v>
      </c>
      <c r="F1934" s="1" t="n">
        <f aca="false">B1934/C1934</f>
        <v>0.367210396992214</v>
      </c>
    </row>
    <row r="1935" customFormat="false" ht="12.75" hidden="false" customHeight="false" outlineLevel="0" collapsed="false">
      <c r="A1935" s="0" t="s">
        <v>1898</v>
      </c>
      <c r="B1935" s="3" t="n">
        <v>18.1</v>
      </c>
      <c r="C1935" s="0" t="n">
        <v>49.55</v>
      </c>
      <c r="D1935" s="0" t="n">
        <v>0.000545900497485899</v>
      </c>
      <c r="E1935" s="0" t="s">
        <v>21</v>
      </c>
      <c r="F1935" s="1" t="n">
        <f aca="false">B1935/C1935</f>
        <v>0.365287588294652</v>
      </c>
    </row>
    <row r="1936" customFormat="false" ht="12.75" hidden="false" customHeight="false" outlineLevel="0" collapsed="false">
      <c r="A1936" s="0" t="s">
        <v>1899</v>
      </c>
      <c r="B1936" s="0" t="n">
        <v>1043.3</v>
      </c>
      <c r="C1936" s="0" t="n">
        <v>2862.9</v>
      </c>
      <c r="D1936" s="5" t="n">
        <v>4.50233308865854E-153</v>
      </c>
      <c r="E1936" s="0" t="s">
        <v>21</v>
      </c>
      <c r="F1936" s="1" t="n">
        <f aca="false">B1936/C1936</f>
        <v>0.364420692305005</v>
      </c>
    </row>
    <row r="1937" customFormat="false" ht="12.75" hidden="false" customHeight="false" outlineLevel="0" collapsed="false">
      <c r="A1937" s="0" t="s">
        <v>1900</v>
      </c>
      <c r="B1937" s="0" t="n">
        <v>99</v>
      </c>
      <c r="C1937" s="0" t="n">
        <v>272.2</v>
      </c>
      <c r="D1937" s="5" t="n">
        <v>4.15088349858996E-016</v>
      </c>
      <c r="E1937" s="0" t="s">
        <v>21</v>
      </c>
      <c r="F1937" s="1" t="n">
        <f aca="false">B1937/C1937</f>
        <v>0.363703159441587</v>
      </c>
    </row>
    <row r="1938" customFormat="false" ht="12.75" hidden="false" customHeight="false" outlineLevel="0" collapsed="false">
      <c r="A1938" s="0" t="s">
        <v>1901</v>
      </c>
      <c r="B1938" s="0" t="n">
        <v>87.8</v>
      </c>
      <c r="C1938" s="0" t="n">
        <v>241.84</v>
      </c>
      <c r="D1938" s="5" t="n">
        <v>1.60469519555386E-014</v>
      </c>
      <c r="E1938" s="0" t="s">
        <v>21</v>
      </c>
      <c r="F1938" s="1" t="n">
        <f aca="false">B1938/C1938</f>
        <v>0.363049950380417</v>
      </c>
    </row>
    <row r="1939" customFormat="false" ht="12.75" hidden="false" customHeight="false" outlineLevel="0" collapsed="false">
      <c r="A1939" s="0" t="s">
        <v>1902</v>
      </c>
      <c r="B1939" s="0" t="n">
        <v>44.72</v>
      </c>
      <c r="C1939" s="0" t="n">
        <v>123.23</v>
      </c>
      <c r="D1939" s="5" t="n">
        <v>4.17717621759115E-008</v>
      </c>
      <c r="E1939" s="0" t="s">
        <v>21</v>
      </c>
      <c r="F1939" s="1" t="n">
        <f aca="false">B1939/C1939</f>
        <v>0.362898644810517</v>
      </c>
    </row>
    <row r="1940" customFormat="false" ht="12.75" hidden="false" customHeight="false" outlineLevel="0" collapsed="false">
      <c r="A1940" s="0" t="s">
        <v>1903</v>
      </c>
      <c r="B1940" s="3" t="n">
        <v>4.97</v>
      </c>
      <c r="C1940" s="0" t="n">
        <v>13.79</v>
      </c>
      <c r="D1940" s="0" t="n">
        <v>0.0650285709654825</v>
      </c>
      <c r="E1940" s="0" t="s">
        <v>7</v>
      </c>
      <c r="F1940" s="1" t="n">
        <f aca="false">B1940/C1940</f>
        <v>0.360406091370558</v>
      </c>
    </row>
    <row r="1941" customFormat="false" ht="12.75" hidden="false" customHeight="false" outlineLevel="0" collapsed="false">
      <c r="A1941" s="0" t="s">
        <v>405</v>
      </c>
      <c r="B1941" s="3" t="n">
        <v>7.42</v>
      </c>
      <c r="C1941" s="0" t="n">
        <v>20.59</v>
      </c>
      <c r="D1941" s="0" t="n">
        <v>0.0241498597937108</v>
      </c>
      <c r="E1941" s="0" t="s">
        <v>7</v>
      </c>
      <c r="F1941" s="1" t="n">
        <f aca="false">B1941/C1941</f>
        <v>0.360369111219038</v>
      </c>
    </row>
    <row r="1942" customFormat="false" ht="12.75" hidden="false" customHeight="false" outlineLevel="0" collapsed="false">
      <c r="A1942" s="0" t="s">
        <v>1904</v>
      </c>
      <c r="B1942" s="0" t="n">
        <v>78.6</v>
      </c>
      <c r="C1942" s="0" t="n">
        <v>219.15</v>
      </c>
      <c r="D1942" s="5" t="n">
        <v>1.51072704349011E-013</v>
      </c>
      <c r="E1942" s="0" t="s">
        <v>21</v>
      </c>
      <c r="F1942" s="1" t="n">
        <f aca="false">B1942/C1942</f>
        <v>0.358658453114305</v>
      </c>
    </row>
    <row r="1943" customFormat="false" ht="12.75" hidden="false" customHeight="false" outlineLevel="0" collapsed="false">
      <c r="A1943" s="0" t="s">
        <v>1905</v>
      </c>
      <c r="B1943" s="0" t="n">
        <v>46.65</v>
      </c>
      <c r="C1943" s="0" t="n">
        <v>130.53</v>
      </c>
      <c r="D1943" s="5" t="n">
        <v>1.08182352555453E-008</v>
      </c>
      <c r="E1943" s="0" t="s">
        <v>21</v>
      </c>
      <c r="F1943" s="1" t="n">
        <f aca="false">B1943/C1943</f>
        <v>0.357389105952655</v>
      </c>
    </row>
    <row r="1944" customFormat="false" ht="12.75" hidden="false" customHeight="false" outlineLevel="0" collapsed="false">
      <c r="A1944" s="0" t="s">
        <v>1906</v>
      </c>
      <c r="B1944" s="0" t="n">
        <v>651.68</v>
      </c>
      <c r="C1944" s="0" t="n">
        <v>1841.84</v>
      </c>
      <c r="D1944" s="5" t="n">
        <v>4.03346483389643E-104</v>
      </c>
      <c r="E1944" s="0" t="s">
        <v>21</v>
      </c>
      <c r="F1944" s="1" t="n">
        <f aca="false">B1944/C1944</f>
        <v>0.353820092950528</v>
      </c>
    </row>
    <row r="1945" customFormat="false" ht="12.75" hidden="false" customHeight="false" outlineLevel="0" collapsed="false">
      <c r="A1945" s="0" t="s">
        <v>1907</v>
      </c>
      <c r="B1945" s="0" t="n">
        <v>384.93</v>
      </c>
      <c r="C1945" s="0" t="n">
        <v>1090.62</v>
      </c>
      <c r="D1945" s="5" t="n">
        <v>1.20803262913999E-062</v>
      </c>
      <c r="E1945" s="0" t="s">
        <v>21</v>
      </c>
      <c r="F1945" s="1" t="n">
        <f aca="false">B1945/C1945</f>
        <v>0.352946030698135</v>
      </c>
    </row>
    <row r="1946" customFormat="false" ht="12.75" hidden="false" customHeight="false" outlineLevel="0" collapsed="false">
      <c r="A1946" s="0" t="s">
        <v>1908</v>
      </c>
      <c r="B1946" s="3" t="n">
        <v>5.9</v>
      </c>
      <c r="C1946" s="0" t="n">
        <v>16.72</v>
      </c>
      <c r="D1946" s="0" t="n">
        <v>0.0386340302125812</v>
      </c>
      <c r="E1946" s="0" t="s">
        <v>7</v>
      </c>
      <c r="F1946" s="1" t="n">
        <f aca="false">B1946/C1946</f>
        <v>0.352870813397129</v>
      </c>
    </row>
    <row r="1947" customFormat="false" ht="12.75" hidden="false" customHeight="false" outlineLevel="0" collapsed="false">
      <c r="A1947" s="0" t="s">
        <v>1909</v>
      </c>
      <c r="B1947" s="0" t="n">
        <v>31.46</v>
      </c>
      <c r="C1947" s="0" t="n">
        <v>89.81</v>
      </c>
      <c r="D1947" s="5" t="n">
        <v>1.42026090658307E-006</v>
      </c>
      <c r="E1947" s="0" t="s">
        <v>21</v>
      </c>
      <c r="F1947" s="1" t="n">
        <f aca="false">B1947/C1947</f>
        <v>0.350295067364436</v>
      </c>
    </row>
    <row r="1948" customFormat="false" ht="12.75" hidden="false" customHeight="false" outlineLevel="0" collapsed="false">
      <c r="A1948" s="0" t="s">
        <v>1910</v>
      </c>
      <c r="B1948" s="0" t="n">
        <v>205.82</v>
      </c>
      <c r="C1948" s="0" t="n">
        <v>589.03</v>
      </c>
      <c r="D1948" s="5" t="n">
        <v>3.50417048071412E-035</v>
      </c>
      <c r="E1948" s="0" t="s">
        <v>21</v>
      </c>
      <c r="F1948" s="1" t="n">
        <f aca="false">B1948/C1948</f>
        <v>0.349421930971258</v>
      </c>
    </row>
    <row r="1949" customFormat="false" ht="12.75" hidden="false" customHeight="false" outlineLevel="0" collapsed="false">
      <c r="A1949" s="0" t="s">
        <v>1911</v>
      </c>
      <c r="B1949" s="0" t="n">
        <v>81.2</v>
      </c>
      <c r="C1949" s="0" t="n">
        <v>236.16</v>
      </c>
      <c r="D1949" s="5" t="n">
        <v>2.04500946420108E-015</v>
      </c>
      <c r="E1949" s="0" t="s">
        <v>21</v>
      </c>
      <c r="F1949" s="1" t="n">
        <f aca="false">B1949/C1949</f>
        <v>0.343834688346883</v>
      </c>
    </row>
    <row r="1950" customFormat="false" ht="12.75" hidden="false" customHeight="false" outlineLevel="0" collapsed="false">
      <c r="A1950" s="0" t="s">
        <v>1912</v>
      </c>
      <c r="B1950" s="0" t="n">
        <v>184.92</v>
      </c>
      <c r="C1950" s="0" t="n">
        <v>538.38</v>
      </c>
      <c r="D1950" s="5" t="n">
        <v>3.66829312991608E-033</v>
      </c>
      <c r="E1950" s="0" t="s">
        <v>21</v>
      </c>
      <c r="F1950" s="1" t="n">
        <f aca="false">B1950/C1950</f>
        <v>0.343474869051599</v>
      </c>
    </row>
    <row r="1951" customFormat="false" ht="12.75" hidden="false" customHeight="false" outlineLevel="0" collapsed="false">
      <c r="A1951" s="0" t="s">
        <v>1913</v>
      </c>
      <c r="B1951" s="3" t="n">
        <v>3.78</v>
      </c>
      <c r="C1951" s="3" t="n">
        <v>11.01</v>
      </c>
      <c r="D1951" s="0" t="n">
        <v>0.0861598811552539</v>
      </c>
      <c r="E1951" s="0" t="s">
        <v>7</v>
      </c>
      <c r="F1951" s="1" t="n">
        <f aca="false">B1951/C1951</f>
        <v>0.343324250681199</v>
      </c>
    </row>
    <row r="1952" customFormat="false" ht="12.75" hidden="false" customHeight="false" outlineLevel="0" collapsed="false">
      <c r="A1952" s="0" t="s">
        <v>1914</v>
      </c>
      <c r="B1952" s="0" t="n">
        <v>81.36</v>
      </c>
      <c r="C1952" s="0" t="n">
        <v>237.44</v>
      </c>
      <c r="D1952" s="5" t="n">
        <v>1.44084019188548E-015</v>
      </c>
      <c r="E1952" s="0" t="s">
        <v>21</v>
      </c>
      <c r="F1952" s="1" t="n">
        <f aca="false">B1952/C1952</f>
        <v>0.342654986522911</v>
      </c>
    </row>
    <row r="1953" customFormat="false" ht="12.75" hidden="false" customHeight="false" outlineLevel="0" collapsed="false">
      <c r="A1953" s="0" t="s">
        <v>1915</v>
      </c>
      <c r="B1953" s="3" t="n">
        <v>7.69</v>
      </c>
      <c r="C1953" s="0" t="n">
        <v>22.66</v>
      </c>
      <c r="D1953" s="0" t="n">
        <v>0.0129723309838865</v>
      </c>
      <c r="E1953" s="0" t="s">
        <v>7</v>
      </c>
      <c r="F1953" s="1" t="n">
        <f aca="false">B1953/C1953</f>
        <v>0.33936451897617</v>
      </c>
    </row>
    <row r="1954" customFormat="false" ht="12.75" hidden="false" customHeight="false" outlineLevel="0" collapsed="false">
      <c r="A1954" s="0" t="s">
        <v>1916</v>
      </c>
      <c r="B1954" s="0" t="n">
        <v>495.81</v>
      </c>
      <c r="C1954" s="0" t="n">
        <v>1472.22</v>
      </c>
      <c r="D1954" s="5" t="n">
        <v>2.44714485395622E-090</v>
      </c>
      <c r="E1954" s="0" t="s">
        <v>21</v>
      </c>
      <c r="F1954" s="1" t="n">
        <f aca="false">B1954/C1954</f>
        <v>0.336777112116396</v>
      </c>
    </row>
    <row r="1955" customFormat="false" ht="12.75" hidden="false" customHeight="false" outlineLevel="0" collapsed="false">
      <c r="A1955" s="0" t="s">
        <v>1917</v>
      </c>
      <c r="B1955" s="0" t="n">
        <v>17.67</v>
      </c>
      <c r="C1955" s="0" t="n">
        <v>52.64</v>
      </c>
      <c r="D1955" s="0" t="n">
        <v>0.00013388254490768</v>
      </c>
      <c r="E1955" s="0" t="s">
        <v>21</v>
      </c>
      <c r="F1955" s="1" t="n">
        <f aca="false">B1955/C1955</f>
        <v>0.335676291793313</v>
      </c>
    </row>
    <row r="1956" customFormat="false" ht="12.75" hidden="false" customHeight="false" outlineLevel="0" collapsed="false">
      <c r="A1956" s="0" t="s">
        <v>1918</v>
      </c>
      <c r="B1956" s="0" t="n">
        <v>141.4</v>
      </c>
      <c r="C1956" s="0" t="n">
        <v>421.95</v>
      </c>
      <c r="D1956" s="5" t="n">
        <v>2.5302650258584E-027</v>
      </c>
      <c r="E1956" s="0" t="s">
        <v>21</v>
      </c>
      <c r="F1956" s="1" t="n">
        <f aca="false">B1956/C1956</f>
        <v>0.335110795117905</v>
      </c>
    </row>
    <row r="1957" customFormat="false" ht="12.75" hidden="false" customHeight="false" outlineLevel="0" collapsed="false">
      <c r="A1957" s="0" t="s">
        <v>1919</v>
      </c>
      <c r="B1957" s="3" t="n">
        <v>6.6</v>
      </c>
      <c r="C1957" s="0" t="n">
        <v>19.86</v>
      </c>
      <c r="D1957" s="0" t="n">
        <v>0.0180791003332478</v>
      </c>
      <c r="E1957" s="0" t="s">
        <v>7</v>
      </c>
      <c r="F1957" s="1" t="n">
        <f aca="false">B1957/C1957</f>
        <v>0.332326283987915</v>
      </c>
    </row>
    <row r="1958" customFormat="false" ht="12.75" hidden="false" customHeight="false" outlineLevel="0" collapsed="false">
      <c r="A1958" s="0" t="s">
        <v>1920</v>
      </c>
      <c r="B1958" s="3" t="n">
        <v>29.09</v>
      </c>
      <c r="C1958" s="0" t="n">
        <v>87.89</v>
      </c>
      <c r="D1958" s="5" t="n">
        <v>6.08341624206828E-007</v>
      </c>
      <c r="E1958" s="0" t="s">
        <v>21</v>
      </c>
      <c r="F1958" s="1" t="n">
        <f aca="false">B1958/C1958</f>
        <v>0.330981909204688</v>
      </c>
    </row>
    <row r="1959" customFormat="false" ht="12.75" hidden="false" customHeight="false" outlineLevel="0" collapsed="false">
      <c r="A1959" s="0" t="s">
        <v>1921</v>
      </c>
      <c r="B1959" s="3" t="n">
        <v>9.68</v>
      </c>
      <c r="C1959" s="0" t="n">
        <v>29.36</v>
      </c>
      <c r="D1959" s="0" t="n">
        <v>0.00383185229606733</v>
      </c>
      <c r="E1959" s="0" t="s">
        <v>7</v>
      </c>
      <c r="F1959" s="1" t="n">
        <f aca="false">B1959/C1959</f>
        <v>0.329700272479564</v>
      </c>
    </row>
    <row r="1960" customFormat="false" ht="12.75" hidden="false" customHeight="false" outlineLevel="0" collapsed="false">
      <c r="A1960" s="0" t="s">
        <v>1922</v>
      </c>
      <c r="B1960" s="0" t="n">
        <v>33.93</v>
      </c>
      <c r="C1960" s="0" t="n">
        <v>102.96</v>
      </c>
      <c r="D1960" s="5" t="n">
        <v>6.05609340263513E-008</v>
      </c>
      <c r="E1960" s="0" t="s">
        <v>21</v>
      </c>
      <c r="F1960" s="1" t="n">
        <f aca="false">B1960/C1960</f>
        <v>0.329545454545455</v>
      </c>
    </row>
    <row r="1961" customFormat="false" ht="12.75" hidden="false" customHeight="false" outlineLevel="0" collapsed="false">
      <c r="A1961" s="0" t="s">
        <v>1923</v>
      </c>
      <c r="B1961" s="3" t="n">
        <v>5.88</v>
      </c>
      <c r="C1961" s="0" t="n">
        <v>17.86</v>
      </c>
      <c r="D1961" s="0" t="n">
        <v>0.0239592548221864</v>
      </c>
      <c r="E1961" s="0" t="s">
        <v>7</v>
      </c>
      <c r="F1961" s="1" t="n">
        <f aca="false">B1961/C1961</f>
        <v>0.32922732362822</v>
      </c>
    </row>
    <row r="1962" customFormat="false" ht="12.75" hidden="false" customHeight="false" outlineLevel="0" collapsed="false">
      <c r="A1962" s="0" t="s">
        <v>1924</v>
      </c>
      <c r="B1962" s="3" t="n">
        <v>12.46</v>
      </c>
      <c r="C1962" s="0" t="n">
        <v>37.97</v>
      </c>
      <c r="D1962" s="0" t="n">
        <v>0.00096641839546898</v>
      </c>
      <c r="E1962" s="0" t="s">
        <v>21</v>
      </c>
      <c r="F1962" s="1" t="n">
        <f aca="false">B1962/C1962</f>
        <v>0.328153805636029</v>
      </c>
    </row>
    <row r="1963" customFormat="false" ht="12.75" hidden="false" customHeight="false" outlineLevel="0" collapsed="false">
      <c r="A1963" s="0" t="s">
        <v>1925</v>
      </c>
      <c r="B1963" s="3" t="n">
        <v>10.01</v>
      </c>
      <c r="C1963" s="0" t="n">
        <v>30.85</v>
      </c>
      <c r="D1963" s="0" t="n">
        <v>0.00270208787901499</v>
      </c>
      <c r="E1963" s="0" t="s">
        <v>7</v>
      </c>
      <c r="F1963" s="1" t="n">
        <f aca="false">B1963/C1963</f>
        <v>0.324473257698541</v>
      </c>
    </row>
    <row r="1964" customFormat="false" ht="12.75" hidden="false" customHeight="false" outlineLevel="0" collapsed="false">
      <c r="A1964" s="0" t="s">
        <v>1926</v>
      </c>
      <c r="B1964" s="0" t="n">
        <v>86.88</v>
      </c>
      <c r="C1964" s="0" t="n">
        <v>268.52</v>
      </c>
      <c r="D1964" s="5" t="n">
        <v>7.36648659400849E-019</v>
      </c>
      <c r="E1964" s="0" t="s">
        <v>21</v>
      </c>
      <c r="F1964" s="1" t="n">
        <f aca="false">B1964/C1964</f>
        <v>0.323551318337554</v>
      </c>
    </row>
    <row r="1965" customFormat="false" ht="12.75" hidden="false" customHeight="false" outlineLevel="0" collapsed="false">
      <c r="A1965" s="0" t="s">
        <v>1927</v>
      </c>
      <c r="B1965" s="0" t="n">
        <v>102.13</v>
      </c>
      <c r="C1965" s="0" t="n">
        <v>324.95</v>
      </c>
      <c r="D1965" s="5" t="n">
        <v>2.19891354363714E-023</v>
      </c>
      <c r="E1965" s="0" t="s">
        <v>21</v>
      </c>
      <c r="F1965" s="1" t="n">
        <f aca="false">B1965/C1965</f>
        <v>0.314294506847207</v>
      </c>
    </row>
    <row r="1966" customFormat="false" ht="12.75" hidden="false" customHeight="false" outlineLevel="0" collapsed="false">
      <c r="A1966" s="0" t="s">
        <v>1928</v>
      </c>
      <c r="B1966" s="0" t="n">
        <v>335.09</v>
      </c>
      <c r="C1966" s="0" t="n">
        <v>1097.25</v>
      </c>
      <c r="D1966" s="5" t="n">
        <v>6.86077234858986E-078</v>
      </c>
      <c r="E1966" s="0" t="s">
        <v>21</v>
      </c>
      <c r="F1966" s="1" t="n">
        <f aca="false">B1966/C1966</f>
        <v>0.305390749601276</v>
      </c>
    </row>
    <row r="1967" customFormat="false" ht="12.75" hidden="false" customHeight="false" outlineLevel="0" collapsed="false">
      <c r="A1967" s="0" t="s">
        <v>1929</v>
      </c>
      <c r="B1967" s="3" t="n">
        <v>11.41</v>
      </c>
      <c r="C1967" s="0" t="n">
        <v>37.89</v>
      </c>
      <c r="D1967" s="0" t="n">
        <v>0.000458564973798546</v>
      </c>
      <c r="E1967" s="0" t="s">
        <v>21</v>
      </c>
      <c r="F1967" s="1" t="n">
        <f aca="false">B1967/C1967</f>
        <v>0.301134864080232</v>
      </c>
    </row>
    <row r="1968" customFormat="false" ht="12.75" hidden="false" customHeight="false" outlineLevel="0" collapsed="false">
      <c r="A1968" s="0" t="s">
        <v>1930</v>
      </c>
      <c r="B1968" s="0" t="n">
        <v>23.85</v>
      </c>
      <c r="C1968" s="0" t="n">
        <v>79.26</v>
      </c>
      <c r="D1968" s="5" t="n">
        <v>3.97142431995547E-007</v>
      </c>
      <c r="E1968" s="0" t="s">
        <v>21</v>
      </c>
      <c r="F1968" s="1" t="n">
        <f aca="false">B1968/C1968</f>
        <v>0.300908402725208</v>
      </c>
    </row>
    <row r="1969" customFormat="false" ht="12.75" hidden="false" customHeight="false" outlineLevel="0" collapsed="false">
      <c r="A1969" s="0" t="s">
        <v>1931</v>
      </c>
      <c r="B1969" s="0" t="n">
        <v>28.19</v>
      </c>
      <c r="C1969" s="0" t="n">
        <v>95.54</v>
      </c>
      <c r="D1969" s="5" t="n">
        <v>1.70459004254834E-008</v>
      </c>
      <c r="E1969" s="0" t="s">
        <v>21</v>
      </c>
      <c r="F1969" s="1" t="n">
        <f aca="false">B1969/C1969</f>
        <v>0.295059660875026</v>
      </c>
    </row>
    <row r="1970" customFormat="false" ht="12.75" hidden="false" customHeight="false" outlineLevel="0" collapsed="false">
      <c r="A1970" s="0" t="s">
        <v>1932</v>
      </c>
      <c r="B1970" s="3" t="n">
        <v>6.8</v>
      </c>
      <c r="C1970" s="3" t="n">
        <v>23.12</v>
      </c>
      <c r="D1970" s="0" t="n">
        <v>0.00543570154605667</v>
      </c>
      <c r="E1970" s="0" t="s">
        <v>7</v>
      </c>
      <c r="F1970" s="1" t="n">
        <f aca="false">B1970/C1970</f>
        <v>0.294117647058824</v>
      </c>
    </row>
    <row r="1971" customFormat="false" ht="12.75" hidden="false" customHeight="false" outlineLevel="0" collapsed="false">
      <c r="A1971" s="0" t="s">
        <v>1933</v>
      </c>
      <c r="B1971" s="0" t="n">
        <v>22.15</v>
      </c>
      <c r="C1971" s="0" t="n">
        <v>76.33</v>
      </c>
      <c r="D1971" s="5" t="n">
        <v>3.47954738734088E-007</v>
      </c>
      <c r="E1971" s="0" t="s">
        <v>21</v>
      </c>
      <c r="F1971" s="1" t="n">
        <f aca="false">B1971/C1971</f>
        <v>0.290187344425521</v>
      </c>
    </row>
    <row r="1972" customFormat="false" ht="12.75" hidden="false" customHeight="false" outlineLevel="0" collapsed="false">
      <c r="A1972" s="0" t="s">
        <v>1934</v>
      </c>
      <c r="B1972" s="0" t="n">
        <v>37.9</v>
      </c>
      <c r="C1972" s="0" t="n">
        <v>131.16</v>
      </c>
      <c r="D1972" s="5" t="n">
        <v>2.1193994438943E-011</v>
      </c>
      <c r="E1972" s="0" t="s">
        <v>21</v>
      </c>
      <c r="F1972" s="1" t="n">
        <f aca="false">B1972/C1972</f>
        <v>0.288960048795364</v>
      </c>
    </row>
    <row r="1973" customFormat="false" ht="12.75" hidden="false" customHeight="false" outlineLevel="0" collapsed="false">
      <c r="A1973" s="0" t="s">
        <v>1616</v>
      </c>
      <c r="B1973" s="3" t="n">
        <v>12.68</v>
      </c>
      <c r="C1973" s="0" t="n">
        <v>44.26</v>
      </c>
      <c r="D1973" s="5" t="n">
        <v>9.16149252703772E-005</v>
      </c>
      <c r="E1973" s="0" t="s">
        <v>21</v>
      </c>
      <c r="F1973" s="1" t="n">
        <f aca="false">B1973/C1973</f>
        <v>0.286488929055581</v>
      </c>
    </row>
    <row r="1974" customFormat="false" ht="12.75" hidden="false" customHeight="false" outlineLevel="0" collapsed="false">
      <c r="A1974" s="0" t="s">
        <v>1935</v>
      </c>
      <c r="B1974" s="0" t="n">
        <v>914.88</v>
      </c>
      <c r="C1974" s="0" t="n">
        <v>3226.65</v>
      </c>
      <c r="D1974" s="5" t="n">
        <v>3.63015051672233E-248</v>
      </c>
      <c r="E1974" s="0" t="s">
        <v>21</v>
      </c>
      <c r="F1974" s="1" t="n">
        <f aca="false">B1974/C1974</f>
        <v>0.283538654641811</v>
      </c>
    </row>
    <row r="1975" customFormat="false" ht="12.75" hidden="false" customHeight="false" outlineLevel="0" collapsed="false">
      <c r="A1975" s="0" t="s">
        <v>1936</v>
      </c>
      <c r="B1975" s="0" t="n">
        <v>37.15</v>
      </c>
      <c r="C1975" s="0" t="n">
        <v>131.15</v>
      </c>
      <c r="D1975" s="5" t="n">
        <v>1.18713946226887E-011</v>
      </c>
      <c r="E1975" s="0" t="s">
        <v>21</v>
      </c>
      <c r="F1975" s="1" t="n">
        <f aca="false">B1975/C1975</f>
        <v>0.283263438810522</v>
      </c>
    </row>
    <row r="1976" customFormat="false" ht="12.75" hidden="false" customHeight="false" outlineLevel="0" collapsed="false">
      <c r="A1976" s="0" t="s">
        <v>1937</v>
      </c>
      <c r="B1976" s="3" t="n">
        <v>10.15</v>
      </c>
      <c r="C1976" s="0" t="n">
        <v>35.87</v>
      </c>
      <c r="D1976" s="0" t="n">
        <v>0.000386806638350936</v>
      </c>
      <c r="E1976" s="0" t="s">
        <v>21</v>
      </c>
      <c r="F1976" s="1" t="n">
        <f aca="false">B1976/C1976</f>
        <v>0.282966267075551</v>
      </c>
    </row>
    <row r="1977" customFormat="false" ht="12.75" hidden="false" customHeight="false" outlineLevel="0" collapsed="false">
      <c r="A1977" s="0" t="s">
        <v>1938</v>
      </c>
      <c r="B1977" s="0" t="n">
        <v>29.16</v>
      </c>
      <c r="C1977" s="0" t="n">
        <v>103.82</v>
      </c>
      <c r="D1977" s="5" t="n">
        <v>1.3144521012604E-009</v>
      </c>
      <c r="E1977" s="0" t="s">
        <v>21</v>
      </c>
      <c r="F1977" s="1" t="n">
        <f aca="false">B1977/C1977</f>
        <v>0.28087073781545</v>
      </c>
    </row>
    <row r="1978" customFormat="false" ht="12.75" hidden="false" customHeight="false" outlineLevel="0" collapsed="false">
      <c r="A1978" s="0" t="s">
        <v>1939</v>
      </c>
      <c r="B1978" s="3" t="n">
        <v>12.89</v>
      </c>
      <c r="C1978" s="0" t="n">
        <v>46.94</v>
      </c>
      <c r="D1978" s="5" t="n">
        <v>3.55368353558521E-005</v>
      </c>
      <c r="E1978" s="0" t="s">
        <v>21</v>
      </c>
      <c r="F1978" s="1" t="n">
        <f aca="false">B1978/C1978</f>
        <v>0.274605879846613</v>
      </c>
    </row>
    <row r="1979" customFormat="false" ht="12.75" hidden="false" customHeight="false" outlineLevel="0" collapsed="false">
      <c r="A1979" s="0" t="s">
        <v>1940</v>
      </c>
      <c r="B1979" s="0" t="n">
        <v>44.43</v>
      </c>
      <c r="C1979" s="0" t="n">
        <v>161.81</v>
      </c>
      <c r="D1979" s="5" t="n">
        <v>1.6233648606462E-014</v>
      </c>
      <c r="E1979" s="0" t="s">
        <v>21</v>
      </c>
      <c r="F1979" s="1" t="n">
        <f aca="false">B1979/C1979</f>
        <v>0.274581299054447</v>
      </c>
    </row>
    <row r="1980" customFormat="false" ht="12.75" hidden="false" customHeight="false" outlineLevel="0" collapsed="false">
      <c r="A1980" s="0" t="s">
        <v>1941</v>
      </c>
      <c r="B1980" s="0" t="n">
        <v>38.18</v>
      </c>
      <c r="C1980" s="0" t="n">
        <v>141.01</v>
      </c>
      <c r="D1980" s="5" t="n">
        <v>4.94395532332485E-013</v>
      </c>
      <c r="E1980" s="0" t="s">
        <v>21</v>
      </c>
      <c r="F1980" s="1" t="n">
        <f aca="false">B1980/C1980</f>
        <v>0.270760938940501</v>
      </c>
    </row>
    <row r="1981" customFormat="false" ht="12.75" hidden="false" customHeight="false" outlineLevel="0" collapsed="false">
      <c r="A1981" s="0" t="s">
        <v>1942</v>
      </c>
      <c r="B1981" s="0" t="n">
        <v>81.64</v>
      </c>
      <c r="C1981" s="0" t="n">
        <v>302.58</v>
      </c>
      <c r="D1981" s="5" t="n">
        <v>2.71930441057079E-026</v>
      </c>
      <c r="E1981" s="0" t="s">
        <v>21</v>
      </c>
      <c r="F1981" s="1" t="n">
        <f aca="false">B1981/C1981</f>
        <v>0.269812942031859</v>
      </c>
    </row>
    <row r="1982" customFormat="false" ht="12.75" hidden="false" customHeight="false" outlineLevel="0" collapsed="false">
      <c r="A1982" s="0" t="s">
        <v>1324</v>
      </c>
      <c r="B1982" s="0" t="n">
        <v>15.45</v>
      </c>
      <c r="C1982" s="0" t="n">
        <v>57.52</v>
      </c>
      <c r="D1982" s="5" t="n">
        <v>3.53078945798388E-006</v>
      </c>
      <c r="E1982" s="0" t="s">
        <v>21</v>
      </c>
      <c r="F1982" s="1" t="n">
        <f aca="false">B1982/C1982</f>
        <v>0.268602225312935</v>
      </c>
    </row>
    <row r="1983" customFormat="false" ht="12.75" hidden="false" customHeight="false" outlineLevel="0" collapsed="false">
      <c r="A1983" s="0" t="s">
        <v>1943</v>
      </c>
      <c r="B1983" s="0" t="n">
        <v>26.16</v>
      </c>
      <c r="C1983" s="0" t="n">
        <v>98.14</v>
      </c>
      <c r="D1983" s="5" t="n">
        <v>1.17061127759716E-009</v>
      </c>
      <c r="E1983" s="0" t="s">
        <v>21</v>
      </c>
      <c r="F1983" s="1" t="n">
        <f aca="false">B1983/C1983</f>
        <v>0.266557978398207</v>
      </c>
    </row>
    <row r="1984" customFormat="false" ht="12.75" hidden="false" customHeight="false" outlineLevel="0" collapsed="false">
      <c r="A1984" s="0" t="s">
        <v>1944</v>
      </c>
      <c r="B1984" s="0" t="n">
        <v>143.37</v>
      </c>
      <c r="C1984" s="0" t="n">
        <v>539.37</v>
      </c>
      <c r="D1984" s="5" t="n">
        <v>2.59154871751049E-046</v>
      </c>
      <c r="E1984" s="0" t="s">
        <v>21</v>
      </c>
      <c r="F1984" s="1" t="n">
        <f aca="false">B1984/C1984</f>
        <v>0.265810111797097</v>
      </c>
    </row>
    <row r="1985" customFormat="false" ht="12.75" hidden="false" customHeight="false" outlineLevel="0" collapsed="false">
      <c r="A1985" s="0" t="s">
        <v>1945</v>
      </c>
      <c r="B1985" s="0" t="n">
        <v>462.62</v>
      </c>
      <c r="C1985" s="0" t="n">
        <v>1805.58</v>
      </c>
      <c r="D1985" s="5" t="n">
        <v>4.95880364817492E-157</v>
      </c>
      <c r="E1985" s="0" t="s">
        <v>21</v>
      </c>
      <c r="F1985" s="1" t="n">
        <f aca="false">B1985/C1985</f>
        <v>0.256216838910489</v>
      </c>
    </row>
    <row r="1986" customFormat="false" ht="12.75" hidden="false" customHeight="false" outlineLevel="0" collapsed="false">
      <c r="A1986" s="0" t="s">
        <v>1946</v>
      </c>
      <c r="B1986" s="0" t="n">
        <v>148.08</v>
      </c>
      <c r="C1986" s="0" t="n">
        <v>594.19</v>
      </c>
      <c r="D1986" s="5" t="n">
        <v>1.77345234357674E-054</v>
      </c>
      <c r="E1986" s="0" t="s">
        <v>21</v>
      </c>
      <c r="F1986" s="1" t="n">
        <f aca="false">B1986/C1986</f>
        <v>0.249213214628318</v>
      </c>
    </row>
    <row r="1987" customFormat="false" ht="12.75" hidden="false" customHeight="false" outlineLevel="0" collapsed="false">
      <c r="A1987" s="0" t="s">
        <v>1947</v>
      </c>
      <c r="B1987" s="0" t="n">
        <v>37.38</v>
      </c>
      <c r="C1987" s="0" t="n">
        <v>150.44</v>
      </c>
      <c r="D1987" s="5" t="n">
        <v>4.78407424880267E-015</v>
      </c>
      <c r="E1987" s="0" t="s">
        <v>21</v>
      </c>
      <c r="F1987" s="1" t="n">
        <f aca="false">B1987/C1987</f>
        <v>0.248471151289551</v>
      </c>
    </row>
    <row r="1988" customFormat="false" ht="12.75" hidden="false" customHeight="false" outlineLevel="0" collapsed="false">
      <c r="A1988" s="0" t="s">
        <v>1948</v>
      </c>
      <c r="B1988" s="3" t="n">
        <v>12.75</v>
      </c>
      <c r="C1988" s="0" t="n">
        <v>52.31</v>
      </c>
      <c r="D1988" s="5" t="n">
        <v>3.0790231904224E-006</v>
      </c>
      <c r="E1988" s="0" t="s">
        <v>21</v>
      </c>
      <c r="F1988" s="1" t="n">
        <f aca="false">B1988/C1988</f>
        <v>0.243739246797935</v>
      </c>
    </row>
    <row r="1989" customFormat="false" ht="12.75" hidden="false" customHeight="false" outlineLevel="0" collapsed="false">
      <c r="A1989" s="0" t="s">
        <v>1949</v>
      </c>
      <c r="B1989" s="3" t="n">
        <v>8.53</v>
      </c>
      <c r="C1989" s="0" t="n">
        <v>35.13</v>
      </c>
      <c r="D1989" s="0" t="n">
        <v>0.000127675257106595</v>
      </c>
      <c r="E1989" s="0" t="s">
        <v>21</v>
      </c>
      <c r="F1989" s="1" t="n">
        <f aca="false">B1989/C1989</f>
        <v>0.242812411044691</v>
      </c>
    </row>
    <row r="1990" customFormat="false" ht="12.75" hidden="false" customHeight="false" outlineLevel="0" collapsed="false">
      <c r="A1990" s="0" t="s">
        <v>1950</v>
      </c>
      <c r="B1990" s="3" t="n">
        <v>2.84</v>
      </c>
      <c r="C1990" s="3" t="n">
        <v>11.76</v>
      </c>
      <c r="D1990" s="0" t="n">
        <v>0.0262352939045125</v>
      </c>
      <c r="E1990" s="0" t="s">
        <v>7</v>
      </c>
      <c r="F1990" s="1" t="n">
        <f aca="false">B1990/C1990</f>
        <v>0.241496598639456</v>
      </c>
    </row>
    <row r="1991" customFormat="false" ht="12.75" hidden="false" customHeight="false" outlineLevel="0" collapsed="false">
      <c r="A1991" s="0" t="s">
        <v>1951</v>
      </c>
      <c r="B1991" s="0" t="n">
        <v>73.36</v>
      </c>
      <c r="C1991" s="0" t="n">
        <v>304.49</v>
      </c>
      <c r="D1991" s="5" t="n">
        <v>9.9092081828608E-030</v>
      </c>
      <c r="E1991" s="0" t="s">
        <v>21</v>
      </c>
      <c r="F1991" s="1" t="n">
        <f aca="false">B1991/C1991</f>
        <v>0.240927452461493</v>
      </c>
    </row>
    <row r="1992" customFormat="false" ht="12.75" hidden="false" customHeight="false" outlineLevel="0" collapsed="false">
      <c r="A1992" s="0" t="s">
        <v>1952</v>
      </c>
      <c r="B1992" s="0" t="n">
        <v>42.01</v>
      </c>
      <c r="C1992" s="0" t="n">
        <v>176</v>
      </c>
      <c r="D1992" s="5" t="n">
        <v>5.12021897588202E-018</v>
      </c>
      <c r="E1992" s="0" t="s">
        <v>21</v>
      </c>
      <c r="F1992" s="1" t="n">
        <f aca="false">B1992/C1992</f>
        <v>0.238693181818182</v>
      </c>
    </row>
    <row r="1993" customFormat="false" ht="12.75" hidden="false" customHeight="false" outlineLevel="0" collapsed="false">
      <c r="A1993" s="0" t="s">
        <v>1953</v>
      </c>
      <c r="B1993" s="3" t="n">
        <v>9.07</v>
      </c>
      <c r="C1993" s="0" t="n">
        <v>38.54</v>
      </c>
      <c r="D1993" s="5" t="n">
        <v>4.56315748820715E-005</v>
      </c>
      <c r="E1993" s="0" t="s">
        <v>21</v>
      </c>
      <c r="F1993" s="1" t="n">
        <f aca="false">B1993/C1993</f>
        <v>0.235339906590555</v>
      </c>
    </row>
    <row r="1994" customFormat="false" ht="12.75" hidden="false" customHeight="false" outlineLevel="0" collapsed="false">
      <c r="A1994" s="0" t="s">
        <v>1954</v>
      </c>
      <c r="B1994" s="0" t="n">
        <v>291.29</v>
      </c>
      <c r="C1994" s="0" t="n">
        <v>1247.86</v>
      </c>
      <c r="D1994" s="5" t="n">
        <v>4.47076935032304E-120</v>
      </c>
      <c r="E1994" s="0" t="s">
        <v>21</v>
      </c>
      <c r="F1994" s="1" t="n">
        <f aca="false">B1994/C1994</f>
        <v>0.23343163495905</v>
      </c>
    </row>
    <row r="1995" customFormat="false" ht="12.75" hidden="false" customHeight="false" outlineLevel="0" collapsed="false">
      <c r="A1995" s="0" t="s">
        <v>1955</v>
      </c>
      <c r="B1995" s="0" t="n">
        <v>467.51</v>
      </c>
      <c r="C1995" s="0" t="n">
        <v>2096.96</v>
      </c>
      <c r="D1995" s="5" t="n">
        <v>1.71206105907728E-209</v>
      </c>
      <c r="E1995" s="0" t="s">
        <v>21</v>
      </c>
      <c r="F1995" s="1" t="n">
        <f aca="false">B1995/C1995</f>
        <v>0.222946551197925</v>
      </c>
    </row>
    <row r="1996" customFormat="false" ht="12.75" hidden="false" customHeight="false" outlineLevel="0" collapsed="false">
      <c r="A1996" s="0" t="s">
        <v>1956</v>
      </c>
      <c r="B1996" s="3" t="n">
        <v>3.21</v>
      </c>
      <c r="C1996" s="0" t="n">
        <v>14.54</v>
      </c>
      <c r="D1996" s="0" t="n">
        <v>0.0098041470203079</v>
      </c>
      <c r="E1996" s="0" t="s">
        <v>7</v>
      </c>
      <c r="F1996" s="1" t="n">
        <f aca="false">B1996/C1996</f>
        <v>0.220770288858322</v>
      </c>
    </row>
    <row r="1997" customFormat="false" ht="12.75" hidden="false" customHeight="false" outlineLevel="0" collapsed="false">
      <c r="A1997" s="0" t="s">
        <v>1957</v>
      </c>
      <c r="B1997" s="3" t="n">
        <v>8.75</v>
      </c>
      <c r="C1997" s="0" t="n">
        <v>39.82</v>
      </c>
      <c r="D1997" s="5" t="n">
        <v>1.84094951456429E-005</v>
      </c>
      <c r="E1997" s="0" t="s">
        <v>21</v>
      </c>
      <c r="F1997" s="1" t="n">
        <f aca="false">B1997/C1997</f>
        <v>0.2197388247112</v>
      </c>
    </row>
    <row r="1998" customFormat="false" ht="12.75" hidden="false" customHeight="false" outlineLevel="0" collapsed="false">
      <c r="A1998" s="0" t="s">
        <v>1958</v>
      </c>
      <c r="B1998" s="0" t="n">
        <v>19.94</v>
      </c>
      <c r="C1998" s="0" t="n">
        <v>91.58</v>
      </c>
      <c r="D1998" s="5" t="n">
        <v>6.87116041939049E-011</v>
      </c>
      <c r="E1998" s="0" t="s">
        <v>21</v>
      </c>
      <c r="F1998" s="1" t="n">
        <f aca="false">B1998/C1998</f>
        <v>0.217733129504259</v>
      </c>
    </row>
    <row r="1999" customFormat="false" ht="12.75" hidden="false" customHeight="false" outlineLevel="0" collapsed="false">
      <c r="A1999" s="0" t="s">
        <v>1959</v>
      </c>
      <c r="B1999" s="3" t="n">
        <v>11.78</v>
      </c>
      <c r="C1999" s="0" t="n">
        <v>55.17</v>
      </c>
      <c r="D1999" s="5" t="n">
        <v>3.25040303868218E-007</v>
      </c>
      <c r="E1999" s="0" t="s">
        <v>21</v>
      </c>
      <c r="F1999" s="1" t="n">
        <f aca="false">B1999/C1999</f>
        <v>0.213521841580569</v>
      </c>
    </row>
    <row r="2000" customFormat="false" ht="12.75" hidden="false" customHeight="false" outlineLevel="0" collapsed="false">
      <c r="A2000" s="0" t="s">
        <v>1960</v>
      </c>
      <c r="B2000" s="3" t="n">
        <v>4.19</v>
      </c>
      <c r="C2000" s="0" t="n">
        <v>20.33</v>
      </c>
      <c r="D2000" s="0" t="n">
        <v>0.0016344546362001</v>
      </c>
      <c r="E2000" s="0" t="s">
        <v>7</v>
      </c>
      <c r="F2000" s="1" t="n">
        <f aca="false">B2000/C2000</f>
        <v>0.20609936055091</v>
      </c>
    </row>
    <row r="2001" customFormat="false" ht="12.75" hidden="false" customHeight="false" outlineLevel="0" collapsed="false">
      <c r="A2001" s="0" t="s">
        <v>1961</v>
      </c>
      <c r="B2001" s="3" t="n">
        <v>2.45</v>
      </c>
      <c r="C2001" s="3" t="n">
        <v>11.89</v>
      </c>
      <c r="D2001" s="0" t="n">
        <v>0.0159982461199578</v>
      </c>
      <c r="E2001" s="0" t="s">
        <v>7</v>
      </c>
      <c r="F2001" s="1" t="n">
        <f aca="false">B2001/C2001</f>
        <v>0.20605550883095</v>
      </c>
    </row>
    <row r="2002" customFormat="false" ht="12.75" hidden="false" customHeight="false" outlineLevel="0" collapsed="false">
      <c r="A2002" s="0" t="s">
        <v>1962</v>
      </c>
      <c r="B2002" s="3" t="n">
        <v>2.55</v>
      </c>
      <c r="C2002" s="3" t="n">
        <v>12.39</v>
      </c>
      <c r="D2002" s="0" t="n">
        <v>0.0138802861912574</v>
      </c>
      <c r="E2002" s="0" t="s">
        <v>7</v>
      </c>
      <c r="F2002" s="1" t="n">
        <f aca="false">B2002/C2002</f>
        <v>0.205811138014528</v>
      </c>
    </row>
    <row r="2003" customFormat="false" ht="12.75" hidden="false" customHeight="false" outlineLevel="0" collapsed="false">
      <c r="A2003" s="0" t="s">
        <v>1963</v>
      </c>
      <c r="B2003" s="3" t="n">
        <v>2.47</v>
      </c>
      <c r="C2003" s="3" t="n">
        <v>12.01</v>
      </c>
      <c r="D2003" s="0" t="n">
        <v>0.0153894555410106</v>
      </c>
      <c r="E2003" s="0" t="s">
        <v>7</v>
      </c>
      <c r="F2003" s="1" t="n">
        <f aca="false">B2003/C2003</f>
        <v>0.205661948376353</v>
      </c>
    </row>
    <row r="2004" customFormat="false" ht="12.75" hidden="false" customHeight="false" outlineLevel="0" collapsed="false">
      <c r="A2004" s="0" t="s">
        <v>1964</v>
      </c>
      <c r="B2004" s="0" t="n">
        <v>76.91</v>
      </c>
      <c r="C2004" s="0" t="n">
        <v>381.11</v>
      </c>
      <c r="D2004" s="5" t="n">
        <v>4.336197137819E-043</v>
      </c>
      <c r="E2004" s="0" t="s">
        <v>21</v>
      </c>
      <c r="F2004" s="1" t="n">
        <f aca="false">B2004/C2004</f>
        <v>0.20180525307654</v>
      </c>
    </row>
    <row r="2005" customFormat="false" ht="12.75" hidden="false" customHeight="false" outlineLevel="0" collapsed="false">
      <c r="A2005" s="0" t="s">
        <v>1965</v>
      </c>
      <c r="B2005" s="0" t="n">
        <v>40.82</v>
      </c>
      <c r="C2005" s="0" t="n">
        <v>203.16</v>
      </c>
      <c r="D2005" s="5" t="n">
        <v>7.82654913561406E-024</v>
      </c>
      <c r="E2005" s="0" t="s">
        <v>21</v>
      </c>
      <c r="F2005" s="1" t="n">
        <f aca="false">B2005/C2005</f>
        <v>0.200925379011616</v>
      </c>
    </row>
    <row r="2006" customFormat="false" ht="12.75" hidden="false" customHeight="false" outlineLevel="0" collapsed="false">
      <c r="A2006" s="0" t="s">
        <v>1966</v>
      </c>
      <c r="B2006" s="0" t="n">
        <v>79.98</v>
      </c>
      <c r="C2006" s="0" t="n">
        <v>404.45</v>
      </c>
      <c r="D2006" s="5" t="n">
        <v>2.26033463723913E-046</v>
      </c>
      <c r="E2006" s="0" t="s">
        <v>21</v>
      </c>
      <c r="F2006" s="1" t="n">
        <f aca="false">B2006/C2006</f>
        <v>0.197750030906169</v>
      </c>
    </row>
    <row r="2007" customFormat="false" ht="12.75" hidden="false" customHeight="false" outlineLevel="0" collapsed="false">
      <c r="A2007" s="0" t="s">
        <v>1967</v>
      </c>
      <c r="B2007" s="0" t="n">
        <v>984.1</v>
      </c>
      <c r="C2007" s="0" t="n">
        <v>4987.42</v>
      </c>
      <c r="D2007" s="0" t="n">
        <v>0</v>
      </c>
      <c r="E2007" s="0" t="s">
        <v>21</v>
      </c>
      <c r="F2007" s="1" t="n">
        <f aca="false">B2007/C2007</f>
        <v>0.19731644818363</v>
      </c>
    </row>
    <row r="2008" customFormat="false" ht="12.75" hidden="false" customHeight="false" outlineLevel="0" collapsed="false">
      <c r="A2008" s="0" t="s">
        <v>1968</v>
      </c>
      <c r="B2008" s="0" t="n">
        <v>121.63</v>
      </c>
      <c r="C2008" s="0" t="n">
        <v>621.36</v>
      </c>
      <c r="D2008" s="5" t="n">
        <v>7.45983111402332E-071</v>
      </c>
      <c r="E2008" s="0" t="s">
        <v>21</v>
      </c>
      <c r="F2008" s="1" t="n">
        <f aca="false">B2008/C2008</f>
        <v>0.195748036564954</v>
      </c>
    </row>
    <row r="2009" customFormat="false" ht="12.75" hidden="false" customHeight="false" outlineLevel="0" collapsed="false">
      <c r="A2009" s="0" t="s">
        <v>1969</v>
      </c>
      <c r="B2009" s="0" t="n">
        <v>36.19</v>
      </c>
      <c r="C2009" s="0" t="n">
        <v>185.35</v>
      </c>
      <c r="D2009" s="5" t="n">
        <v>2.26246330527823E-022</v>
      </c>
      <c r="E2009" s="0" t="s">
        <v>21</v>
      </c>
      <c r="F2009" s="1" t="n">
        <f aca="false">B2009/C2009</f>
        <v>0.195252225519288</v>
      </c>
    </row>
    <row r="2010" customFormat="false" ht="12.75" hidden="false" customHeight="false" outlineLevel="0" collapsed="false">
      <c r="A2010" s="0" t="s">
        <v>1970</v>
      </c>
      <c r="B2010" s="0" t="n">
        <v>23.55</v>
      </c>
      <c r="C2010" s="0" t="n">
        <v>123.47</v>
      </c>
      <c r="D2010" s="5" t="n">
        <v>1.09241434548099E-015</v>
      </c>
      <c r="E2010" s="0" t="s">
        <v>21</v>
      </c>
      <c r="F2010" s="1" t="n">
        <f aca="false">B2010/C2010</f>
        <v>0.19073459139872</v>
      </c>
    </row>
    <row r="2011" customFormat="false" ht="12.75" hidden="false" customHeight="false" outlineLevel="0" collapsed="false">
      <c r="A2011" s="0" t="s">
        <v>1971</v>
      </c>
      <c r="B2011" s="0" t="n">
        <v>15.71</v>
      </c>
      <c r="C2011" s="0" t="n">
        <v>83.76</v>
      </c>
      <c r="D2011" s="5" t="n">
        <v>3.0086825137241E-011</v>
      </c>
      <c r="E2011" s="0" t="s">
        <v>21</v>
      </c>
      <c r="F2011" s="1" t="n">
        <f aca="false">B2011/C2011</f>
        <v>0.187559694364852</v>
      </c>
    </row>
    <row r="2012" customFormat="false" ht="12.75" hidden="false" customHeight="false" outlineLevel="0" collapsed="false">
      <c r="A2012" s="0" t="s">
        <v>1972</v>
      </c>
      <c r="B2012" s="3" t="n">
        <v>28.9</v>
      </c>
      <c r="C2012" s="0" t="n">
        <v>157.58</v>
      </c>
      <c r="D2012" s="5" t="n">
        <v>3.73143325226199E-020</v>
      </c>
      <c r="E2012" s="0" t="s">
        <v>21</v>
      </c>
      <c r="F2012" s="1" t="n">
        <f aca="false">B2012/C2012</f>
        <v>0.183398908490925</v>
      </c>
    </row>
    <row r="2013" customFormat="false" ht="12.75" hidden="false" customHeight="false" outlineLevel="0" collapsed="false">
      <c r="A2013" s="0" t="s">
        <v>1973</v>
      </c>
      <c r="B2013" s="3" t="n">
        <v>10.74</v>
      </c>
      <c r="C2013" s="0" t="n">
        <v>62.92</v>
      </c>
      <c r="D2013" s="5" t="n">
        <v>2.4288141627398E-009</v>
      </c>
      <c r="E2013" s="0" t="s">
        <v>21</v>
      </c>
      <c r="F2013" s="1" t="n">
        <f aca="false">B2013/C2013</f>
        <v>0.170692943420216</v>
      </c>
    </row>
    <row r="2014" customFormat="false" ht="12.75" hidden="false" customHeight="false" outlineLevel="0" collapsed="false">
      <c r="A2014" s="0" t="s">
        <v>1974</v>
      </c>
      <c r="B2014" s="3" t="n">
        <v>2.27</v>
      </c>
      <c r="C2014" s="0" t="n">
        <v>13.76</v>
      </c>
      <c r="D2014" s="0" t="n">
        <v>0.00475205914090893</v>
      </c>
      <c r="E2014" s="0" t="s">
        <v>7</v>
      </c>
      <c r="F2014" s="1" t="n">
        <f aca="false">B2014/C2014</f>
        <v>0.164970930232558</v>
      </c>
    </row>
    <row r="2015" customFormat="false" ht="12.75" hidden="false" customHeight="false" outlineLevel="0" collapsed="false">
      <c r="A2015" s="0" t="s">
        <v>1975</v>
      </c>
      <c r="B2015" s="3" t="n">
        <v>4.39</v>
      </c>
      <c r="C2015" s="0" t="n">
        <v>28.44</v>
      </c>
      <c r="D2015" s="5" t="n">
        <v>3.33311390870769E-005</v>
      </c>
      <c r="E2015" s="0" t="s">
        <v>21</v>
      </c>
      <c r="F2015" s="1" t="n">
        <f aca="false">B2015/C2015</f>
        <v>0.15436005625879</v>
      </c>
    </row>
    <row r="2016" customFormat="false" ht="12.75" hidden="false" customHeight="false" outlineLevel="0" collapsed="false">
      <c r="A2016" s="0" t="s">
        <v>1976</v>
      </c>
      <c r="B2016" s="0" t="n">
        <v>14.25</v>
      </c>
      <c r="C2016" s="0" t="n">
        <v>98.44</v>
      </c>
      <c r="D2016" s="5" t="n">
        <v>3.40346327186225E-015</v>
      </c>
      <c r="E2016" s="0" t="s">
        <v>21</v>
      </c>
      <c r="F2016" s="1" t="n">
        <f aca="false">B2016/C2016</f>
        <v>0.144758228362454</v>
      </c>
    </row>
    <row r="2017" customFormat="false" ht="12.75" hidden="false" customHeight="false" outlineLevel="0" collapsed="false">
      <c r="A2017" s="0" t="s">
        <v>1977</v>
      </c>
      <c r="B2017" s="3" t="n">
        <v>5.97</v>
      </c>
      <c r="C2017" s="0" t="n">
        <v>42.3</v>
      </c>
      <c r="D2017" s="5" t="n">
        <v>1.980647826471E-007</v>
      </c>
      <c r="E2017" s="0" t="s">
        <v>21</v>
      </c>
      <c r="F2017" s="1" t="n">
        <f aca="false">B2017/C2017</f>
        <v>0.14113475177305</v>
      </c>
    </row>
    <row r="2018" customFormat="false" ht="12.75" hidden="false" customHeight="false" outlineLevel="0" collapsed="false">
      <c r="A2018" s="0" t="s">
        <v>1978</v>
      </c>
      <c r="B2018" s="3" t="n">
        <v>7.17</v>
      </c>
      <c r="C2018" s="0" t="n">
        <v>56.54</v>
      </c>
      <c r="D2018" s="5" t="n">
        <v>5.85488068457796E-010</v>
      </c>
      <c r="E2018" s="0" t="s">
        <v>21</v>
      </c>
      <c r="F2018" s="1" t="n">
        <f aca="false">B2018/C2018</f>
        <v>0.126812875840113</v>
      </c>
    </row>
    <row r="2019" customFormat="false" ht="12.75" hidden="false" customHeight="false" outlineLevel="0" collapsed="false">
      <c r="A2019" s="0" t="s">
        <v>1979</v>
      </c>
      <c r="B2019" s="3" t="n">
        <v>2.82</v>
      </c>
      <c r="C2019" s="0" t="n">
        <v>23.42</v>
      </c>
      <c r="D2019" s="5" t="n">
        <v>5.34884141100826E-005</v>
      </c>
      <c r="E2019" s="0" t="s">
        <v>21</v>
      </c>
      <c r="F2019" s="1" t="n">
        <f aca="false">B2019/C2019</f>
        <v>0.120409906063194</v>
      </c>
    </row>
    <row r="2020" customFormat="false" ht="12.75" hidden="false" customHeight="false" outlineLevel="0" collapsed="false">
      <c r="A2020" s="0" t="s">
        <v>1980</v>
      </c>
      <c r="B2020" s="0" t="n">
        <v>45.7</v>
      </c>
      <c r="C2020" s="0" t="n">
        <v>416.06</v>
      </c>
      <c r="D2020" s="5" t="n">
        <v>7.50990597069954E-068</v>
      </c>
      <c r="E2020" s="0" t="s">
        <v>21</v>
      </c>
      <c r="F2020" s="1" t="n">
        <f aca="false">B2020/C2020</f>
        <v>0.109839926933615</v>
      </c>
    </row>
    <row r="2021" customFormat="false" ht="12.75" hidden="false" customHeight="false" outlineLevel="0" collapsed="false">
      <c r="A2021" s="0" t="s">
        <v>1981</v>
      </c>
      <c r="B2021" s="3" t="n">
        <v>7.23</v>
      </c>
      <c r="C2021" s="0" t="n">
        <v>70.25</v>
      </c>
      <c r="D2021" s="5" t="n">
        <v>4.02080901058468E-013</v>
      </c>
      <c r="E2021" s="0" t="s">
        <v>21</v>
      </c>
      <c r="F2021" s="1" t="n">
        <f aca="false">B2021/C2021</f>
        <v>0.102918149466192</v>
      </c>
    </row>
    <row r="2022" customFormat="false" ht="12.75" hidden="false" customHeight="false" outlineLevel="0" collapsed="false">
      <c r="A2022" s="0" t="s">
        <v>1982</v>
      </c>
      <c r="B2022" s="3" t="n">
        <v>4.06</v>
      </c>
      <c r="C2022" s="0" t="n">
        <v>41.86</v>
      </c>
      <c r="D2022" s="5" t="n">
        <v>1.43347344174416E-008</v>
      </c>
      <c r="E2022" s="0" t="s">
        <v>21</v>
      </c>
      <c r="F2022" s="1" t="n">
        <f aca="false">B2022/C2022</f>
        <v>0.0969899665551839</v>
      </c>
    </row>
    <row r="2023" customFormat="false" ht="12.75" hidden="false" customHeight="false" outlineLevel="0" collapsed="false">
      <c r="A2023" s="0" t="s">
        <v>1983</v>
      </c>
      <c r="B2023" s="3" t="n">
        <v>6.24</v>
      </c>
      <c r="C2023" s="0" t="n">
        <v>68.17</v>
      </c>
      <c r="D2023" s="5" t="n">
        <v>2.53645926118817E-013</v>
      </c>
      <c r="E2023" s="0" t="s">
        <v>21</v>
      </c>
      <c r="F2023" s="1" t="n">
        <f aca="false">B2023/C2023</f>
        <v>0.0915358662168109</v>
      </c>
    </row>
    <row r="2024" customFormat="false" ht="12.75" hidden="false" customHeight="false" outlineLevel="0" collapsed="false">
      <c r="A2024" s="0" t="s">
        <v>1984</v>
      </c>
      <c r="B2024" s="0" t="n">
        <v>18.18</v>
      </c>
      <c r="C2024" s="0" t="n">
        <v>277.56</v>
      </c>
      <c r="D2024" s="5" t="n">
        <v>1.06174177445556E-054</v>
      </c>
      <c r="E2024" s="0" t="s">
        <v>21</v>
      </c>
      <c r="F2024" s="1" t="n">
        <f aca="false">B2024/C2024</f>
        <v>0.0654993514915694</v>
      </c>
    </row>
    <row r="2025" customFormat="false" ht="12.75" hidden="false" customHeight="false" outlineLevel="0" collapsed="false">
      <c r="A2025" s="0" t="s">
        <v>1985</v>
      </c>
      <c r="B2025" s="0" t="n">
        <v>0</v>
      </c>
      <c r="C2025" s="0" t="n">
        <v>0</v>
      </c>
      <c r="D2025" s="0" t="n">
        <v>0.952981887792868</v>
      </c>
      <c r="E2025" s="0" t="s">
        <v>7</v>
      </c>
      <c r="F2025" s="1" t="n">
        <v>0</v>
      </c>
    </row>
    <row r="2026" customFormat="false" ht="12.75" hidden="false" customHeight="false" outlineLevel="0" collapsed="false">
      <c r="A2026" s="0" t="s">
        <v>1986</v>
      </c>
      <c r="B2026" s="0" t="n">
        <v>0</v>
      </c>
      <c r="C2026" s="3" t="n">
        <v>1.09</v>
      </c>
      <c r="D2026" s="0" t="n">
        <v>0.648247751540488</v>
      </c>
      <c r="E2026" s="0" t="s">
        <v>7</v>
      </c>
      <c r="F2026" s="1" t="n">
        <f aca="false">B2026/C2026</f>
        <v>0</v>
      </c>
    </row>
    <row r="2027" customFormat="false" ht="12.75" hidden="false" customHeight="false" outlineLevel="0" collapsed="false">
      <c r="A2027" s="0" t="s">
        <v>1987</v>
      </c>
      <c r="B2027" s="0" t="n">
        <v>0</v>
      </c>
      <c r="C2027" s="3" t="n">
        <v>1.69</v>
      </c>
      <c r="D2027" s="0" t="n">
        <v>0.489483752612747</v>
      </c>
      <c r="E2027" s="0" t="s">
        <v>7</v>
      </c>
      <c r="F2027" s="1" t="n">
        <f aca="false">B2027/C2027</f>
        <v>0</v>
      </c>
    </row>
    <row r="2028" customFormat="false" ht="12.75" hidden="false" customHeight="false" outlineLevel="0" collapsed="false">
      <c r="A2028" s="0" t="s">
        <v>1988</v>
      </c>
      <c r="B2028" s="0" t="n">
        <v>0</v>
      </c>
      <c r="C2028" s="3" t="n">
        <v>1.76</v>
      </c>
      <c r="D2028" s="0" t="n">
        <v>0.421451343785535</v>
      </c>
      <c r="E2028" s="0" t="s">
        <v>7</v>
      </c>
      <c r="F2028" s="1" t="n">
        <f aca="false">B2028/C2028</f>
        <v>0</v>
      </c>
    </row>
    <row r="2029" customFormat="false" ht="12.75" hidden="false" customHeight="false" outlineLevel="0" collapsed="false">
      <c r="A2029" s="0" t="s">
        <v>1989</v>
      </c>
      <c r="B2029" s="0" t="n">
        <v>0</v>
      </c>
      <c r="C2029" s="3" t="n">
        <v>1.74</v>
      </c>
      <c r="D2029" s="0" t="n">
        <v>0.357620478984308</v>
      </c>
      <c r="E2029" s="0" t="s">
        <v>7</v>
      </c>
      <c r="F2029" s="1" t="n">
        <f aca="false">B2029/C2029</f>
        <v>0</v>
      </c>
    </row>
    <row r="2030" customFormat="false" ht="12.75" hidden="false" customHeight="false" outlineLevel="0" collapsed="false">
      <c r="A2030" s="0" t="s">
        <v>1990</v>
      </c>
      <c r="B2030" s="0" t="n">
        <v>0</v>
      </c>
      <c r="C2030" s="3" t="n">
        <v>2.93</v>
      </c>
      <c r="D2030" s="0" t="n">
        <v>0.299946682487659</v>
      </c>
      <c r="E2030" s="0" t="s">
        <v>7</v>
      </c>
      <c r="F2030" s="1" t="n">
        <f aca="false">B2030/C2030</f>
        <v>0</v>
      </c>
    </row>
    <row r="2031" customFormat="false" ht="12.75" hidden="false" customHeight="false" outlineLevel="0" collapsed="false">
      <c r="A2031" s="0" t="s">
        <v>1991</v>
      </c>
      <c r="B2031" s="0" t="n">
        <v>0</v>
      </c>
      <c r="C2031" s="3" t="n">
        <v>3.54</v>
      </c>
      <c r="D2031" s="0" t="n">
        <v>0.255565449389634</v>
      </c>
      <c r="E2031" s="0" t="s">
        <v>7</v>
      </c>
      <c r="F2031" s="1" t="n">
        <f aca="false">B2031/C2031</f>
        <v>0</v>
      </c>
    </row>
    <row r="2032" customFormat="false" ht="12.75" hidden="false" customHeight="false" outlineLevel="0" collapsed="false">
      <c r="A2032" s="0" t="s">
        <v>1992</v>
      </c>
      <c r="B2032" s="0" t="n">
        <v>0</v>
      </c>
      <c r="C2032" s="3" t="n">
        <v>5.22</v>
      </c>
      <c r="D2032" s="0" t="n">
        <v>0.0447492419703252</v>
      </c>
      <c r="E2032" s="0" t="s">
        <v>7</v>
      </c>
      <c r="F2032" s="1" t="n">
        <f aca="false">B2032/C2032</f>
        <v>0</v>
      </c>
    </row>
    <row r="2033" customFormat="false" ht="12.75" hidden="false" customHeight="false" outlineLevel="0" collapsed="false">
      <c r="A2033" s="0" t="s">
        <v>1993</v>
      </c>
      <c r="B2033" s="0" t="n">
        <v>0</v>
      </c>
      <c r="C2033" s="3" t="n">
        <v>5.29</v>
      </c>
      <c r="D2033" s="0" t="n">
        <v>0.0381028660789139</v>
      </c>
      <c r="E2033" s="0" t="s">
        <v>7</v>
      </c>
      <c r="F2033" s="1" t="n">
        <f aca="false">B2033/C2033</f>
        <v>0</v>
      </c>
    </row>
    <row r="2034" customFormat="false" ht="12.75" hidden="false" customHeight="false" outlineLevel="0" collapsed="false">
      <c r="A2034" s="0" t="s">
        <v>1994</v>
      </c>
      <c r="B2034" s="0" t="n">
        <v>0</v>
      </c>
      <c r="C2034" s="3" t="n">
        <v>5.66</v>
      </c>
      <c r="D2034" s="0" t="n">
        <v>0.0338122599684186</v>
      </c>
      <c r="E2034" s="0" t="s">
        <v>7</v>
      </c>
      <c r="F2034" s="1" t="n">
        <f aca="false">B2034/C2034</f>
        <v>0</v>
      </c>
    </row>
    <row r="2035" customFormat="false" ht="12.75" hidden="false" customHeight="false" outlineLevel="0" collapsed="false">
      <c r="A2035" s="0" t="s">
        <v>1995</v>
      </c>
      <c r="B2035" s="0" t="n">
        <v>0</v>
      </c>
      <c r="C2035" s="3" t="n">
        <v>5.92</v>
      </c>
      <c r="D2035" s="0" t="n">
        <v>0.0286727154537973</v>
      </c>
      <c r="E2035" s="0" t="s">
        <v>7</v>
      </c>
      <c r="F2035" s="1" t="n">
        <f aca="false">B2035/C2035</f>
        <v>0</v>
      </c>
    </row>
    <row r="2036" customFormat="false" ht="12.75" hidden="false" customHeight="false" outlineLevel="0" collapsed="false">
      <c r="A2036" s="0" t="s">
        <v>1996</v>
      </c>
      <c r="B2036" s="0" t="n">
        <v>0</v>
      </c>
      <c r="C2036" s="3" t="n">
        <v>9.91</v>
      </c>
      <c r="D2036" s="0" t="n">
        <v>0.00242371311626244</v>
      </c>
      <c r="E2036" s="0" t="s">
        <v>7</v>
      </c>
      <c r="F2036" s="1" t="n">
        <f aca="false">B2036/C2036</f>
        <v>0</v>
      </c>
    </row>
    <row r="2037" customFormat="false" ht="12.75" hidden="false" customHeight="false" outlineLevel="0" collapsed="false">
      <c r="A2037" s="0" t="s">
        <v>1997</v>
      </c>
      <c r="B2037" s="0" t="n">
        <v>0</v>
      </c>
      <c r="C2037" s="3" t="n">
        <v>10.28</v>
      </c>
      <c r="D2037" s="0" t="n">
        <v>0.00193726426792272</v>
      </c>
      <c r="E2037" s="0" t="s">
        <v>7</v>
      </c>
      <c r="F2037" s="1" t="n">
        <f aca="false">B2037/C2037</f>
        <v>0</v>
      </c>
    </row>
    <row r="2038" customFormat="false" ht="12.75" hidden="false" customHeight="false" outlineLevel="0" collapsed="false">
      <c r="A2038" s="0" t="s">
        <v>1998</v>
      </c>
      <c r="B2038" s="0" t="n">
        <v>0</v>
      </c>
      <c r="C2038" s="3" t="n">
        <v>20.5</v>
      </c>
      <c r="D2038" s="5" t="n">
        <v>5.17713828492208E-006</v>
      </c>
      <c r="E2038" s="0" t="s">
        <v>21</v>
      </c>
      <c r="F2038" s="1" t="n">
        <f aca="false">B2038/C2038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30T00:13:20Z</dcterms:created>
  <dc:creator>user</dc:creator>
  <dc:description/>
  <dc:language>en-US</dc:language>
  <cp:lastModifiedBy>user</cp:lastModifiedBy>
  <dcterms:modified xsi:type="dcterms:W3CDTF">2013-06-03T19:54:52Z</dcterms:modified>
  <cp:revision>0</cp:revision>
  <dc:subject/>
  <dc:title/>
</cp:coreProperties>
</file>